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LAB\For Kev\for resubmission to PLOS GENET\FOR SUBMISSION\for resubmission 21052025\"/>
    </mc:Choice>
  </mc:AlternateContent>
  <xr:revisionPtr revIDLastSave="0" documentId="13_ncr:1_{4B159E0E-42C9-447D-892F-FF00449322C6}" xr6:coauthVersionLast="47" xr6:coauthVersionMax="47" xr10:uidLastSave="{00000000-0000-0000-0000-000000000000}"/>
  <bookViews>
    <workbookView xWindow="19090" yWindow="-110" windowWidth="38620" windowHeight="21220" firstSheet="17" activeTab="28" xr2:uid="{1DD73A61-7E74-4894-B8A8-CAD56E91A3DF}"/>
  </bookViews>
  <sheets>
    <sheet name="Fig 1A and S2A" sheetId="2" r:id="rId1"/>
    <sheet name="Fig 2C" sheetId="3" r:id="rId2"/>
    <sheet name="Fig 3B 3C 3D" sheetId="4" r:id="rId3"/>
    <sheet name="Fig 3E 3F" sheetId="5" r:id="rId4"/>
    <sheet name="Fig 4C 4D 4E" sheetId="6" r:id="rId5"/>
    <sheet name="Fig 4F 4G" sheetId="7" r:id="rId6"/>
    <sheet name="Fig 5C 5D 5E" sheetId="8" r:id="rId7"/>
    <sheet name="Fig 6A 6B" sheetId="9" r:id="rId8"/>
    <sheet name="Fig 6C" sheetId="10" r:id="rId9"/>
    <sheet name="Fig 6D" sheetId="11" r:id="rId10"/>
    <sheet name="Fig 6E" sheetId="12" r:id="rId11"/>
    <sheet name="Fig 6G" sheetId="13" r:id="rId12"/>
    <sheet name="Fig 7A" sheetId="14" r:id="rId13"/>
    <sheet name="Fig 7D" sheetId="15" r:id="rId14"/>
    <sheet name="Fig 8B 8E 8G" sheetId="16" r:id="rId15"/>
    <sheet name="Fig S1B S1C S1D" sheetId="17" r:id="rId16"/>
    <sheet name="Fig S2C S2D" sheetId="18" r:id="rId17"/>
    <sheet name="Fig S4A S4C S4D S4F" sheetId="31" r:id="rId18"/>
    <sheet name="Fig S5B" sheetId="19" r:id="rId19"/>
    <sheet name="Fig S5E " sheetId="20" r:id="rId20"/>
    <sheet name="fIG S5F S5G S5H" sheetId="21" r:id="rId21"/>
    <sheet name="Fig S5I" sheetId="22" r:id="rId22"/>
    <sheet name="Fig S6E" sheetId="23" r:id="rId23"/>
    <sheet name="Fig S6F S6G" sheetId="24" r:id="rId24"/>
    <sheet name="Fig S7A" sheetId="25" r:id="rId25"/>
    <sheet name="Fig S7E S7G S7H" sheetId="26" r:id="rId26"/>
    <sheet name="Fig S8B" sheetId="27" r:id="rId27"/>
    <sheet name="Fig S8C S8D S8E S8F S8G S8H  " sheetId="28" r:id="rId28"/>
    <sheet name="Fig S9B" sheetId="29" r:id="rId29"/>
    <sheet name="Fig S10C" sheetId="30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" i="16" l="1"/>
  <c r="M1" i="16"/>
  <c r="S6" i="6"/>
  <c r="D6" i="6"/>
  <c r="I13" i="4"/>
  <c r="D13" i="4"/>
</calcChain>
</file>

<file path=xl/sharedStrings.xml><?xml version="1.0" encoding="utf-8"?>
<sst xmlns="http://schemas.openxmlformats.org/spreadsheetml/2006/main" count="1224" uniqueCount="961">
  <si>
    <t>+Zn</t>
  </si>
  <si>
    <t>-Zn</t>
  </si>
  <si>
    <t>IRT1</t>
  </si>
  <si>
    <t>IRT2</t>
  </si>
  <si>
    <t>IRT3</t>
  </si>
  <si>
    <t>ZIP1</t>
  </si>
  <si>
    <t>ZIP2</t>
  </si>
  <si>
    <t>ZIP3</t>
  </si>
  <si>
    <t>ZIP4</t>
  </si>
  <si>
    <t>ZIP5</t>
  </si>
  <si>
    <t>ZIP6</t>
  </si>
  <si>
    <t>ZIP7</t>
  </si>
  <si>
    <t>ZIP8</t>
  </si>
  <si>
    <t>ZIP9</t>
  </si>
  <si>
    <t>ZIP10</t>
  </si>
  <si>
    <t>ZIP11</t>
  </si>
  <si>
    <t>ZIP12</t>
  </si>
  <si>
    <t>Fluorescence ratio (Out/In)</t>
  </si>
  <si>
    <t>zip2-1</t>
  </si>
  <si>
    <t>zip2-cr1</t>
  </si>
  <si>
    <t>Fe</t>
  </si>
  <si>
    <t>Zn</t>
  </si>
  <si>
    <t>Cu</t>
  </si>
  <si>
    <t>Mn</t>
  </si>
  <si>
    <t>Fig 3F</t>
  </si>
  <si>
    <t>Fig 3E</t>
  </si>
  <si>
    <t>WT</t>
  </si>
  <si>
    <t>zip2-2cr</t>
  </si>
  <si>
    <t>+Cu</t>
  </si>
  <si>
    <t>-Cu</t>
  </si>
  <si>
    <t>Col-0</t>
  </si>
  <si>
    <t>Fig 3B</t>
  </si>
  <si>
    <t>Fig 3A</t>
  </si>
  <si>
    <t>Fig 3C</t>
  </si>
  <si>
    <t>+Fe</t>
  </si>
  <si>
    <t>-Fe</t>
  </si>
  <si>
    <t>zip8-1cr</t>
  </si>
  <si>
    <t>zip8-2cr</t>
  </si>
  <si>
    <t>Fig 4C</t>
  </si>
  <si>
    <t>Fig 4D</t>
  </si>
  <si>
    <t>Fig 4E</t>
  </si>
  <si>
    <t>zip3-1</t>
  </si>
  <si>
    <t>zip5-1</t>
  </si>
  <si>
    <t>zip3-1zip5-1</t>
  </si>
  <si>
    <t>Fig 5C</t>
  </si>
  <si>
    <t>Fig 5D</t>
  </si>
  <si>
    <t>Fig 5E</t>
  </si>
  <si>
    <t>zip3-2crzip5-2cr</t>
  </si>
  <si>
    <t>Fig 6C</t>
  </si>
  <si>
    <t>Fig 6D</t>
  </si>
  <si>
    <t>Fig 6E</t>
  </si>
  <si>
    <t>WT </t>
  </si>
  <si>
    <t>Fig 6G</t>
  </si>
  <si>
    <t>Zinpyr-1 intensity (a.u)</t>
  </si>
  <si>
    <t>Fig 7A</t>
  </si>
  <si>
    <t>Fig 7D</t>
  </si>
  <si>
    <t>10x Zn</t>
  </si>
  <si>
    <t>Fig 8G</t>
  </si>
  <si>
    <t>Fig 8E</t>
  </si>
  <si>
    <t>Fig 8B</t>
  </si>
  <si>
    <t>Fluorescence intensity (AU)</t>
  </si>
  <si>
    <t>PM/Intra</t>
  </si>
  <si>
    <t>Fig S1D</t>
  </si>
  <si>
    <t> +Zn</t>
  </si>
  <si>
    <t>+ Zn</t>
  </si>
  <si>
    <t>- Zn</t>
  </si>
  <si>
    <t>Fig S1B</t>
  </si>
  <si>
    <t>Fig S1C</t>
  </si>
  <si>
    <t>FW (mg)</t>
  </si>
  <si>
    <t>Control</t>
  </si>
  <si>
    <t>-Mn</t>
  </si>
  <si>
    <t xml:space="preserve">Fig S2C </t>
  </si>
  <si>
    <t>Fig S2D</t>
  </si>
  <si>
    <t>Fig S5E</t>
  </si>
  <si>
    <t>+Mn</t>
  </si>
  <si>
    <t>Fig S5F</t>
  </si>
  <si>
    <t>Fig S5G</t>
  </si>
  <si>
    <t>Fig S5H</t>
  </si>
  <si>
    <t>Fig S5I</t>
  </si>
  <si>
    <t>irt1-2</t>
  </si>
  <si>
    <t>FW (mg)</t>
  </si>
  <si>
    <t>UBQ10::ZIP8-mCitrine</t>
  </si>
  <si>
    <t>35S::IRT1</t>
  </si>
  <si>
    <t>Fig S7H</t>
  </si>
  <si>
    <t>Fig S7G</t>
  </si>
  <si>
    <t>Fig S7E</t>
  </si>
  <si>
    <t>Fig S8B</t>
  </si>
  <si>
    <t>Fig 4G</t>
  </si>
  <si>
    <t>Fig 4F</t>
  </si>
  <si>
    <t>Fig S8F</t>
  </si>
  <si>
    <t>Fig S8E</t>
  </si>
  <si>
    <t>Fig S8G</t>
  </si>
  <si>
    <t>Fig S8H</t>
  </si>
  <si>
    <t>Fig S8D</t>
  </si>
  <si>
    <t>Fig S8C</t>
  </si>
  <si>
    <t>Fig S9B</t>
  </si>
  <si>
    <t>15uM Zn</t>
  </si>
  <si>
    <t>30uM Zn</t>
  </si>
  <si>
    <t>50uM Zn</t>
  </si>
  <si>
    <t>100uM Zn</t>
  </si>
  <si>
    <t>Fig S10C</t>
  </si>
  <si>
    <t>150uM Zn (10x Zn)</t>
  </si>
  <si>
    <t>Root length (+Zn)</t>
  </si>
  <si>
    <t>Root length (-Zn)</t>
  </si>
  <si>
    <t>Fig S4A</t>
  </si>
  <si>
    <t>Fig S4C</t>
  </si>
  <si>
    <t>Fig S4D</t>
  </si>
  <si>
    <t>0,1046</t>
  </si>
  <si>
    <t>0,2092</t>
  </si>
  <si>
    <t>0,3138</t>
  </si>
  <si>
    <t>0,4184</t>
  </si>
  <si>
    <t>0,523</t>
  </si>
  <si>
    <t>0,6276</t>
  </si>
  <si>
    <t>0,7322</t>
  </si>
  <si>
    <t>0,8368</t>
  </si>
  <si>
    <t>0,9414</t>
  </si>
  <si>
    <t>1,046</t>
  </si>
  <si>
    <t>1,1506</t>
  </si>
  <si>
    <t>1,2552</t>
  </si>
  <si>
    <t>1,3598</t>
  </si>
  <si>
    <t>1,4644</t>
  </si>
  <si>
    <t>1,569</t>
  </si>
  <si>
    <t>1,6736</t>
  </si>
  <si>
    <t>1,7782</t>
  </si>
  <si>
    <t>1,8828</t>
  </si>
  <si>
    <t>1,9874</t>
  </si>
  <si>
    <t>2,092</t>
  </si>
  <si>
    <t>2,1966</t>
  </si>
  <si>
    <t>2,3012</t>
  </si>
  <si>
    <t>2,4058</t>
  </si>
  <si>
    <t>2,5104</t>
  </si>
  <si>
    <t>2,615</t>
  </si>
  <si>
    <t>2,7196</t>
  </si>
  <si>
    <t>2,8242</t>
  </si>
  <si>
    <t>2,9288</t>
  </si>
  <si>
    <t>3,0334</t>
  </si>
  <si>
    <t>3,138</t>
  </si>
  <si>
    <t>3,2426</t>
  </si>
  <si>
    <t>3,3472</t>
  </si>
  <si>
    <t>3,4518</t>
  </si>
  <si>
    <t>3,5564</t>
  </si>
  <si>
    <t>3,661</t>
  </si>
  <si>
    <t>3,7656</t>
  </si>
  <si>
    <t>3,8702</t>
  </si>
  <si>
    <t>3,9748</t>
  </si>
  <si>
    <t>4,0794</t>
  </si>
  <si>
    <t>4,184</t>
  </si>
  <si>
    <t>4,2886</t>
  </si>
  <si>
    <t>4,3932</t>
  </si>
  <si>
    <t>4,4978</t>
  </si>
  <si>
    <t>4,6024</t>
  </si>
  <si>
    <t>4,707</t>
  </si>
  <si>
    <t>4,8116</t>
  </si>
  <si>
    <t>4,9162</t>
  </si>
  <si>
    <t>5,0208</t>
  </si>
  <si>
    <t>5,1254</t>
  </si>
  <si>
    <t>5,23</t>
  </si>
  <si>
    <t>5,3346</t>
  </si>
  <si>
    <t>5,4392</t>
  </si>
  <si>
    <t>5,5438</t>
  </si>
  <si>
    <t>5,6484</t>
  </si>
  <si>
    <t>5,753</t>
  </si>
  <si>
    <t>5,8576</t>
  </si>
  <si>
    <t>5,9622</t>
  </si>
  <si>
    <t>6,0668</t>
  </si>
  <si>
    <t>6,1714</t>
  </si>
  <si>
    <t>6,276</t>
  </si>
  <si>
    <t>6,3806</t>
  </si>
  <si>
    <t>6,4852</t>
  </si>
  <si>
    <t>6,5898</t>
  </si>
  <si>
    <t>6,6944</t>
  </si>
  <si>
    <t>6,799</t>
  </si>
  <si>
    <t>6,9036</t>
  </si>
  <si>
    <t>7,0082</t>
  </si>
  <si>
    <t>7,1128</t>
  </si>
  <si>
    <t>7,2174</t>
  </si>
  <si>
    <t>7,322</t>
  </si>
  <si>
    <t>7,4266</t>
  </si>
  <si>
    <t>7,5312</t>
  </si>
  <si>
    <t>7,6358</t>
  </si>
  <si>
    <t>7,7404</t>
  </si>
  <si>
    <t>7,845</t>
  </si>
  <si>
    <t>7,9496</t>
  </si>
  <si>
    <t>8,0542</t>
  </si>
  <si>
    <t>8,1588</t>
  </si>
  <si>
    <t>8,2634</t>
  </si>
  <si>
    <t>8,368</t>
  </si>
  <si>
    <t>8,4726</t>
  </si>
  <si>
    <t>8,5772</t>
  </si>
  <si>
    <t>8,6818</t>
  </si>
  <si>
    <t>8,7864</t>
  </si>
  <si>
    <t>8,891</t>
  </si>
  <si>
    <t>8,9956</t>
  </si>
  <si>
    <t>9,1002</t>
  </si>
  <si>
    <t>9,2048</t>
  </si>
  <si>
    <t>9,3094</t>
  </si>
  <si>
    <t>9,414</t>
  </si>
  <si>
    <t>9,5186</t>
  </si>
  <si>
    <t>9,6232</t>
  </si>
  <si>
    <t>9,7278</t>
  </si>
  <si>
    <t>9,8324</t>
  </si>
  <si>
    <t>9,937</t>
  </si>
  <si>
    <t>10,0416</t>
  </si>
  <si>
    <t>10,1462</t>
  </si>
  <si>
    <t>10,2508</t>
  </si>
  <si>
    <t>10,3554</t>
  </si>
  <si>
    <t>10,46</t>
  </si>
  <si>
    <t>10,5646</t>
  </si>
  <si>
    <t>10,6692</t>
  </si>
  <si>
    <t>10,7738</t>
  </si>
  <si>
    <t>10,8784</t>
  </si>
  <si>
    <t>10,983</t>
  </si>
  <si>
    <t>11,0876</t>
  </si>
  <si>
    <t>11,1922</t>
  </si>
  <si>
    <t>11,2968</t>
  </si>
  <si>
    <t>11,4014</t>
  </si>
  <si>
    <t>11,506</t>
  </si>
  <si>
    <t>11,6106</t>
  </si>
  <si>
    <t>11,7152</t>
  </si>
  <si>
    <t>11,8198</t>
  </si>
  <si>
    <t>11,9244</t>
  </si>
  <si>
    <t>12,029</t>
  </si>
  <si>
    <t>12,1336</t>
  </si>
  <si>
    <t>12,2382</t>
  </si>
  <si>
    <t>12,3428</t>
  </si>
  <si>
    <t>12,4474</t>
  </si>
  <si>
    <t>12,5521</t>
  </si>
  <si>
    <t>12,6567</t>
  </si>
  <si>
    <t>12,7613</t>
  </si>
  <si>
    <t>12,8659</t>
  </si>
  <si>
    <t>12,9705</t>
  </si>
  <si>
    <t>13,0751</t>
  </si>
  <si>
    <t>13,1797</t>
  </si>
  <si>
    <t>13,2843</t>
  </si>
  <si>
    <t>13,3889</t>
  </si>
  <si>
    <t>13,4935</t>
  </si>
  <si>
    <t>13,5981</t>
  </si>
  <si>
    <t>13,7027</t>
  </si>
  <si>
    <t>13,8073</t>
  </si>
  <si>
    <t>13,9119</t>
  </si>
  <si>
    <t>14,0165</t>
  </si>
  <si>
    <t>14,1211</t>
  </si>
  <si>
    <t>14,2257</t>
  </si>
  <si>
    <t>14,3303</t>
  </si>
  <si>
    <t>14,4349</t>
  </si>
  <si>
    <t>14,5395</t>
  </si>
  <si>
    <t>14,6441</t>
  </si>
  <si>
    <t>14,7487</t>
  </si>
  <si>
    <t>14,8533</t>
  </si>
  <si>
    <t>14,9579</t>
  </si>
  <si>
    <t>15,0625</t>
  </si>
  <si>
    <t>15,1671</t>
  </si>
  <si>
    <t>15,2717</t>
  </si>
  <si>
    <t>15,3763</t>
  </si>
  <si>
    <t>15,4809</t>
  </si>
  <si>
    <t>15,5855</t>
  </si>
  <si>
    <t>15,6901</t>
  </si>
  <si>
    <t>15,7947</t>
  </si>
  <si>
    <t>15,8993</t>
  </si>
  <si>
    <t>16,0039</t>
  </si>
  <si>
    <t>16,1085</t>
  </si>
  <si>
    <t>16,2131</t>
  </si>
  <si>
    <t>16,3177</t>
  </si>
  <si>
    <t>16,4223</t>
  </si>
  <si>
    <t>16,5269</t>
  </si>
  <si>
    <t>16,6315</t>
  </si>
  <si>
    <t>16,7361</t>
  </si>
  <si>
    <t>16,8407</t>
  </si>
  <si>
    <t>16,9453</t>
  </si>
  <si>
    <t>17,0499</t>
  </si>
  <si>
    <t>17,1545</t>
  </si>
  <si>
    <t>17,2591</t>
  </si>
  <si>
    <t>17,3637</t>
  </si>
  <si>
    <t>17,4683</t>
  </si>
  <si>
    <t>17,5729</t>
  </si>
  <si>
    <t>17,6775</t>
  </si>
  <si>
    <t>17,7821</t>
  </si>
  <si>
    <t>17,8867</t>
  </si>
  <si>
    <t>17,9913</t>
  </si>
  <si>
    <t>18,0959</t>
  </si>
  <si>
    <t>18,2005</t>
  </si>
  <si>
    <t>18,3051</t>
  </si>
  <si>
    <t>18,4097</t>
  </si>
  <si>
    <t>18,5143</t>
  </si>
  <si>
    <t>18,6189</t>
  </si>
  <si>
    <t>18,7235</t>
  </si>
  <si>
    <t>18,8281</t>
  </si>
  <si>
    <t>18,9327</t>
  </si>
  <si>
    <t>19,0373</t>
  </si>
  <si>
    <t>19,1419</t>
  </si>
  <si>
    <t>19,2465</t>
  </si>
  <si>
    <t>19,3511</t>
  </si>
  <si>
    <t>19,4557</t>
  </si>
  <si>
    <t>19,5603</t>
  </si>
  <si>
    <t>19,6649</t>
  </si>
  <si>
    <t>19,7695</t>
  </si>
  <si>
    <t>19,8741</t>
  </si>
  <si>
    <t>19,9787</t>
  </si>
  <si>
    <t>20,0833</t>
  </si>
  <si>
    <t>20,1879</t>
  </si>
  <si>
    <t>20,2925</t>
  </si>
  <si>
    <t>20,3971</t>
  </si>
  <si>
    <t>20,5017</t>
  </si>
  <si>
    <t>20,6063</t>
  </si>
  <si>
    <t>20,7109</t>
  </si>
  <si>
    <t>20,8155</t>
  </si>
  <si>
    <t>20,9201</t>
  </si>
  <si>
    <t>21,0247</t>
  </si>
  <si>
    <t>21,1293</t>
  </si>
  <si>
    <t>21,2339</t>
  </si>
  <si>
    <t>21,3385</t>
  </si>
  <si>
    <t>21,4431</t>
  </si>
  <si>
    <t>21,5477</t>
  </si>
  <si>
    <t>21,6523</t>
  </si>
  <si>
    <t>21,7569</t>
  </si>
  <si>
    <t>21,8615</t>
  </si>
  <si>
    <t>21,9661</t>
  </si>
  <si>
    <t>22,0707</t>
  </si>
  <si>
    <t>22,1753</t>
  </si>
  <si>
    <t>22,2799</t>
  </si>
  <si>
    <t>22,3845</t>
  </si>
  <si>
    <t>22,4891</t>
  </si>
  <si>
    <t>22,5937</t>
  </si>
  <si>
    <t>22,6983</t>
  </si>
  <si>
    <t>22,8029</t>
  </si>
  <si>
    <t>22,9075</t>
  </si>
  <si>
    <t>23,0121</t>
  </si>
  <si>
    <t>23,1167</t>
  </si>
  <si>
    <t>23,2213</t>
  </si>
  <si>
    <t>23,3259</t>
  </si>
  <si>
    <t>23,4305</t>
  </si>
  <si>
    <t>23,5351</t>
  </si>
  <si>
    <t>23,6397</t>
  </si>
  <si>
    <t>23,7443</t>
  </si>
  <si>
    <t>23,8489</t>
  </si>
  <si>
    <t>23,9535</t>
  </si>
  <si>
    <t>24,0581</t>
  </si>
  <si>
    <t>24,1627</t>
  </si>
  <si>
    <t>24,2673</t>
  </si>
  <si>
    <t>24,3719</t>
  </si>
  <si>
    <t>24,4765</t>
  </si>
  <si>
    <t>24,5811</t>
  </si>
  <si>
    <t>24,6857</t>
  </si>
  <si>
    <t>24,7903</t>
  </si>
  <si>
    <t>24,8949</t>
  </si>
  <si>
    <t>24,9995</t>
  </si>
  <si>
    <t>25,1041</t>
  </si>
  <si>
    <t>25,2087</t>
  </si>
  <si>
    <t>25,3133</t>
  </si>
  <si>
    <t>25,4179</t>
  </si>
  <si>
    <t>25,5225</t>
  </si>
  <si>
    <t>25,6271</t>
  </si>
  <si>
    <t>25,7317</t>
  </si>
  <si>
    <t>25,8363</t>
  </si>
  <si>
    <t>25,9409</t>
  </si>
  <si>
    <t>26,0455</t>
  </si>
  <si>
    <t>26,1501</t>
  </si>
  <si>
    <t>26,2547</t>
  </si>
  <si>
    <t>26,3593</t>
  </si>
  <si>
    <t>26,4639</t>
  </si>
  <si>
    <t>26,5685</t>
  </si>
  <si>
    <t>26,6731</t>
  </si>
  <si>
    <t>26,7777</t>
  </si>
  <si>
    <t>26,8823</t>
  </si>
  <si>
    <t>26,9869</t>
  </si>
  <si>
    <t>27,0915</t>
  </si>
  <si>
    <t>27,1961</t>
  </si>
  <si>
    <t>27,3007</t>
  </si>
  <si>
    <t>27,4053</t>
  </si>
  <si>
    <t>27,5099</t>
  </si>
  <si>
    <t>27,6145</t>
  </si>
  <si>
    <t>27,7191</t>
  </si>
  <si>
    <t>27,8237</t>
  </si>
  <si>
    <t>27,9283</t>
  </si>
  <si>
    <t>28,0329</t>
  </si>
  <si>
    <t>28,1375</t>
  </si>
  <si>
    <t>28,2421</t>
  </si>
  <si>
    <t>28,3467</t>
  </si>
  <si>
    <t>28,4513</t>
  </si>
  <si>
    <t>28,5559</t>
  </si>
  <si>
    <t>28,6605</t>
  </si>
  <si>
    <t>28,7651</t>
  </si>
  <si>
    <t>28,8697</t>
  </si>
  <si>
    <t>28,9743</t>
  </si>
  <si>
    <t>29,0789</t>
  </si>
  <si>
    <t>29,1835</t>
  </si>
  <si>
    <t>29,2881</t>
  </si>
  <si>
    <t>29,3927</t>
  </si>
  <si>
    <t>29,4973</t>
  </si>
  <si>
    <t>29,6019</t>
  </si>
  <si>
    <t>29,7065</t>
  </si>
  <si>
    <t>29,8111</t>
  </si>
  <si>
    <t>29,9157</t>
  </si>
  <si>
    <t>30,0203</t>
  </si>
  <si>
    <t>30,1249</t>
  </si>
  <si>
    <t>30,2295</t>
  </si>
  <si>
    <t>30,3341</t>
  </si>
  <si>
    <t>30,4387</t>
  </si>
  <si>
    <t>30,5433</t>
  </si>
  <si>
    <t>30,6479</t>
  </si>
  <si>
    <t>30,7525</t>
  </si>
  <si>
    <t>30,8571</t>
  </si>
  <si>
    <t>30,9617</t>
  </si>
  <si>
    <t>31,0663</t>
  </si>
  <si>
    <t>31,1709</t>
  </si>
  <si>
    <t>31,2755</t>
  </si>
  <si>
    <t>31,3801</t>
  </si>
  <si>
    <t>31,4847</t>
  </si>
  <si>
    <t>31,5893</t>
  </si>
  <si>
    <t>31,6939</t>
  </si>
  <si>
    <t>31,7985</t>
  </si>
  <si>
    <t>31,9031</t>
  </si>
  <si>
    <t>32,0077</t>
  </si>
  <si>
    <t>32,1123</t>
  </si>
  <si>
    <t>32,2169</t>
  </si>
  <si>
    <t>32,3215</t>
  </si>
  <si>
    <t>32,4261</t>
  </si>
  <si>
    <t>32,5307</t>
  </si>
  <si>
    <t>32,6353</t>
  </si>
  <si>
    <t>32,7399</t>
  </si>
  <si>
    <t>32,8445</t>
  </si>
  <si>
    <t>32,9491</t>
  </si>
  <si>
    <t>33,0537</t>
  </si>
  <si>
    <t>33,1583</t>
  </si>
  <si>
    <t>33,2629</t>
  </si>
  <si>
    <t>33,3675</t>
  </si>
  <si>
    <t>33,4721</t>
  </si>
  <si>
    <t>33,5767</t>
  </si>
  <si>
    <t>33,6813</t>
  </si>
  <si>
    <t>33,7859</t>
  </si>
  <si>
    <t>33,8905</t>
  </si>
  <si>
    <t>33,9951</t>
  </si>
  <si>
    <t>34,0997</t>
  </si>
  <si>
    <t>34,2043</t>
  </si>
  <si>
    <t>34,3089</t>
  </si>
  <si>
    <t>34,4135</t>
  </si>
  <si>
    <t>34,5181</t>
  </si>
  <si>
    <t>34,6227</t>
  </si>
  <si>
    <t>34,7273</t>
  </si>
  <si>
    <t>34,8319</t>
  </si>
  <si>
    <t>34,9365</t>
  </si>
  <si>
    <t>35,0411</t>
  </si>
  <si>
    <t>35,1457</t>
  </si>
  <si>
    <t>35,2503</t>
  </si>
  <si>
    <t>35,3549</t>
  </si>
  <si>
    <t>35,4595</t>
  </si>
  <si>
    <t>35,5641</t>
  </si>
  <si>
    <t>35,6687</t>
  </si>
  <si>
    <t>35,7733</t>
  </si>
  <si>
    <t>35,8779</t>
  </si>
  <si>
    <t>35,9825</t>
  </si>
  <si>
    <t>36,0871</t>
  </si>
  <si>
    <t>36,1917</t>
  </si>
  <si>
    <t>36,2963</t>
  </si>
  <si>
    <t>36,4009</t>
  </si>
  <si>
    <t>36,5055</t>
  </si>
  <si>
    <t>36,6101</t>
  </si>
  <si>
    <t>36,7147</t>
  </si>
  <si>
    <t>36,8193</t>
  </si>
  <si>
    <t>36,9239</t>
  </si>
  <si>
    <t>37,0285</t>
  </si>
  <si>
    <t>37,1331</t>
  </si>
  <si>
    <t>37,2377</t>
  </si>
  <si>
    <t>37,3424</t>
  </si>
  <si>
    <t>37,4469</t>
  </si>
  <si>
    <t>37,5516</t>
  </si>
  <si>
    <t>37,6562</t>
  </si>
  <si>
    <t>37,7607</t>
  </si>
  <si>
    <t>37,8654</t>
  </si>
  <si>
    <t>37,97</t>
  </si>
  <si>
    <t>38,0746</t>
  </si>
  <si>
    <t>38,1792</t>
  </si>
  <si>
    <t>38,2838</t>
  </si>
  <si>
    <t>38,3884</t>
  </si>
  <si>
    <t>38,493</t>
  </si>
  <si>
    <t>38,5976</t>
  </si>
  <si>
    <t>38,7022</t>
  </si>
  <si>
    <t>38,8068</t>
  </si>
  <si>
    <t>38,9114</t>
  </si>
  <si>
    <t>39,016</t>
  </si>
  <si>
    <t>39,1206</t>
  </si>
  <si>
    <t>39,2252</t>
  </si>
  <si>
    <t>39,3298</t>
  </si>
  <si>
    <t>39,4344</t>
  </si>
  <si>
    <t>39,539</t>
  </si>
  <si>
    <t>39,6436</t>
  </si>
  <si>
    <t>39,7482</t>
  </si>
  <si>
    <t>39,8528</t>
  </si>
  <si>
    <t>39,9574</t>
  </si>
  <si>
    <t>40,062</t>
  </si>
  <si>
    <t>40,1666</t>
  </si>
  <si>
    <t>40,2712</t>
  </si>
  <si>
    <t>40,3758</t>
  </si>
  <si>
    <t>40,4804</t>
  </si>
  <si>
    <t>40,585</t>
  </si>
  <si>
    <t>40,6896</t>
  </si>
  <si>
    <t>40,7942</t>
  </si>
  <si>
    <t>40,8988</t>
  </si>
  <si>
    <t>41,0034</t>
  </si>
  <si>
    <t>41,108</t>
  </si>
  <si>
    <t>41,2126</t>
  </si>
  <si>
    <t>41,3172</t>
  </si>
  <si>
    <t>41,4218</t>
  </si>
  <si>
    <t>41,5264</t>
  </si>
  <si>
    <t>41,631</t>
  </si>
  <si>
    <t>41,7356</t>
  </si>
  <si>
    <t>41,8402</t>
  </si>
  <si>
    <t>41,9448</t>
  </si>
  <si>
    <t>42,0494</t>
  </si>
  <si>
    <t>42,154</t>
  </si>
  <si>
    <t>42,2586</t>
  </si>
  <si>
    <t>42,3632</t>
  </si>
  <si>
    <t>42,4678</t>
  </si>
  <si>
    <t>42,5724</t>
  </si>
  <si>
    <t>42,677</t>
  </si>
  <si>
    <t>42,7816</t>
  </si>
  <si>
    <t>42,8862</t>
  </si>
  <si>
    <t>42,9908</t>
  </si>
  <si>
    <t>43,0954</t>
  </si>
  <si>
    <t>43,2</t>
  </si>
  <si>
    <t>43,3046</t>
  </si>
  <si>
    <t>43,4092</t>
  </si>
  <si>
    <t>43,5138</t>
  </si>
  <si>
    <t>43,6184</t>
  </si>
  <si>
    <t>43,723</t>
  </si>
  <si>
    <t>43,8276</t>
  </si>
  <si>
    <t>43,9322</t>
  </si>
  <si>
    <t>44,0368</t>
  </si>
  <si>
    <t>44,1414</t>
  </si>
  <si>
    <t>44,246</t>
  </si>
  <si>
    <t>44,3506</t>
  </si>
  <si>
    <t>44,4552</t>
  </si>
  <si>
    <t>44,5598</t>
  </si>
  <si>
    <t>44,6644</t>
  </si>
  <si>
    <t>44,769</t>
  </si>
  <si>
    <t>44,8736</t>
  </si>
  <si>
    <t>44,9782</t>
  </si>
  <si>
    <t>45,0828</t>
  </si>
  <si>
    <t>45,1874</t>
  </si>
  <si>
    <t>45,292</t>
  </si>
  <si>
    <t>45,3966</t>
  </si>
  <si>
    <t>45,5012</t>
  </si>
  <si>
    <t>45,6058</t>
  </si>
  <si>
    <t>45,7104</t>
  </si>
  <si>
    <t>45,815</t>
  </si>
  <si>
    <t>45,9196</t>
  </si>
  <si>
    <t>46,0242</t>
  </si>
  <si>
    <t>46,1288</t>
  </si>
  <si>
    <t>46,2334</t>
  </si>
  <si>
    <t>46,338</t>
  </si>
  <si>
    <t>46,4426</t>
  </si>
  <si>
    <t>46,5472</t>
  </si>
  <si>
    <t>46,6518</t>
  </si>
  <si>
    <t>46,7564</t>
  </si>
  <si>
    <t>46,861</t>
  </si>
  <si>
    <t>46,9656</t>
  </si>
  <si>
    <t>47,0702</t>
  </si>
  <si>
    <t>47,1748</t>
  </si>
  <si>
    <t>47,2794</t>
  </si>
  <si>
    <t>47,384</t>
  </si>
  <si>
    <t>47,4886</t>
  </si>
  <si>
    <t>47,5932</t>
  </si>
  <si>
    <t>47,6978</t>
  </si>
  <si>
    <t>47,8024</t>
  </si>
  <si>
    <t>47,907</t>
  </si>
  <si>
    <t>48,0116</t>
  </si>
  <si>
    <t>48,1162</t>
  </si>
  <si>
    <t>48,2208</t>
  </si>
  <si>
    <t>48,3254</t>
  </si>
  <si>
    <t>48,43</t>
  </si>
  <si>
    <t>48,5346</t>
  </si>
  <si>
    <t>48,6392</t>
  </si>
  <si>
    <t>48,7438</t>
  </si>
  <si>
    <t>48,8484</t>
  </si>
  <si>
    <t>48,953</t>
  </si>
  <si>
    <t>49,0576</t>
  </si>
  <si>
    <t>49,1622</t>
  </si>
  <si>
    <t>49,2668</t>
  </si>
  <si>
    <t>49,3714</t>
  </si>
  <si>
    <t>49,476</t>
  </si>
  <si>
    <t>49,5806</t>
  </si>
  <si>
    <t>49,6852</t>
  </si>
  <si>
    <t>49,7898</t>
  </si>
  <si>
    <t>49,8944</t>
  </si>
  <si>
    <t>49,999</t>
  </si>
  <si>
    <t>50,1036</t>
  </si>
  <si>
    <t>50,2082</t>
  </si>
  <si>
    <t>50,3128</t>
  </si>
  <si>
    <t>50,4174</t>
  </si>
  <si>
    <t>50,522</t>
  </si>
  <si>
    <t>50,6266</t>
  </si>
  <si>
    <t>50,7312</t>
  </si>
  <si>
    <t>50,8358</t>
  </si>
  <si>
    <t>50,9404</t>
  </si>
  <si>
    <t>51,045</t>
  </si>
  <si>
    <t>51,1496</t>
  </si>
  <si>
    <t>51,2542</t>
  </si>
  <si>
    <t>51,3588</t>
  </si>
  <si>
    <t>51,4634</t>
  </si>
  <si>
    <t>51,568</t>
  </si>
  <si>
    <t>51,6726</t>
  </si>
  <si>
    <t>51,7772</t>
  </si>
  <si>
    <t>51,8818</t>
  </si>
  <si>
    <t>51,9864</t>
  </si>
  <si>
    <t>52,091</t>
  </si>
  <si>
    <t>52,1956</t>
  </si>
  <si>
    <t>52,3002</t>
  </si>
  <si>
    <t>52,4048</t>
  </si>
  <si>
    <t>52,5094</t>
  </si>
  <si>
    <t>52,614</t>
  </si>
  <si>
    <t>52,7186</t>
  </si>
  <si>
    <t>52,8232</t>
  </si>
  <si>
    <t>52,9278</t>
  </si>
  <si>
    <t>53,0324</t>
  </si>
  <si>
    <t>53,137</t>
  </si>
  <si>
    <t>53,2416</t>
  </si>
  <si>
    <t>53,3462</t>
  </si>
  <si>
    <t>53,4508</t>
  </si>
  <si>
    <t>53,5554</t>
  </si>
  <si>
    <t>53,66</t>
  </si>
  <si>
    <t>53,7646</t>
  </si>
  <si>
    <t>53,8692</t>
  </si>
  <si>
    <t>53,9738</t>
  </si>
  <si>
    <t>54,0784</t>
  </si>
  <si>
    <t>54,183</t>
  </si>
  <si>
    <t>54,2876</t>
  </si>
  <si>
    <t>54,3922</t>
  </si>
  <si>
    <t>54,4968</t>
  </si>
  <si>
    <t>54,6014</t>
  </si>
  <si>
    <t>54,706</t>
  </si>
  <si>
    <t>54,8106</t>
  </si>
  <si>
    <t>54,9152</t>
  </si>
  <si>
    <t>55,0198</t>
  </si>
  <si>
    <t>55,1244</t>
  </si>
  <si>
    <t>55,229</t>
  </si>
  <si>
    <t>55,3336</t>
  </si>
  <si>
    <t>55,4382</t>
  </si>
  <si>
    <t>55,5428</t>
  </si>
  <si>
    <t>55,6474</t>
  </si>
  <si>
    <t>55,752</t>
  </si>
  <si>
    <t>55,8566</t>
  </si>
  <si>
    <t>55,9612</t>
  </si>
  <si>
    <t>56,0658</t>
  </si>
  <si>
    <t>56,1704</t>
  </si>
  <si>
    <t>56,275</t>
  </si>
  <si>
    <t>56,3796</t>
  </si>
  <si>
    <t>56,4842</t>
  </si>
  <si>
    <t>56,5888</t>
  </si>
  <si>
    <t>56,6934</t>
  </si>
  <si>
    <t>56,798</t>
  </si>
  <si>
    <t>56,9026</t>
  </si>
  <si>
    <t>57,0072</t>
  </si>
  <si>
    <t>57,1118</t>
  </si>
  <si>
    <t>57,2164</t>
  </si>
  <si>
    <t>57,321</t>
  </si>
  <si>
    <t>57,4256</t>
  </si>
  <si>
    <t>57,5302</t>
  </si>
  <si>
    <t>57,6348</t>
  </si>
  <si>
    <t>57,7394</t>
  </si>
  <si>
    <t>57,844</t>
  </si>
  <si>
    <t>57,9486</t>
  </si>
  <si>
    <t>58,0532</t>
  </si>
  <si>
    <t>58,1578</t>
  </si>
  <si>
    <t>58,2624</t>
  </si>
  <si>
    <t>58,367</t>
  </si>
  <si>
    <t>58,4716</t>
  </si>
  <si>
    <t>58,5762</t>
  </si>
  <si>
    <t>58,6808</t>
  </si>
  <si>
    <t>58,7854</t>
  </si>
  <si>
    <t>58,89</t>
  </si>
  <si>
    <t>58,9946</t>
  </si>
  <si>
    <t>59,0992</t>
  </si>
  <si>
    <t>59,2038</t>
  </si>
  <si>
    <t>59,3084</t>
  </si>
  <si>
    <t>59,413</t>
  </si>
  <si>
    <t>59,5176</t>
  </si>
  <si>
    <t>59,6222</t>
  </si>
  <si>
    <t>59,7268</t>
  </si>
  <si>
    <t>59,8314</t>
  </si>
  <si>
    <t>59,936</t>
  </si>
  <si>
    <t>60,0406</t>
  </si>
  <si>
    <t>60,1452</t>
  </si>
  <si>
    <t>60,2498</t>
  </si>
  <si>
    <t>60,3544</t>
  </si>
  <si>
    <t>60,459</t>
  </si>
  <si>
    <t>60,5636</t>
  </si>
  <si>
    <t>60,6682</t>
  </si>
  <si>
    <t>60,7728</t>
  </si>
  <si>
    <t>60,8774</t>
  </si>
  <si>
    <t>60,982</t>
  </si>
  <si>
    <t>61,0866</t>
  </si>
  <si>
    <t>61,1912</t>
  </si>
  <si>
    <t>61,2958</t>
  </si>
  <si>
    <t>61,4004</t>
  </si>
  <si>
    <t>61,505</t>
  </si>
  <si>
    <t>61,6096</t>
  </si>
  <si>
    <t>61,7142</t>
  </si>
  <si>
    <t>61,8188</t>
  </si>
  <si>
    <t>61,9234</t>
  </si>
  <si>
    <t>62,028</t>
  </si>
  <si>
    <t>62,1326</t>
  </si>
  <si>
    <t>62,2372</t>
  </si>
  <si>
    <t>62,3419</t>
  </si>
  <si>
    <t>62,4464</t>
  </si>
  <si>
    <t>62,5511</t>
  </si>
  <si>
    <t>62,6557</t>
  </si>
  <si>
    <t>62,7603</t>
  </si>
  <si>
    <t>62,8649</t>
  </si>
  <si>
    <t>62,9695</t>
  </si>
  <si>
    <t>63,0741</t>
  </si>
  <si>
    <t>63,1787</t>
  </si>
  <si>
    <t>63,2833</t>
  </si>
  <si>
    <t>63,3879</t>
  </si>
  <si>
    <t>63,4925</t>
  </si>
  <si>
    <t>63,5971</t>
  </si>
  <si>
    <t>63,7017</t>
  </si>
  <si>
    <t>63,8063</t>
  </si>
  <si>
    <t>63,9109</t>
  </si>
  <si>
    <t>64,0155</t>
  </si>
  <si>
    <t>64,1201</t>
  </si>
  <si>
    <t>64,2247</t>
  </si>
  <si>
    <t>64,3293</t>
  </si>
  <si>
    <t>64,4339</t>
  </si>
  <si>
    <t>64,5385</t>
  </si>
  <si>
    <t>64,6431</t>
  </si>
  <si>
    <t>64,7477</t>
  </si>
  <si>
    <t>64,8523</t>
  </si>
  <si>
    <t>64,9569</t>
  </si>
  <si>
    <t>65,0615</t>
  </si>
  <si>
    <t>65,1661</t>
  </si>
  <si>
    <t>65,2707</t>
  </si>
  <si>
    <t>65,3753</t>
  </si>
  <si>
    <t>65,4799</t>
  </si>
  <si>
    <t>65,5845</t>
  </si>
  <si>
    <t>65,6891</t>
  </si>
  <si>
    <t>65,7937</t>
  </si>
  <si>
    <t>65,8983</t>
  </si>
  <si>
    <t>66,0029</t>
  </si>
  <si>
    <t>66,1075</t>
  </si>
  <si>
    <t>66,2121</t>
  </si>
  <si>
    <t>66,3167</t>
  </si>
  <si>
    <t>66,4213</t>
  </si>
  <si>
    <t>66,5259</t>
  </si>
  <si>
    <t>66,6305</t>
  </si>
  <si>
    <t>66,7351</t>
  </si>
  <si>
    <t>66,8397</t>
  </si>
  <si>
    <t>66,9443</t>
  </si>
  <si>
    <t>67,0489</t>
  </si>
  <si>
    <t>67,1535</t>
  </si>
  <si>
    <t>67,2581</t>
  </si>
  <si>
    <t>67,3627</t>
  </si>
  <si>
    <t>67,4673</t>
  </si>
  <si>
    <t>67,5719</t>
  </si>
  <si>
    <t>67,6765</t>
  </si>
  <si>
    <t>67,7811</t>
  </si>
  <si>
    <t>67,8857</t>
  </si>
  <si>
    <t>67,9903</t>
  </si>
  <si>
    <t>68,0949</t>
  </si>
  <si>
    <t>68,1995</t>
  </si>
  <si>
    <t>68,3041</t>
  </si>
  <si>
    <t>68,4087</t>
  </si>
  <si>
    <t>68,5133</t>
  </si>
  <si>
    <t>68,6179</t>
  </si>
  <si>
    <t>68,7225</t>
  </si>
  <si>
    <t>68,8271</t>
  </si>
  <si>
    <t>68,9317</t>
  </si>
  <si>
    <t>69,0363</t>
  </si>
  <si>
    <t>69,1409</t>
  </si>
  <si>
    <t>69,2455</t>
  </si>
  <si>
    <t>69,3501</t>
  </si>
  <si>
    <t>69,4547</t>
  </si>
  <si>
    <t>69,5593</t>
  </si>
  <si>
    <t>69,6639</t>
  </si>
  <si>
    <t>69,7685</t>
  </si>
  <si>
    <t>69,8731</t>
  </si>
  <si>
    <t>69,9777</t>
  </si>
  <si>
    <t>70,0823</t>
  </si>
  <si>
    <t>70,1869</t>
  </si>
  <si>
    <t>70,2915</t>
  </si>
  <si>
    <t>70,3961</t>
  </si>
  <si>
    <t>70,5007</t>
  </si>
  <si>
    <t>70,6053</t>
  </si>
  <si>
    <t>70,7099</t>
  </si>
  <si>
    <t>70,8145</t>
  </si>
  <si>
    <t>70,9191</t>
  </si>
  <si>
    <t>71,0237</t>
  </si>
  <si>
    <t>71,1283</t>
  </si>
  <si>
    <t>71,2329</t>
  </si>
  <si>
    <t>71,3375</t>
  </si>
  <si>
    <t>71,4421</t>
  </si>
  <si>
    <t>71,5467</t>
  </si>
  <si>
    <t>71,6513</t>
  </si>
  <si>
    <t>71,7559</t>
  </si>
  <si>
    <t>71,8605</t>
  </si>
  <si>
    <t>71,9651</t>
  </si>
  <si>
    <t>72,0697</t>
  </si>
  <si>
    <t>72,1743</t>
  </si>
  <si>
    <t>72,2789</t>
  </si>
  <si>
    <t>72,3835</t>
  </si>
  <si>
    <t>72,4881</t>
  </si>
  <si>
    <t>72,5927</t>
  </si>
  <si>
    <t>72,6973</t>
  </si>
  <si>
    <t>72,8019</t>
  </si>
  <si>
    <t>72,9065</t>
  </si>
  <si>
    <t>73,0111</t>
  </si>
  <si>
    <t>73,1157</t>
  </si>
  <si>
    <t>73,2203</t>
  </si>
  <si>
    <t>73,3249</t>
  </si>
  <si>
    <t>73,4295</t>
  </si>
  <si>
    <t>73,5341</t>
  </si>
  <si>
    <t>73,6387</t>
  </si>
  <si>
    <t>73,7433</t>
  </si>
  <si>
    <t>73,8479</t>
  </si>
  <si>
    <t>73,9525</t>
  </si>
  <si>
    <t>74,0571</t>
  </si>
  <si>
    <t>74,1617</t>
  </si>
  <si>
    <t>74,2663</t>
  </si>
  <si>
    <t>74,3709</t>
  </si>
  <si>
    <t>74,4755</t>
  </si>
  <si>
    <t>74,5801</t>
  </si>
  <si>
    <t>74,6847</t>
  </si>
  <si>
    <t>74,7893</t>
  </si>
  <si>
    <t>74,8939</t>
  </si>
  <si>
    <t>74,9985</t>
  </si>
  <si>
    <t>75,1031</t>
  </si>
  <si>
    <t>75,2077</t>
  </si>
  <si>
    <t>75,3123</t>
  </si>
  <si>
    <t>75,4169</t>
  </si>
  <si>
    <t>75,5215</t>
  </si>
  <si>
    <t>75,6261</t>
  </si>
  <si>
    <t>75,7307</t>
  </si>
  <si>
    <t>75,8353</t>
  </si>
  <si>
    <t>75,9399</t>
  </si>
  <si>
    <t>76,0445</t>
  </si>
  <si>
    <t>76,1491</t>
  </si>
  <si>
    <t>76,2537</t>
  </si>
  <si>
    <t>76,3583</t>
  </si>
  <si>
    <t>76,4629</t>
  </si>
  <si>
    <t>76,5675</t>
  </si>
  <si>
    <t>76,6721</t>
  </si>
  <si>
    <t>76,7767</t>
  </si>
  <si>
    <t>76,8813</t>
  </si>
  <si>
    <t>76,9859</t>
  </si>
  <si>
    <t>77,0905</t>
  </si>
  <si>
    <t>77,1951</t>
  </si>
  <si>
    <t>77,2997</t>
  </si>
  <si>
    <t>77,4043</t>
  </si>
  <si>
    <t>77,5089</t>
  </si>
  <si>
    <t>77,6135</t>
  </si>
  <si>
    <t>77,7181</t>
  </si>
  <si>
    <t>77,8227</t>
  </si>
  <si>
    <t>77,9273</t>
  </si>
  <si>
    <t>78,0319</t>
  </si>
  <si>
    <t>78,1365</t>
  </si>
  <si>
    <t>78,2411</t>
  </si>
  <si>
    <t>78,3457</t>
  </si>
  <si>
    <t>78,4503</t>
  </si>
  <si>
    <t>78,5549</t>
  </si>
  <si>
    <t>78,6595</t>
  </si>
  <si>
    <t>78,7641</t>
  </si>
  <si>
    <t>78,8687</t>
  </si>
  <si>
    <t>78,9733</t>
  </si>
  <si>
    <t>79,0779</t>
  </si>
  <si>
    <t>79,1825</t>
  </si>
  <si>
    <t>79,2871</t>
  </si>
  <si>
    <t>79,3917</t>
  </si>
  <si>
    <t>79,4963</t>
  </si>
  <si>
    <t>79,6009</t>
  </si>
  <si>
    <t>79,7055</t>
  </si>
  <si>
    <t>79,8101</t>
  </si>
  <si>
    <t>79,9147</t>
  </si>
  <si>
    <t>80,0193</t>
  </si>
  <si>
    <t>80,1239</t>
  </si>
  <si>
    <t>80,2285</t>
  </si>
  <si>
    <t>80,3331</t>
  </si>
  <si>
    <t>80,4377</t>
  </si>
  <si>
    <t>80,5423</t>
  </si>
  <si>
    <t>80,6469</t>
  </si>
  <si>
    <t>80,7515</t>
  </si>
  <si>
    <t>80,8561</t>
  </si>
  <si>
    <t>80,9607</t>
  </si>
  <si>
    <t>81,0653</t>
  </si>
  <si>
    <t>81,1699</t>
  </si>
  <si>
    <t>81,2745</t>
  </si>
  <si>
    <t>81,3791</t>
  </si>
  <si>
    <t>81,4837</t>
  </si>
  <si>
    <t>81,5883</t>
  </si>
  <si>
    <t>81,6929</t>
  </si>
  <si>
    <t>81,7975</t>
  </si>
  <si>
    <t>81,9021</t>
  </si>
  <si>
    <t>82,0067</t>
  </si>
  <si>
    <t>82,1113</t>
  </si>
  <si>
    <t>82,2159</t>
  </si>
  <si>
    <t>82,3205</t>
  </si>
  <si>
    <t>82,4251</t>
  </si>
  <si>
    <t>82,5297</t>
  </si>
  <si>
    <t>82,6343</t>
  </si>
  <si>
    <t>82,7389</t>
  </si>
  <si>
    <t>82,8435</t>
  </si>
  <si>
    <t>82,9481</t>
  </si>
  <si>
    <t>83,0527</t>
  </si>
  <si>
    <t>83,1573</t>
  </si>
  <si>
    <t>83,2619</t>
  </si>
  <si>
    <t>83,3665</t>
  </si>
  <si>
    <t>83,4711</t>
  </si>
  <si>
    <t>83,5757</t>
  </si>
  <si>
    <t>83,6803</t>
  </si>
  <si>
    <t>83,7849</t>
  </si>
  <si>
    <t>83,8895</t>
  </si>
  <si>
    <t>83,9941</t>
  </si>
  <si>
    <t>84,0987</t>
  </si>
  <si>
    <t>84,2033</t>
  </si>
  <si>
    <t>84,3079</t>
  </si>
  <si>
    <t>Fig S4F</t>
  </si>
  <si>
    <t>Fig 1A/2A</t>
  </si>
  <si>
    <t xml:space="preserve">Relative transcript level </t>
  </si>
  <si>
    <t>Fig 2C</t>
  </si>
  <si>
    <t>Root length (cm)</t>
  </si>
  <si>
    <t>Total chlorophyll (µg.mg-1 FW)</t>
  </si>
  <si>
    <t>Shoot metal content (µg.g-1 DW)</t>
  </si>
  <si>
    <t>Root metal content (µg.g-1 DW)</t>
  </si>
  <si>
    <t>Fig 6B</t>
  </si>
  <si>
    <t>Fig 6A</t>
  </si>
  <si>
    <t>Root Zn content (µg.g-1 DW)</t>
  </si>
  <si>
    <t>WT -Zn</t>
  </si>
  <si>
    <t>WT 3h Zn</t>
  </si>
  <si>
    <t>WT 6h Zn</t>
  </si>
  <si>
    <r>
      <t>zip3-1zip5-1 </t>
    </r>
    <r>
      <rPr>
        <sz val="10"/>
        <rFont val="Arial"/>
        <family val="2"/>
      </rPr>
      <t>6h Zn</t>
    </r>
  </si>
  <si>
    <r>
      <t>zip3-1zip5-1 </t>
    </r>
    <r>
      <rPr>
        <sz val="10"/>
        <rFont val="Arial"/>
        <family val="2"/>
      </rPr>
      <t>3h Zn</t>
    </r>
  </si>
  <si>
    <r>
      <t>zip3-1zip5-1 </t>
    </r>
    <r>
      <rPr>
        <sz val="10"/>
        <rFont val="Arial"/>
        <family val="2"/>
      </rPr>
      <t>-Zn</t>
    </r>
  </si>
  <si>
    <t>Zn content (µg.g-1 DW) (Root)</t>
  </si>
  <si>
    <t>Zn content (µg.g-1 DW) (Shoot)</t>
  </si>
  <si>
    <r>
      <t>35S::ZIP3</t>
    </r>
    <r>
      <rPr>
        <sz val="10"/>
        <rFont val="Arial"/>
        <family val="2"/>
      </rPr>
      <t xml:space="preserve"> (T1)</t>
    </r>
  </si>
  <si>
    <r>
      <t xml:space="preserve">35S::ZIP5 </t>
    </r>
    <r>
      <rPr>
        <sz val="10"/>
        <rFont val="Arial"/>
        <family val="2"/>
      </rPr>
      <t xml:space="preserve"> (T1)</t>
    </r>
  </si>
  <si>
    <t>Fv/Fm</t>
  </si>
  <si>
    <t>Relative ZIP2 transcript level</t>
  </si>
  <si>
    <t>Relative ZIP8 transcript level</t>
  </si>
  <si>
    <t>mCitrine intensity (a.u)</t>
  </si>
  <si>
    <t>FM4-64 intensity (a.u)</t>
  </si>
  <si>
    <t>distance (µm)</t>
  </si>
  <si>
    <t xml:space="preserve"> ZIP2 relative transcript level</t>
  </si>
  <si>
    <t>Fig S5B</t>
  </si>
  <si>
    <r>
      <rPr>
        <i/>
        <sz val="10"/>
        <rFont val="Arial"/>
        <family val="2"/>
      </rPr>
      <t>zip2-1</t>
    </r>
    <r>
      <rPr>
        <sz val="10"/>
        <rFont val="Arial"/>
        <family val="2"/>
      </rPr>
      <t>/ZIP2::ZIP2-mCitrine #1</t>
    </r>
  </si>
  <si>
    <r>
      <rPr>
        <i/>
        <sz val="10"/>
        <rFont val="Arial"/>
        <family val="2"/>
      </rPr>
      <t>zip2-1</t>
    </r>
    <r>
      <rPr>
        <sz val="10"/>
        <rFont val="Arial"/>
        <family val="2"/>
      </rPr>
      <t>/ZIP2::ZIP2-mCitrine #6</t>
    </r>
  </si>
  <si>
    <t>Fig S6E</t>
  </si>
  <si>
    <t>Fig S6F</t>
  </si>
  <si>
    <t>Fig S6G</t>
  </si>
  <si>
    <t>Relative transcript level</t>
  </si>
  <si>
    <t>Fig S7A</t>
  </si>
  <si>
    <t>zip3-2cr</t>
  </si>
  <si>
    <t>zip5-2cr</t>
  </si>
  <si>
    <t>in WT</t>
  </si>
  <si>
    <r>
      <t>in</t>
    </r>
    <r>
      <rPr>
        <i/>
        <sz val="10"/>
        <rFont val="Arial"/>
        <family val="2"/>
      </rPr>
      <t> zip3-1zip5-1</t>
    </r>
  </si>
  <si>
    <r>
      <rPr>
        <i/>
        <sz val="10"/>
        <rFont val="Arial"/>
        <family val="2"/>
      </rPr>
      <t>zip3-1</t>
    </r>
    <r>
      <rPr>
        <sz val="10"/>
        <rFont val="Arial"/>
        <family val="2"/>
      </rPr>
      <t>/ZIP3::ZIP3-mCit #3</t>
    </r>
  </si>
  <si>
    <r>
      <rPr>
        <i/>
        <sz val="10"/>
        <rFont val="Arial"/>
        <family val="2"/>
      </rPr>
      <t>zip3-1</t>
    </r>
    <r>
      <rPr>
        <sz val="10"/>
        <rFont val="Arial"/>
        <family val="2"/>
      </rPr>
      <t>/ZIP3::ZIP3-mCit #5</t>
    </r>
  </si>
  <si>
    <r>
      <rPr>
        <i/>
        <sz val="10"/>
        <rFont val="Arial"/>
        <family val="2"/>
      </rPr>
      <t>zip5-1</t>
    </r>
    <r>
      <rPr>
        <sz val="10"/>
        <rFont val="Arial"/>
        <family val="2"/>
      </rPr>
      <t>/ZIP5::ZIP5-mCit #2</t>
    </r>
  </si>
  <si>
    <r>
      <rPr>
        <i/>
        <sz val="10"/>
        <rFont val="Arial"/>
        <family val="2"/>
      </rPr>
      <t>zip5-1</t>
    </r>
    <r>
      <rPr>
        <sz val="10"/>
        <rFont val="Arial"/>
        <family val="2"/>
      </rPr>
      <t>/ZIP5::ZIP5-mCit #3</t>
    </r>
  </si>
  <si>
    <t>zip3-1zip5-1/ZIP2::IRT1</t>
  </si>
  <si>
    <t>zip3-1zip5-1/ZIP3::IRT1</t>
  </si>
  <si>
    <t>zip3-1zip5-1/ZIP5::IRT1 </t>
  </si>
  <si>
    <t>zip3-1zip5-1/ZIP5::I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</font>
    <font>
      <b/>
      <i/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0" fontId="2" fillId="0" borderId="3" xfId="0" applyFont="1" applyBorder="1"/>
    <xf numFmtId="0" fontId="8" fillId="0" borderId="0" xfId="0" applyFont="1" applyAlignment="1">
      <alignment horizontal="center"/>
    </xf>
    <xf numFmtId="0" fontId="5" fillId="0" borderId="3" xfId="0" applyFont="1" applyBorder="1"/>
    <xf numFmtId="0" fontId="0" fillId="0" borderId="3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/>
    <xf numFmtId="0" fontId="7" fillId="0" borderId="0" xfId="0" applyFont="1"/>
    <xf numFmtId="0" fontId="5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4A794-1242-420F-810A-4DF70443FBBF}">
  <dimension ref="A1:J16"/>
  <sheetViews>
    <sheetView showGridLines="0" workbookViewId="0">
      <selection activeCell="H23" sqref="H23"/>
    </sheetView>
  </sheetViews>
  <sheetFormatPr baseColWidth="10" defaultColWidth="9.140625" defaultRowHeight="15" x14ac:dyDescent="0.25"/>
  <cols>
    <col min="1" max="1" width="22.85546875" bestFit="1" customWidth="1"/>
  </cols>
  <sheetData>
    <row r="1" spans="1:10" ht="16.5" thickBot="1" x14ac:dyDescent="0.3">
      <c r="A1" s="18" t="s">
        <v>914</v>
      </c>
      <c r="B1" s="3"/>
      <c r="C1" s="33" t="s">
        <v>0</v>
      </c>
      <c r="D1" s="33"/>
      <c r="E1" s="33"/>
      <c r="F1" s="34"/>
      <c r="G1" s="33" t="s">
        <v>1</v>
      </c>
      <c r="H1" s="33"/>
      <c r="I1" s="33"/>
      <c r="J1" s="33"/>
    </row>
    <row r="2" spans="1:10" x14ac:dyDescent="0.25">
      <c r="A2" s="35" t="s">
        <v>915</v>
      </c>
      <c r="B2" s="4" t="s">
        <v>2</v>
      </c>
      <c r="C2" s="1">
        <v>0.115</v>
      </c>
      <c r="D2" s="1">
        <v>0.20899999999999999</v>
      </c>
      <c r="E2" s="1">
        <v>0.46800000000000003</v>
      </c>
      <c r="F2" s="1">
        <v>0.74199999999999999</v>
      </c>
      <c r="G2" s="1">
        <v>0.01</v>
      </c>
      <c r="H2" s="1">
        <v>3.6999999999999998E-2</v>
      </c>
      <c r="I2" s="1">
        <v>0.13</v>
      </c>
      <c r="J2" s="1">
        <v>0.14799999999999999</v>
      </c>
    </row>
    <row r="3" spans="1:10" x14ac:dyDescent="0.25">
      <c r="A3" s="35"/>
      <c r="B3" s="4" t="s">
        <v>3</v>
      </c>
      <c r="C3" s="1">
        <v>0.54</v>
      </c>
      <c r="D3" s="1">
        <v>0.38200000000000001</v>
      </c>
      <c r="E3" s="1">
        <v>0.315</v>
      </c>
      <c r="F3" s="1">
        <v>0.36899999999999999</v>
      </c>
      <c r="G3" s="1">
        <v>0.247</v>
      </c>
      <c r="H3" s="1">
        <v>0.20599999999999999</v>
      </c>
      <c r="I3" s="1">
        <v>0.26500000000000001</v>
      </c>
      <c r="J3" s="1">
        <v>0.26</v>
      </c>
    </row>
    <row r="4" spans="1:10" x14ac:dyDescent="0.25">
      <c r="A4" s="35"/>
      <c r="B4" s="4" t="s">
        <v>4</v>
      </c>
      <c r="C4" s="1">
        <v>0.875</v>
      </c>
      <c r="D4" s="1">
        <v>0.58599999999999997</v>
      </c>
      <c r="E4" s="1">
        <v>0.56299999999999994</v>
      </c>
      <c r="F4" s="1">
        <v>0.66300000000000003</v>
      </c>
      <c r="G4" s="1">
        <v>12.571</v>
      </c>
      <c r="H4" s="1">
        <v>10.031000000000001</v>
      </c>
      <c r="I4" s="1">
        <v>9.9390000000000001</v>
      </c>
      <c r="J4" s="1">
        <v>12.411</v>
      </c>
    </row>
    <row r="5" spans="1:10" x14ac:dyDescent="0.25">
      <c r="A5" s="35"/>
      <c r="B5" s="4" t="s">
        <v>5</v>
      </c>
      <c r="C5" s="1">
        <v>0.23</v>
      </c>
      <c r="D5" s="1">
        <v>0.23300000000000001</v>
      </c>
      <c r="E5" s="1">
        <v>0.16400000000000001</v>
      </c>
      <c r="F5" s="1">
        <v>0.158</v>
      </c>
      <c r="G5" s="1">
        <v>3.81</v>
      </c>
      <c r="H5" s="1">
        <v>3.2170000000000001</v>
      </c>
      <c r="I5" s="1">
        <v>2.7669999999999999</v>
      </c>
      <c r="J5" s="1">
        <v>3.6469999999999998</v>
      </c>
    </row>
    <row r="6" spans="1:10" x14ac:dyDescent="0.25">
      <c r="A6" s="35"/>
      <c r="B6" s="4" t="s">
        <v>6</v>
      </c>
      <c r="C6" s="1">
        <v>9.7110000000000003</v>
      </c>
      <c r="D6" s="1">
        <v>9.9979999999999993</v>
      </c>
      <c r="E6" s="1">
        <v>9.4819999999999993</v>
      </c>
      <c r="F6" s="1">
        <v>7.6989999999999998</v>
      </c>
      <c r="G6" s="1">
        <v>5.3369999999999997</v>
      </c>
      <c r="H6" s="1">
        <v>3.36</v>
      </c>
      <c r="I6" s="1">
        <v>3.4369999999999998</v>
      </c>
      <c r="J6" s="1">
        <v>3.7170000000000001</v>
      </c>
    </row>
    <row r="7" spans="1:10" x14ac:dyDescent="0.25">
      <c r="A7" s="35"/>
      <c r="B7" s="4" t="s">
        <v>7</v>
      </c>
      <c r="C7" s="1">
        <v>0.98299999999999998</v>
      </c>
      <c r="D7" s="1">
        <v>1.1319999999999999</v>
      </c>
      <c r="E7" s="1">
        <v>1.2230000000000001</v>
      </c>
      <c r="F7" s="1">
        <v>0.83699999999999997</v>
      </c>
      <c r="G7" s="1">
        <v>28.244</v>
      </c>
      <c r="H7" s="1">
        <v>21.649000000000001</v>
      </c>
      <c r="I7" s="1">
        <v>18.599</v>
      </c>
      <c r="J7" s="1">
        <v>21.094000000000001</v>
      </c>
    </row>
    <row r="8" spans="1:10" x14ac:dyDescent="0.25">
      <c r="A8" s="35"/>
      <c r="B8" s="4" t="s">
        <v>8</v>
      </c>
      <c r="C8" s="1">
        <v>0.28599999999999998</v>
      </c>
      <c r="D8" s="1">
        <v>0.37</v>
      </c>
      <c r="E8" s="1">
        <v>0.33200000000000002</v>
      </c>
      <c r="F8" s="1">
        <v>0.436</v>
      </c>
      <c r="G8" s="1">
        <v>17.311</v>
      </c>
      <c r="H8" s="1">
        <v>13.371</v>
      </c>
      <c r="I8" s="1">
        <v>12.702</v>
      </c>
      <c r="J8" s="1">
        <v>15.145</v>
      </c>
    </row>
    <row r="9" spans="1:10" x14ac:dyDescent="0.25">
      <c r="A9" s="35"/>
      <c r="B9" s="4" t="s">
        <v>9</v>
      </c>
      <c r="C9" s="1">
        <v>0.127</v>
      </c>
      <c r="D9" s="1">
        <v>0.15</v>
      </c>
      <c r="E9" s="1">
        <v>0.11600000000000001</v>
      </c>
      <c r="F9" s="1">
        <v>0.128</v>
      </c>
      <c r="G9" s="1">
        <v>3.9489999999999998</v>
      </c>
      <c r="H9" s="1">
        <v>2.9820000000000002</v>
      </c>
      <c r="I9" s="1">
        <v>3.431</v>
      </c>
      <c r="J9" s="1">
        <v>3.4830000000000001</v>
      </c>
    </row>
    <row r="10" spans="1:10" x14ac:dyDescent="0.25">
      <c r="A10" s="35"/>
      <c r="B10" s="4" t="s">
        <v>10</v>
      </c>
      <c r="C10" s="1">
        <v>9.5000000000000001E-2</v>
      </c>
      <c r="D10" s="1">
        <v>6.2E-2</v>
      </c>
      <c r="E10" s="1">
        <v>5.8000000000000003E-2</v>
      </c>
      <c r="F10" s="1">
        <v>3.9E-2</v>
      </c>
      <c r="G10" s="1">
        <v>9.5000000000000001E-2</v>
      </c>
      <c r="H10" s="1">
        <v>8.4000000000000005E-2</v>
      </c>
      <c r="I10" s="1">
        <v>7.2999999999999995E-2</v>
      </c>
      <c r="J10" s="1">
        <v>5.5E-2</v>
      </c>
    </row>
    <row r="11" spans="1:10" x14ac:dyDescent="0.25">
      <c r="A11" s="35"/>
      <c r="B11" s="4" t="s">
        <v>11</v>
      </c>
      <c r="C11" s="1">
        <v>1E-3</v>
      </c>
      <c r="D11" s="1">
        <v>0.02</v>
      </c>
      <c r="E11" s="1">
        <v>2E-3</v>
      </c>
      <c r="F11" s="1">
        <v>8.0000000000000002E-3</v>
      </c>
      <c r="G11" s="1">
        <v>3.0000000000000001E-3</v>
      </c>
      <c r="H11" s="1">
        <v>4.0000000000000001E-3</v>
      </c>
      <c r="I11" s="1">
        <v>1E-3</v>
      </c>
      <c r="J11" s="1">
        <v>1.0999999999999999E-2</v>
      </c>
    </row>
    <row r="12" spans="1:10" x14ac:dyDescent="0.25">
      <c r="A12" s="35"/>
      <c r="B12" s="4" t="s">
        <v>12</v>
      </c>
      <c r="C12" s="1">
        <v>1.2199999999999999E-3</v>
      </c>
      <c r="D12" s="1">
        <v>1.89E-3</v>
      </c>
      <c r="E12" s="1">
        <v>8.0999999999999996E-4</v>
      </c>
      <c r="F12" s="1">
        <v>5.6999999999999998E-4</v>
      </c>
      <c r="G12" s="1">
        <v>2.5000000000000001E-4</v>
      </c>
      <c r="H12" s="1">
        <v>2.1000000000000001E-4</v>
      </c>
      <c r="I12" s="1">
        <v>3.5E-4</v>
      </c>
      <c r="J12" s="1">
        <v>2.5000000000000001E-4</v>
      </c>
    </row>
    <row r="13" spans="1:10" x14ac:dyDescent="0.25">
      <c r="A13" s="35"/>
      <c r="B13" s="4" t="s">
        <v>13</v>
      </c>
      <c r="C13" s="1">
        <v>8.5000000000000006E-2</v>
      </c>
      <c r="D13" s="1">
        <v>7.6999999999999999E-2</v>
      </c>
      <c r="E13" s="1">
        <v>6.2E-2</v>
      </c>
      <c r="F13" s="1">
        <v>7.5999999999999998E-2</v>
      </c>
      <c r="G13" s="1">
        <v>3.7160000000000002</v>
      </c>
      <c r="H13" s="1">
        <v>3.214</v>
      </c>
      <c r="I13" s="1">
        <v>3.1779999999999999</v>
      </c>
      <c r="J13" s="1">
        <v>3.2210000000000001</v>
      </c>
    </row>
    <row r="14" spans="1:10" x14ac:dyDescent="0.25">
      <c r="A14" s="35"/>
      <c r="B14" s="4" t="s">
        <v>14</v>
      </c>
      <c r="C14" s="1">
        <v>1E-3</v>
      </c>
      <c r="D14" s="1">
        <v>1.2E-2</v>
      </c>
      <c r="E14" s="1">
        <v>1E-3</v>
      </c>
      <c r="F14" s="1">
        <v>5.0000000000000001E-3</v>
      </c>
      <c r="G14" s="1">
        <v>2E-3</v>
      </c>
      <c r="H14" s="1">
        <v>3.0000000000000001E-3</v>
      </c>
      <c r="I14" s="1">
        <v>1E-3</v>
      </c>
      <c r="J14" s="1">
        <v>5.0000000000000001E-3</v>
      </c>
    </row>
    <row r="15" spans="1:10" x14ac:dyDescent="0.25">
      <c r="A15" s="35"/>
      <c r="B15" s="4" t="s">
        <v>15</v>
      </c>
      <c r="C15" s="1">
        <v>0.35599999999999998</v>
      </c>
      <c r="D15" s="1">
        <v>0.29399999999999998</v>
      </c>
      <c r="E15" s="1">
        <v>0.27300000000000002</v>
      </c>
      <c r="F15" s="1">
        <v>0.13400000000000001</v>
      </c>
      <c r="G15" s="1">
        <v>0.23899999999999999</v>
      </c>
      <c r="H15" s="1">
        <v>0.20699999999999999</v>
      </c>
      <c r="I15" s="1">
        <v>0.217</v>
      </c>
      <c r="J15" s="1">
        <v>0.26600000000000001</v>
      </c>
    </row>
    <row r="16" spans="1:10" ht="15.75" thickBot="1" x14ac:dyDescent="0.3">
      <c r="A16" s="35"/>
      <c r="B16" s="4" t="s">
        <v>16</v>
      </c>
      <c r="C16" s="17">
        <v>8.0000000000000007E-5</v>
      </c>
      <c r="D16" s="17">
        <v>6.3000000000000003E-4</v>
      </c>
      <c r="E16" s="17">
        <v>9.0000000000000006E-5</v>
      </c>
      <c r="F16" s="17">
        <v>4.0000000000000002E-4</v>
      </c>
      <c r="G16" s="17">
        <v>3.2239999999999998E-2</v>
      </c>
      <c r="H16" s="17">
        <v>3.5650000000000001E-2</v>
      </c>
      <c r="I16" s="17">
        <v>2.308E-2</v>
      </c>
      <c r="J16" s="17">
        <v>8.6019999999999999E-2</v>
      </c>
    </row>
  </sheetData>
  <mergeCells count="3">
    <mergeCell ref="C1:F1"/>
    <mergeCell ref="G1:J1"/>
    <mergeCell ref="A2:A1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1B4FD-480E-4B24-9050-2B2FF820B6B3}">
  <dimension ref="A1:X6"/>
  <sheetViews>
    <sheetView showGridLines="0" workbookViewId="0">
      <selection activeCell="I41" sqref="I41"/>
    </sheetView>
  </sheetViews>
  <sheetFormatPr baseColWidth="10" defaultColWidth="9.140625" defaultRowHeight="15" x14ac:dyDescent="0.25"/>
  <cols>
    <col min="2" max="2" width="26.42578125" bestFit="1" customWidth="1"/>
    <col min="3" max="3" width="8.5703125" style="11" customWidth="1"/>
    <col min="4" max="4" width="15.85546875" style="11" bestFit="1" customWidth="1"/>
    <col min="5" max="5" width="9.42578125" style="11" bestFit="1" customWidth="1"/>
    <col min="6" max="6" width="18.140625" style="11" bestFit="1" customWidth="1"/>
    <col min="7" max="7" width="9.42578125" style="11" bestFit="1" customWidth="1"/>
    <col min="8" max="8" width="18.140625" style="11" bestFit="1" customWidth="1"/>
  </cols>
  <sheetData>
    <row r="1" spans="1:24" ht="15.75" thickBot="1" x14ac:dyDescent="0.3">
      <c r="A1" s="7" t="s">
        <v>49</v>
      </c>
      <c r="C1" s="21" t="s">
        <v>924</v>
      </c>
      <c r="D1" s="23" t="s">
        <v>929</v>
      </c>
      <c r="E1" s="21" t="s">
        <v>925</v>
      </c>
      <c r="F1" s="23" t="s">
        <v>928</v>
      </c>
      <c r="G1" s="21" t="s">
        <v>926</v>
      </c>
      <c r="H1" s="23" t="s">
        <v>927</v>
      </c>
      <c r="I1" s="26"/>
      <c r="J1" s="26"/>
      <c r="K1" s="26"/>
      <c r="M1" s="25"/>
      <c r="N1" s="25"/>
      <c r="O1" s="25"/>
      <c r="P1" s="25"/>
      <c r="R1" s="26"/>
      <c r="S1" s="26"/>
      <c r="T1" s="26"/>
      <c r="U1" s="26"/>
      <c r="W1" s="25"/>
      <c r="X1" s="25"/>
    </row>
    <row r="2" spans="1:24" x14ac:dyDescent="0.25">
      <c r="B2" s="35" t="s">
        <v>923</v>
      </c>
      <c r="C2" s="8">
        <v>34.1</v>
      </c>
      <c r="D2" s="8">
        <v>33.4</v>
      </c>
      <c r="E2" s="8">
        <v>91.2</v>
      </c>
      <c r="F2" s="8">
        <v>64.2</v>
      </c>
      <c r="G2" s="8">
        <v>242</v>
      </c>
      <c r="H2" s="8">
        <v>51.5</v>
      </c>
    </row>
    <row r="3" spans="1:24" x14ac:dyDescent="0.25">
      <c r="B3" s="35"/>
      <c r="C3" s="8">
        <v>45.5</v>
      </c>
      <c r="D3" s="8">
        <v>44.7</v>
      </c>
      <c r="E3" s="8">
        <v>90.4</v>
      </c>
      <c r="F3" s="8">
        <v>53.1</v>
      </c>
      <c r="G3" s="8">
        <v>134</v>
      </c>
      <c r="H3" s="8">
        <v>55.2</v>
      </c>
    </row>
    <row r="4" spans="1:24" x14ac:dyDescent="0.25">
      <c r="B4" s="35"/>
      <c r="C4" s="8">
        <v>67.099999999999994</v>
      </c>
      <c r="D4" s="8">
        <v>60.7</v>
      </c>
      <c r="E4" s="8">
        <v>79</v>
      </c>
      <c r="F4" s="8">
        <v>54.8</v>
      </c>
      <c r="G4" s="8">
        <v>199.4</v>
      </c>
      <c r="H4" s="8">
        <v>76.099999999999994</v>
      </c>
      <c r="J4" s="5"/>
      <c r="K4" s="5"/>
      <c r="L4" s="5"/>
      <c r="M4" s="5"/>
      <c r="N4" s="5"/>
    </row>
    <row r="5" spans="1:24" x14ac:dyDescent="0.25">
      <c r="B5" s="35"/>
      <c r="C5" s="8">
        <v>53.2</v>
      </c>
      <c r="D5" s="8">
        <v>39.700000000000003</v>
      </c>
      <c r="E5" s="8">
        <v>93.7</v>
      </c>
      <c r="F5" s="8">
        <v>67.599999999999994</v>
      </c>
      <c r="H5" s="8">
        <v>64.400000000000006</v>
      </c>
    </row>
    <row r="6" spans="1:24" ht="15.75" thickBot="1" x14ac:dyDescent="0.3">
      <c r="C6" s="20"/>
      <c r="D6" s="20"/>
      <c r="E6" s="21">
        <v>108.5</v>
      </c>
      <c r="F6" s="21">
        <v>57</v>
      </c>
      <c r="G6" s="20"/>
      <c r="H6" s="20"/>
    </row>
  </sheetData>
  <mergeCells count="1">
    <mergeCell ref="B2:B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79F01-0117-425B-A443-73FD766368E6}">
  <dimension ref="A1:AB3"/>
  <sheetViews>
    <sheetView showGridLines="0" workbookViewId="0">
      <selection activeCell="C11" sqref="C11"/>
    </sheetView>
  </sheetViews>
  <sheetFormatPr baseColWidth="10" defaultColWidth="9.140625" defaultRowHeight="15" x14ac:dyDescent="0.25"/>
  <cols>
    <col min="2" max="2" width="27.42578125" bestFit="1" customWidth="1"/>
  </cols>
  <sheetData>
    <row r="1" spans="1:28" ht="15.75" thickBot="1" x14ac:dyDescent="0.3">
      <c r="A1" s="7" t="s">
        <v>50</v>
      </c>
      <c r="C1" s="37" t="s">
        <v>26</v>
      </c>
      <c r="D1" s="37"/>
      <c r="E1" s="38"/>
      <c r="F1" s="49" t="s">
        <v>41</v>
      </c>
      <c r="G1" s="37"/>
      <c r="H1" s="38"/>
      <c r="I1" s="45" t="s">
        <v>42</v>
      </c>
      <c r="J1" s="44"/>
      <c r="K1" s="46"/>
      <c r="L1" s="44" t="s">
        <v>43</v>
      </c>
      <c r="M1" s="44"/>
      <c r="N1" s="44"/>
      <c r="O1" s="51"/>
      <c r="P1" s="51"/>
      <c r="Q1" s="51"/>
      <c r="R1" s="51"/>
      <c r="S1" s="51"/>
      <c r="T1" s="51"/>
      <c r="U1" s="50"/>
      <c r="V1" s="50"/>
      <c r="W1" s="50"/>
      <c r="X1" s="50"/>
      <c r="Y1" s="50"/>
      <c r="Z1" s="50"/>
      <c r="AA1" s="50"/>
      <c r="AB1" s="50"/>
    </row>
    <row r="2" spans="1:28" x14ac:dyDescent="0.25">
      <c r="B2" s="6" t="s">
        <v>930</v>
      </c>
      <c r="C2" s="5">
        <v>45.8</v>
      </c>
      <c r="D2" s="5">
        <v>26.7</v>
      </c>
      <c r="E2" s="5">
        <v>32.799999999999997</v>
      </c>
      <c r="F2" s="5">
        <v>23.1</v>
      </c>
      <c r="G2" s="5">
        <v>12.4</v>
      </c>
      <c r="H2" s="5">
        <v>12</v>
      </c>
      <c r="I2" s="5">
        <v>34</v>
      </c>
      <c r="J2" s="5">
        <v>26.3</v>
      </c>
      <c r="K2" s="5">
        <v>30.1</v>
      </c>
      <c r="L2" s="5">
        <v>24.3</v>
      </c>
      <c r="M2" s="5">
        <v>22.2</v>
      </c>
      <c r="N2" s="5">
        <v>23.9</v>
      </c>
      <c r="AA2" s="5"/>
      <c r="AB2" s="5"/>
    </row>
    <row r="3" spans="1:28" ht="15.75" thickBot="1" x14ac:dyDescent="0.3">
      <c r="B3" s="6" t="s">
        <v>931</v>
      </c>
      <c r="C3" s="19">
        <v>75.099999999999994</v>
      </c>
      <c r="D3" s="19">
        <v>73.8</v>
      </c>
      <c r="E3" s="19">
        <v>75.7</v>
      </c>
      <c r="F3" s="19">
        <v>48.1</v>
      </c>
      <c r="G3" s="19">
        <v>47.6</v>
      </c>
      <c r="H3" s="19">
        <v>52</v>
      </c>
      <c r="I3" s="19">
        <v>69.400000000000006</v>
      </c>
      <c r="J3" s="19">
        <v>66.2</v>
      </c>
      <c r="K3" s="19">
        <v>69.599999999999994</v>
      </c>
      <c r="L3" s="19">
        <v>49.9</v>
      </c>
      <c r="M3" s="19">
        <v>41.9</v>
      </c>
      <c r="N3" s="19">
        <v>55.3</v>
      </c>
    </row>
  </sheetData>
  <mergeCells count="8">
    <mergeCell ref="U1:W1"/>
    <mergeCell ref="X1:AB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DC99D-D52C-4AA9-AA76-172B2588D9D0}">
  <dimension ref="A1:D19"/>
  <sheetViews>
    <sheetView showGridLines="0" workbookViewId="0">
      <selection activeCell="F7" sqref="F7"/>
    </sheetView>
  </sheetViews>
  <sheetFormatPr baseColWidth="10" defaultColWidth="9.140625" defaultRowHeight="15" x14ac:dyDescent="0.25"/>
  <cols>
    <col min="2" max="2" width="21.5703125" bestFit="1" customWidth="1"/>
    <col min="3" max="3" width="10" bestFit="1" customWidth="1"/>
    <col min="4" max="4" width="11.5703125" bestFit="1" customWidth="1"/>
  </cols>
  <sheetData>
    <row r="1" spans="1:4" ht="15.75" thickBot="1" x14ac:dyDescent="0.3">
      <c r="A1" s="13" t="s">
        <v>52</v>
      </c>
      <c r="C1" s="22" t="s">
        <v>51</v>
      </c>
      <c r="D1" s="23" t="s">
        <v>43</v>
      </c>
    </row>
    <row r="2" spans="1:4" x14ac:dyDescent="0.25">
      <c r="B2" s="35" t="s">
        <v>53</v>
      </c>
      <c r="C2" s="5">
        <v>16038.681</v>
      </c>
      <c r="D2" s="5">
        <v>6365.0050000000001</v>
      </c>
    </row>
    <row r="3" spans="1:4" x14ac:dyDescent="0.25">
      <c r="B3" s="35"/>
      <c r="C3" s="5">
        <v>17467.201000000001</v>
      </c>
      <c r="D3" s="5">
        <v>3969.5830000000001</v>
      </c>
    </row>
    <row r="4" spans="1:4" x14ac:dyDescent="0.25">
      <c r="B4" s="35"/>
      <c r="C4" s="5">
        <v>17010.224999999999</v>
      </c>
      <c r="D4" s="5">
        <v>5655.6270000000004</v>
      </c>
    </row>
    <row r="5" spans="1:4" x14ac:dyDescent="0.25">
      <c r="B5" s="35"/>
      <c r="C5" s="5">
        <v>13612.304</v>
      </c>
      <c r="D5" s="5">
        <v>3484.9949999999999</v>
      </c>
    </row>
    <row r="6" spans="1:4" x14ac:dyDescent="0.25">
      <c r="B6" s="35"/>
      <c r="C6" s="5">
        <v>10016.902</v>
      </c>
      <c r="D6" s="5">
        <v>6403.5829999999996</v>
      </c>
    </row>
    <row r="7" spans="1:4" x14ac:dyDescent="0.25">
      <c r="B7" s="35"/>
      <c r="C7" s="5">
        <v>11989.166999999999</v>
      </c>
      <c r="D7" s="5">
        <v>3903.0250000000001</v>
      </c>
    </row>
    <row r="8" spans="1:4" x14ac:dyDescent="0.25">
      <c r="B8" s="35"/>
      <c r="C8" s="5">
        <v>19819.985000000001</v>
      </c>
      <c r="D8" s="5">
        <v>6210.9219999999996</v>
      </c>
    </row>
    <row r="9" spans="1:4" x14ac:dyDescent="0.25">
      <c r="B9" s="35"/>
      <c r="C9" s="5">
        <v>14096.602999999999</v>
      </c>
      <c r="D9" s="5">
        <v>2358.3139999999999</v>
      </c>
    </row>
    <row r="10" spans="1:4" x14ac:dyDescent="0.25">
      <c r="B10" s="35"/>
      <c r="C10" s="5">
        <v>18562.216</v>
      </c>
      <c r="D10" s="5">
        <v>4183.7250000000004</v>
      </c>
    </row>
    <row r="11" spans="1:4" x14ac:dyDescent="0.25">
      <c r="B11" s="35"/>
      <c r="C11" s="5">
        <v>21040.51</v>
      </c>
      <c r="D11" s="5">
        <v>3870.5390000000002</v>
      </c>
    </row>
    <row r="12" spans="1:4" x14ac:dyDescent="0.25">
      <c r="B12" s="35"/>
      <c r="C12" s="5">
        <v>12299.162</v>
      </c>
      <c r="D12" s="5">
        <v>3372.279</v>
      </c>
    </row>
    <row r="13" spans="1:4" x14ac:dyDescent="0.25">
      <c r="B13" s="35"/>
      <c r="C13" s="5">
        <v>21838.724999999999</v>
      </c>
      <c r="D13" s="5">
        <v>1457.5250000000001</v>
      </c>
    </row>
    <row r="14" spans="1:4" x14ac:dyDescent="0.25">
      <c r="B14" s="35"/>
      <c r="C14" s="5">
        <v>10955.328</v>
      </c>
      <c r="D14" s="5">
        <v>3251.5639999999999</v>
      </c>
    </row>
    <row r="15" spans="1:4" x14ac:dyDescent="0.25">
      <c r="B15" s="35"/>
      <c r="C15" s="5">
        <v>10576.402</v>
      </c>
      <c r="D15" s="5">
        <v>2557.627</v>
      </c>
    </row>
    <row r="16" spans="1:4" x14ac:dyDescent="0.25">
      <c r="B16" s="35"/>
      <c r="C16" s="5">
        <v>11045.804</v>
      </c>
      <c r="D16" s="5">
        <v>3044.069</v>
      </c>
    </row>
    <row r="17" spans="2:4" x14ac:dyDescent="0.25">
      <c r="B17" s="35"/>
      <c r="C17" s="5">
        <v>11135.922</v>
      </c>
      <c r="D17" s="5">
        <v>1669.162</v>
      </c>
    </row>
    <row r="18" spans="2:4" x14ac:dyDescent="0.25">
      <c r="B18" s="35"/>
      <c r="C18" s="5"/>
      <c r="D18" s="5">
        <v>3942.9659999999999</v>
      </c>
    </row>
    <row r="19" spans="2:4" ht="15.75" thickBot="1" x14ac:dyDescent="0.3">
      <c r="B19" s="35"/>
      <c r="C19" s="19"/>
      <c r="D19" s="19">
        <v>2037.51</v>
      </c>
    </row>
  </sheetData>
  <mergeCells count="1">
    <mergeCell ref="B2:B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B829F-9C12-4436-9B0B-A7A47974C858}">
  <dimension ref="A1:O5"/>
  <sheetViews>
    <sheetView showGridLines="0" workbookViewId="0">
      <selection activeCell="F10" sqref="F10"/>
    </sheetView>
  </sheetViews>
  <sheetFormatPr baseColWidth="10" defaultColWidth="9.140625" defaultRowHeight="15" x14ac:dyDescent="0.25"/>
  <cols>
    <col min="2" max="2" width="29.42578125" bestFit="1" customWidth="1"/>
  </cols>
  <sheetData>
    <row r="1" spans="1:15" ht="15.75" thickBot="1" x14ac:dyDescent="0.3">
      <c r="A1" s="7" t="s">
        <v>54</v>
      </c>
      <c r="D1" s="52" t="s">
        <v>26</v>
      </c>
      <c r="E1" s="52"/>
      <c r="F1" s="52"/>
      <c r="G1" s="53"/>
      <c r="H1" s="54" t="s">
        <v>932</v>
      </c>
      <c r="I1" s="55"/>
      <c r="J1" s="55"/>
      <c r="K1" s="56"/>
      <c r="L1" s="55" t="s">
        <v>933</v>
      </c>
      <c r="M1" s="55"/>
      <c r="N1" s="55"/>
      <c r="O1" s="55"/>
    </row>
    <row r="2" spans="1:15" x14ac:dyDescent="0.25">
      <c r="B2" s="35" t="s">
        <v>920</v>
      </c>
      <c r="C2" s="6" t="s">
        <v>20</v>
      </c>
      <c r="D2" s="5">
        <v>395</v>
      </c>
      <c r="E2" s="5">
        <v>388</v>
      </c>
      <c r="F2" s="5">
        <v>399</v>
      </c>
      <c r="G2" s="5">
        <v>276</v>
      </c>
      <c r="H2" s="5">
        <v>329</v>
      </c>
      <c r="I2" s="5">
        <v>360</v>
      </c>
      <c r="J2" s="5">
        <v>448</v>
      </c>
      <c r="K2" s="5">
        <v>361</v>
      </c>
      <c r="L2" s="5">
        <v>502</v>
      </c>
      <c r="M2" s="5">
        <v>324</v>
      </c>
      <c r="N2" s="5">
        <v>502</v>
      </c>
      <c r="O2" s="5">
        <v>367</v>
      </c>
    </row>
    <row r="3" spans="1:15" x14ac:dyDescent="0.25">
      <c r="B3" s="35"/>
      <c r="C3" s="6" t="s">
        <v>21</v>
      </c>
      <c r="D3" s="5">
        <v>252.9</v>
      </c>
      <c r="E3" s="5">
        <v>191.4</v>
      </c>
      <c r="F3" s="5">
        <v>259.60000000000002</v>
      </c>
      <c r="G3" s="5">
        <v>184.9</v>
      </c>
      <c r="H3" s="5">
        <v>1109</v>
      </c>
      <c r="I3" s="5">
        <v>875.6</v>
      </c>
      <c r="J3" s="5">
        <v>866.1</v>
      </c>
      <c r="K3" s="5">
        <v>680.9</v>
      </c>
      <c r="L3" s="5">
        <v>394.2</v>
      </c>
      <c r="M3" s="5">
        <v>475.7</v>
      </c>
      <c r="N3" s="5">
        <v>384.4</v>
      </c>
      <c r="O3" s="5">
        <v>784.4</v>
      </c>
    </row>
    <row r="4" spans="1:15" x14ac:dyDescent="0.25">
      <c r="B4" s="35"/>
      <c r="C4" s="6" t="s">
        <v>22</v>
      </c>
      <c r="D4" s="5">
        <v>1.34</v>
      </c>
      <c r="E4" s="5">
        <v>1.26</v>
      </c>
      <c r="F4" s="5">
        <v>1.61</v>
      </c>
      <c r="G4" s="5">
        <v>1.91</v>
      </c>
      <c r="H4" s="5">
        <v>0.78</v>
      </c>
      <c r="I4" s="5">
        <v>0.82</v>
      </c>
      <c r="J4" s="5">
        <v>1.02</v>
      </c>
      <c r="K4" s="5">
        <v>1.77</v>
      </c>
      <c r="L4" s="5">
        <v>2.64</v>
      </c>
      <c r="M4" s="5">
        <v>1.86</v>
      </c>
      <c r="N4" s="5">
        <v>4.32</v>
      </c>
      <c r="O4" s="5">
        <v>1.39</v>
      </c>
    </row>
    <row r="5" spans="1:15" ht="15.75" thickBot="1" x14ac:dyDescent="0.3">
      <c r="B5" s="35"/>
      <c r="C5" s="6" t="s">
        <v>23</v>
      </c>
      <c r="D5" s="19">
        <v>23.2</v>
      </c>
      <c r="E5" s="19">
        <v>24.8</v>
      </c>
      <c r="F5" s="19">
        <v>24.2</v>
      </c>
      <c r="G5" s="19">
        <v>19.600000000000001</v>
      </c>
      <c r="H5" s="19">
        <v>16.7</v>
      </c>
      <c r="I5" s="19">
        <v>17.600000000000001</v>
      </c>
      <c r="J5" s="19">
        <v>21.1</v>
      </c>
      <c r="K5" s="19">
        <v>22.3</v>
      </c>
      <c r="L5" s="19">
        <v>23.3</v>
      </c>
      <c r="M5" s="19">
        <v>23.7</v>
      </c>
      <c r="N5" s="19">
        <v>26.8</v>
      </c>
      <c r="O5" s="19">
        <v>24.7</v>
      </c>
    </row>
  </sheetData>
  <mergeCells count="4">
    <mergeCell ref="D1:G1"/>
    <mergeCell ref="H1:K1"/>
    <mergeCell ref="L1:O1"/>
    <mergeCell ref="B2:B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028C-1966-4DE8-9328-81F875E23F35}">
  <dimension ref="A1:W5"/>
  <sheetViews>
    <sheetView showGridLines="0" workbookViewId="0">
      <selection activeCell="O15" sqref="O15"/>
    </sheetView>
  </sheetViews>
  <sheetFormatPr baseColWidth="10" defaultColWidth="9.140625" defaultRowHeight="15" x14ac:dyDescent="0.25"/>
  <cols>
    <col min="2" max="2" width="30.5703125" bestFit="1" customWidth="1"/>
  </cols>
  <sheetData>
    <row r="1" spans="1:23" ht="15.75" thickBot="1" x14ac:dyDescent="0.3">
      <c r="A1" s="7" t="s">
        <v>55</v>
      </c>
      <c r="D1" s="37" t="s">
        <v>30</v>
      </c>
      <c r="E1" s="37"/>
      <c r="F1" s="37"/>
      <c r="G1" s="38"/>
      <c r="H1" s="45" t="s">
        <v>43</v>
      </c>
      <c r="I1" s="44"/>
      <c r="J1" s="44"/>
      <c r="K1" s="46"/>
      <c r="L1" s="45" t="s">
        <v>957</v>
      </c>
      <c r="M1" s="44"/>
      <c r="N1" s="44"/>
      <c r="O1" s="46"/>
      <c r="P1" s="45" t="s">
        <v>958</v>
      </c>
      <c r="Q1" s="44"/>
      <c r="R1" s="44"/>
      <c r="S1" s="46"/>
      <c r="T1" s="44" t="s">
        <v>960</v>
      </c>
      <c r="U1" s="44"/>
      <c r="V1" s="44"/>
      <c r="W1" s="44"/>
    </row>
    <row r="2" spans="1:23" x14ac:dyDescent="0.25">
      <c r="B2" s="35" t="s">
        <v>919</v>
      </c>
      <c r="C2" s="6" t="s">
        <v>20</v>
      </c>
      <c r="D2" s="5">
        <v>82.8</v>
      </c>
      <c r="E2" s="5">
        <v>76.099999999999994</v>
      </c>
      <c r="F2" s="5">
        <v>67.3</v>
      </c>
      <c r="G2" s="5">
        <v>64.2</v>
      </c>
      <c r="H2" s="5">
        <v>68.900000000000006</v>
      </c>
      <c r="I2" s="5">
        <v>70.3</v>
      </c>
      <c r="J2" s="5">
        <v>68.5</v>
      </c>
      <c r="K2" s="5">
        <v>63.1</v>
      </c>
      <c r="L2" s="5">
        <v>65.900000000000006</v>
      </c>
      <c r="M2" s="5">
        <v>66.2</v>
      </c>
      <c r="N2" s="5">
        <v>70</v>
      </c>
      <c r="O2" s="5">
        <v>69.900000000000006</v>
      </c>
      <c r="P2" s="5">
        <v>67.7</v>
      </c>
      <c r="Q2" s="5">
        <v>65.5</v>
      </c>
      <c r="R2" s="5">
        <v>86.2</v>
      </c>
      <c r="S2" s="5">
        <v>81.400000000000006</v>
      </c>
      <c r="T2" s="5">
        <v>58.4</v>
      </c>
      <c r="U2" s="5">
        <v>59.8</v>
      </c>
      <c r="V2" s="5">
        <v>58.6</v>
      </c>
      <c r="W2" s="5">
        <v>64.5</v>
      </c>
    </row>
    <row r="3" spans="1:23" x14ac:dyDescent="0.25">
      <c r="B3" s="35"/>
      <c r="C3" s="6" t="s">
        <v>21</v>
      </c>
      <c r="D3" s="5">
        <v>91.9</v>
      </c>
      <c r="E3" s="5">
        <v>86.7</v>
      </c>
      <c r="F3" s="5">
        <v>86.3</v>
      </c>
      <c r="G3" s="5">
        <v>87.4</v>
      </c>
      <c r="H3" s="5">
        <v>53.5</v>
      </c>
      <c r="I3" s="5">
        <v>45.7</v>
      </c>
      <c r="J3" s="5">
        <v>53.5</v>
      </c>
      <c r="K3" s="5">
        <v>51.4</v>
      </c>
      <c r="L3" s="5">
        <v>98.5</v>
      </c>
      <c r="M3" s="5">
        <v>111.6</v>
      </c>
      <c r="N3" s="5">
        <v>115</v>
      </c>
      <c r="O3" s="5">
        <v>94.4</v>
      </c>
      <c r="P3" s="5">
        <v>105.7</v>
      </c>
      <c r="Q3" s="5">
        <v>94.2</v>
      </c>
      <c r="R3" s="5">
        <v>93.3</v>
      </c>
      <c r="S3" s="5">
        <v>88.1</v>
      </c>
      <c r="T3" s="5">
        <v>53.5</v>
      </c>
      <c r="U3" s="5">
        <v>43.3</v>
      </c>
      <c r="V3" s="5">
        <v>52.2</v>
      </c>
      <c r="W3" s="5">
        <v>48.1</v>
      </c>
    </row>
    <row r="4" spans="1:23" x14ac:dyDescent="0.25">
      <c r="B4" s="35"/>
      <c r="C4" s="6" t="s">
        <v>22</v>
      </c>
      <c r="D4" s="5">
        <v>6.83</v>
      </c>
      <c r="E4" s="5">
        <v>6.92</v>
      </c>
      <c r="F4" s="5">
        <v>6.8</v>
      </c>
      <c r="G4" s="5">
        <v>6.66</v>
      </c>
      <c r="H4" s="5">
        <v>5.28</v>
      </c>
      <c r="I4" s="5">
        <v>5.19</v>
      </c>
      <c r="J4" s="5">
        <v>5.39</v>
      </c>
      <c r="K4" s="5">
        <v>5.0599999999999996</v>
      </c>
      <c r="L4" s="5">
        <v>6.14</v>
      </c>
      <c r="M4" s="5">
        <v>5.69</v>
      </c>
      <c r="N4" s="5">
        <v>5.78</v>
      </c>
      <c r="O4" s="5">
        <v>6.16</v>
      </c>
      <c r="P4" s="5">
        <v>7.11</v>
      </c>
      <c r="Q4" s="5">
        <v>6.95</v>
      </c>
      <c r="R4" s="5">
        <v>7.46</v>
      </c>
      <c r="S4" s="5">
        <v>6.88</v>
      </c>
      <c r="T4" s="5">
        <v>5.86</v>
      </c>
      <c r="U4" s="5">
        <v>5.64</v>
      </c>
      <c r="V4" s="5">
        <v>6.28</v>
      </c>
      <c r="W4" s="5">
        <v>6.3</v>
      </c>
    </row>
    <row r="5" spans="1:23" ht="15.75" thickBot="1" x14ac:dyDescent="0.3">
      <c r="B5" s="35"/>
      <c r="C5" s="6" t="s">
        <v>23</v>
      </c>
      <c r="D5" s="19">
        <v>128.5</v>
      </c>
      <c r="E5" s="19">
        <v>116.3</v>
      </c>
      <c r="F5" s="19">
        <v>136.30000000000001</v>
      </c>
      <c r="G5" s="19">
        <v>132.30000000000001</v>
      </c>
      <c r="H5" s="19">
        <v>103.9</v>
      </c>
      <c r="I5" s="19">
        <v>99.4</v>
      </c>
      <c r="J5" s="19">
        <v>118.9</v>
      </c>
      <c r="K5" s="19">
        <v>109.2</v>
      </c>
      <c r="L5" s="19">
        <v>154.69999999999999</v>
      </c>
      <c r="M5" s="19">
        <v>174.4</v>
      </c>
      <c r="N5" s="19">
        <v>150.80000000000001</v>
      </c>
      <c r="O5" s="19">
        <v>136</v>
      </c>
      <c r="P5" s="19">
        <v>147.5</v>
      </c>
      <c r="Q5" s="19">
        <v>132.5</v>
      </c>
      <c r="R5" s="19">
        <v>151.69999999999999</v>
      </c>
      <c r="S5" s="19">
        <v>128.80000000000001</v>
      </c>
      <c r="T5" s="19">
        <v>134.1</v>
      </c>
      <c r="U5" s="19">
        <v>106.2</v>
      </c>
      <c r="V5" s="19">
        <v>117.7</v>
      </c>
      <c r="W5" s="19">
        <v>113.1</v>
      </c>
    </row>
  </sheetData>
  <mergeCells count="6">
    <mergeCell ref="B2:B5"/>
    <mergeCell ref="D1:G1"/>
    <mergeCell ref="H1:K1"/>
    <mergeCell ref="L1:O1"/>
    <mergeCell ref="P1:S1"/>
    <mergeCell ref="T1:W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3EE44-282D-4A84-92F3-F7708F0D4A34}">
  <dimension ref="A1:AK23"/>
  <sheetViews>
    <sheetView showGridLines="0" workbookViewId="0">
      <selection activeCell="F28" sqref="F28"/>
    </sheetView>
  </sheetViews>
  <sheetFormatPr baseColWidth="10" defaultColWidth="9.140625" defaultRowHeight="15" x14ac:dyDescent="0.25"/>
  <cols>
    <col min="2" max="2" width="26" bestFit="1" customWidth="1"/>
    <col min="13" max="13" width="13.28515625" bestFit="1" customWidth="1"/>
    <col min="14" max="14" width="16.28515625" bestFit="1" customWidth="1"/>
  </cols>
  <sheetData>
    <row r="1" spans="1:37" ht="15.75" thickBot="1" x14ac:dyDescent="0.3">
      <c r="A1" s="13" t="s">
        <v>59</v>
      </c>
      <c r="C1" s="22" t="s">
        <v>1</v>
      </c>
      <c r="D1" s="21" t="s">
        <v>56</v>
      </c>
      <c r="F1" s="13" t="s">
        <v>58</v>
      </c>
      <c r="H1" s="22" t="s">
        <v>1</v>
      </c>
      <c r="I1" s="21" t="s">
        <v>56</v>
      </c>
      <c r="K1" s="13" t="s">
        <v>57</v>
      </c>
      <c r="M1" s="22" t="str">
        <f>"-Zn +CHX/BFA"</f>
        <v>-Zn +CHX/BFA</v>
      </c>
      <c r="N1" s="21" t="str">
        <f>"10X Zn +CHX/BFA"</f>
        <v>10X Zn +CHX/BFA</v>
      </c>
    </row>
    <row r="2" spans="1:37" x14ac:dyDescent="0.25">
      <c r="B2" s="35" t="s">
        <v>60</v>
      </c>
      <c r="C2" s="5">
        <v>9868.2549999999992</v>
      </c>
      <c r="D2" s="5">
        <v>8497.5329999999994</v>
      </c>
      <c r="G2" s="35" t="s">
        <v>61</v>
      </c>
      <c r="H2" s="5">
        <v>0.46840404000000002</v>
      </c>
      <c r="I2" s="5">
        <v>0.35048201899999998</v>
      </c>
      <c r="L2" s="35" t="s">
        <v>61</v>
      </c>
      <c r="M2" s="5">
        <v>0.36098145799999998</v>
      </c>
      <c r="N2" s="5">
        <v>7.2571367999999997E-2</v>
      </c>
    </row>
    <row r="3" spans="1:37" x14ac:dyDescent="0.25">
      <c r="B3" s="35"/>
      <c r="C3" s="5">
        <v>13545.098</v>
      </c>
      <c r="D3" s="5">
        <v>18500.100999999999</v>
      </c>
      <c r="G3" s="35"/>
      <c r="H3" s="5">
        <v>0.51627751</v>
      </c>
      <c r="I3" s="5">
        <v>0.246827939</v>
      </c>
      <c r="L3" s="35"/>
      <c r="M3" s="5">
        <v>0.37800911399999998</v>
      </c>
      <c r="N3" s="5">
        <v>2.6720885E-2</v>
      </c>
    </row>
    <row r="4" spans="1:37" x14ac:dyDescent="0.25">
      <c r="B4" s="35"/>
      <c r="C4" s="5">
        <v>11919.157999999999</v>
      </c>
      <c r="D4" s="5">
        <v>13553.931</v>
      </c>
      <c r="G4" s="35"/>
      <c r="H4" s="5">
        <v>0.67117897999999998</v>
      </c>
      <c r="I4" s="5">
        <v>0.15168688799999999</v>
      </c>
      <c r="L4" s="35"/>
      <c r="M4" s="5">
        <v>0.33033591000000001</v>
      </c>
      <c r="N4" s="5">
        <v>-2.672888E-2</v>
      </c>
    </row>
    <row r="5" spans="1:37" x14ac:dyDescent="0.25">
      <c r="B5" s="35"/>
      <c r="C5" s="5">
        <v>13128.812</v>
      </c>
      <c r="D5" s="5">
        <v>10712.057000000001</v>
      </c>
      <c r="G5" s="35"/>
      <c r="H5" s="5">
        <v>0.65523953000000001</v>
      </c>
      <c r="I5" s="5">
        <v>0.35404558200000003</v>
      </c>
      <c r="L5" s="35"/>
      <c r="M5" s="5">
        <v>0.46239835699999998</v>
      </c>
      <c r="N5" s="5">
        <v>3.4478706999999997E-2</v>
      </c>
      <c r="U5" s="8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</row>
    <row r="6" spans="1:37" x14ac:dyDescent="0.25">
      <c r="B6" s="35"/>
      <c r="C6" s="5">
        <v>12248.162</v>
      </c>
      <c r="D6" s="5">
        <v>16354.316000000001</v>
      </c>
      <c r="G6" s="35"/>
      <c r="H6" s="5">
        <v>0.55533266000000003</v>
      </c>
      <c r="I6" s="5">
        <v>0.115566692</v>
      </c>
      <c r="L6" s="35"/>
      <c r="M6" s="5">
        <v>0.50378753899999995</v>
      </c>
      <c r="N6" s="5">
        <v>7.1145116999999994E-2</v>
      </c>
      <c r="U6" s="6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</row>
    <row r="7" spans="1:37" x14ac:dyDescent="0.25">
      <c r="B7" s="35"/>
      <c r="C7" s="5">
        <v>11896.302</v>
      </c>
      <c r="D7" s="5">
        <v>16542.918000000001</v>
      </c>
      <c r="G7" s="35"/>
      <c r="H7" s="5">
        <v>0.55815192000000002</v>
      </c>
      <c r="I7" s="5">
        <v>0.137676561</v>
      </c>
      <c r="L7" s="35"/>
      <c r="M7" s="5">
        <v>0.47019612300000002</v>
      </c>
      <c r="N7" s="5">
        <v>3.7346820000000003E-2</v>
      </c>
    </row>
    <row r="8" spans="1:37" ht="15.75" thickBot="1" x14ac:dyDescent="0.3">
      <c r="B8" s="35"/>
      <c r="C8" s="19">
        <v>10643.199000000001</v>
      </c>
      <c r="D8" s="19">
        <v>5724.81</v>
      </c>
      <c r="G8" s="35"/>
      <c r="H8" s="5">
        <v>0.59413614999999997</v>
      </c>
      <c r="I8" s="5">
        <v>0.23674847900000001</v>
      </c>
      <c r="L8" s="35"/>
      <c r="M8" s="5">
        <v>0.41962392999999998</v>
      </c>
      <c r="N8" s="5">
        <v>4.5654627000000003E-2</v>
      </c>
    </row>
    <row r="9" spans="1:37" x14ac:dyDescent="0.25">
      <c r="G9" s="35"/>
      <c r="H9" s="5">
        <v>0.79796115999999995</v>
      </c>
      <c r="I9" s="5">
        <v>0.31513912199999999</v>
      </c>
      <c r="L9" s="35"/>
      <c r="M9" s="5">
        <v>0.44997473999999998</v>
      </c>
      <c r="N9" s="5">
        <v>7.6662539000000002E-2</v>
      </c>
    </row>
    <row r="10" spans="1:37" x14ac:dyDescent="0.25">
      <c r="G10" s="35"/>
      <c r="H10" s="5">
        <v>0.64238023</v>
      </c>
      <c r="I10" s="5">
        <v>0.175138237</v>
      </c>
      <c r="L10" s="35"/>
      <c r="M10" s="5">
        <v>0.63392029900000002</v>
      </c>
      <c r="N10" s="5">
        <v>6.4366734999999994E-2</v>
      </c>
    </row>
    <row r="11" spans="1:37" x14ac:dyDescent="0.25">
      <c r="G11" s="35"/>
      <c r="H11" s="5">
        <v>0.69678037000000004</v>
      </c>
      <c r="I11" s="5">
        <v>0.22945425799999999</v>
      </c>
      <c r="L11" s="35"/>
      <c r="M11" s="5">
        <v>0.42297875299999999</v>
      </c>
      <c r="N11" s="5">
        <v>0.20578742899999999</v>
      </c>
    </row>
    <row r="12" spans="1:37" x14ac:dyDescent="0.25">
      <c r="G12" s="35"/>
      <c r="H12" s="5">
        <v>0.53476731</v>
      </c>
      <c r="I12" s="5">
        <v>0.29290671099999999</v>
      </c>
      <c r="L12" s="35"/>
      <c r="M12" s="5">
        <v>0.43273961599999999</v>
      </c>
      <c r="N12" s="5">
        <v>-1.2115610000000001E-2</v>
      </c>
    </row>
    <row r="13" spans="1:37" x14ac:dyDescent="0.25">
      <c r="G13" s="35"/>
      <c r="H13" s="5">
        <v>0.62174333000000004</v>
      </c>
      <c r="I13" s="5">
        <v>0.23727098499999999</v>
      </c>
      <c r="L13" s="35"/>
      <c r="M13" s="5">
        <v>0.466656723</v>
      </c>
      <c r="N13" s="5">
        <v>0.32608111699999998</v>
      </c>
    </row>
    <row r="14" spans="1:37" x14ac:dyDescent="0.25">
      <c r="G14" s="35"/>
      <c r="H14" s="5">
        <v>0.60997760999999995</v>
      </c>
      <c r="I14" s="5">
        <v>0.18839468000000001</v>
      </c>
      <c r="L14" s="35"/>
      <c r="M14" s="5">
        <v>0.36236618100000001</v>
      </c>
      <c r="N14" s="5">
        <v>0.32731359700000001</v>
      </c>
    </row>
    <row r="15" spans="1:37" x14ac:dyDescent="0.25">
      <c r="G15" s="35"/>
      <c r="H15" s="5">
        <v>0.72241264999999999</v>
      </c>
      <c r="I15" s="5">
        <v>0.16125072200000001</v>
      </c>
      <c r="L15" s="35"/>
      <c r="M15" s="5">
        <v>0.34434124100000002</v>
      </c>
      <c r="N15" s="5">
        <v>0.35049723700000002</v>
      </c>
    </row>
    <row r="16" spans="1:37" x14ac:dyDescent="0.25">
      <c r="G16" s="35"/>
      <c r="H16" s="5">
        <v>1.0408113699999999</v>
      </c>
      <c r="I16" s="5">
        <v>0.16234879899999999</v>
      </c>
      <c r="L16" s="35"/>
      <c r="M16" s="5">
        <v>0.576185583</v>
      </c>
      <c r="N16" s="5">
        <v>0.35109558899999999</v>
      </c>
    </row>
    <row r="17" spans="7:14" x14ac:dyDescent="0.25">
      <c r="G17" s="35"/>
      <c r="H17" s="5">
        <v>0.49981997</v>
      </c>
      <c r="I17" s="5">
        <v>0.37974753</v>
      </c>
      <c r="L17" s="35"/>
      <c r="M17" s="5">
        <v>0.47177909899999998</v>
      </c>
      <c r="N17" s="5">
        <v>0.13459605399999999</v>
      </c>
    </row>
    <row r="18" spans="7:14" x14ac:dyDescent="0.25">
      <c r="G18" s="35"/>
      <c r="H18" s="5">
        <v>0.48967514000000001</v>
      </c>
      <c r="I18" s="5">
        <v>0.41036724899999999</v>
      </c>
      <c r="L18" s="35"/>
      <c r="M18" s="5">
        <v>0.66182588399999998</v>
      </c>
      <c r="N18" s="5">
        <v>0.143086401</v>
      </c>
    </row>
    <row r="19" spans="7:14" x14ac:dyDescent="0.25">
      <c r="G19" s="35"/>
      <c r="H19" s="5">
        <v>0.77989087000000001</v>
      </c>
      <c r="I19" s="5">
        <v>0.29170400200000002</v>
      </c>
      <c r="L19" s="35"/>
      <c r="M19" s="5">
        <v>0.66288169100000005</v>
      </c>
      <c r="N19" s="5">
        <v>7.0088020000000001E-2</v>
      </c>
    </row>
    <row r="20" spans="7:14" x14ac:dyDescent="0.25">
      <c r="G20" s="35"/>
      <c r="H20" s="5">
        <v>0.41933358999999998</v>
      </c>
      <c r="I20" s="5">
        <v>0.30365217700000002</v>
      </c>
      <c r="L20" s="35"/>
      <c r="M20" s="5">
        <v>0.76738276599999999</v>
      </c>
      <c r="N20" s="5">
        <v>0.13094577800000001</v>
      </c>
    </row>
    <row r="21" spans="7:14" x14ac:dyDescent="0.25">
      <c r="G21" s="35"/>
      <c r="H21" s="5">
        <v>0.53554000999999996</v>
      </c>
      <c r="I21" s="5">
        <v>0.314144435</v>
      </c>
      <c r="L21" s="35"/>
      <c r="M21" s="5">
        <v>0.41469791700000003</v>
      </c>
      <c r="N21" s="5">
        <v>4.8857919999999999E-3</v>
      </c>
    </row>
    <row r="22" spans="7:14" ht="15.75" thickBot="1" x14ac:dyDescent="0.3">
      <c r="G22" s="35"/>
      <c r="H22" s="19"/>
      <c r="I22" s="19">
        <v>0.293207418</v>
      </c>
      <c r="L22" s="35"/>
      <c r="M22" s="5">
        <v>0.32595158600000002</v>
      </c>
      <c r="N22" s="5">
        <v>2.7929993E-2</v>
      </c>
    </row>
    <row r="23" spans="7:14" ht="15.75" thickBot="1" x14ac:dyDescent="0.3">
      <c r="L23" s="35"/>
      <c r="M23" s="19">
        <v>0.48114947600000002</v>
      </c>
      <c r="N23" s="19"/>
    </row>
  </sheetData>
  <mergeCells count="5">
    <mergeCell ref="V5:AC5"/>
    <mergeCell ref="AD5:AK5"/>
    <mergeCell ref="G2:G22"/>
    <mergeCell ref="L2:L23"/>
    <mergeCell ref="B2:B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ED486-EC3A-4C53-90CF-8A99261C86C1}">
  <dimension ref="A1:N11"/>
  <sheetViews>
    <sheetView showGridLines="0" workbookViewId="0">
      <selection activeCell="G2" sqref="G2:G11"/>
    </sheetView>
  </sheetViews>
  <sheetFormatPr baseColWidth="10" defaultColWidth="9.140625" defaultRowHeight="15" x14ac:dyDescent="0.25"/>
  <cols>
    <col min="7" max="7" width="28.7109375" bestFit="1" customWidth="1"/>
  </cols>
  <sheetData>
    <row r="1" spans="1:14" ht="15.75" thickBot="1" x14ac:dyDescent="0.3">
      <c r="A1" s="13" t="s">
        <v>66</v>
      </c>
      <c r="C1" s="21" t="s">
        <v>63</v>
      </c>
      <c r="D1" s="21" t="s">
        <v>1</v>
      </c>
      <c r="F1" s="13" t="s">
        <v>67</v>
      </c>
      <c r="H1" s="21" t="s">
        <v>64</v>
      </c>
      <c r="I1" s="21" t="s">
        <v>65</v>
      </c>
      <c r="K1" s="13" t="s">
        <v>62</v>
      </c>
      <c r="M1" s="21" t="s">
        <v>0</v>
      </c>
      <c r="N1" s="21" t="s">
        <v>1</v>
      </c>
    </row>
    <row r="2" spans="1:14" x14ac:dyDescent="0.25">
      <c r="B2" s="35" t="s">
        <v>68</v>
      </c>
      <c r="C2" s="5">
        <v>11.3</v>
      </c>
      <c r="D2" s="5">
        <v>6.2</v>
      </c>
      <c r="G2" s="35" t="s">
        <v>918</v>
      </c>
      <c r="H2" s="5">
        <v>1.9332320000000001</v>
      </c>
      <c r="I2" s="5">
        <v>0.41677900000000001</v>
      </c>
      <c r="L2" s="35" t="s">
        <v>934</v>
      </c>
      <c r="M2" s="5">
        <v>0.84</v>
      </c>
      <c r="N2" s="5">
        <v>0.73</v>
      </c>
    </row>
    <row r="3" spans="1:14" x14ac:dyDescent="0.25">
      <c r="B3" s="35"/>
      <c r="C3" s="5">
        <v>9.1999999999999993</v>
      </c>
      <c r="D3" s="5">
        <v>6.5</v>
      </c>
      <c r="G3" s="35"/>
      <c r="H3" s="5">
        <v>1.9002669999999999</v>
      </c>
      <c r="I3" s="5">
        <v>0.18404899999999999</v>
      </c>
      <c r="L3" s="35"/>
      <c r="M3" s="5">
        <v>0.84</v>
      </c>
      <c r="N3" s="5">
        <v>0.76</v>
      </c>
    </row>
    <row r="4" spans="1:14" x14ac:dyDescent="0.25">
      <c r="B4" s="35"/>
      <c r="C4" s="5">
        <v>8.8000000000000007</v>
      </c>
      <c r="D4" s="5">
        <v>5.7</v>
      </c>
      <c r="G4" s="35"/>
      <c r="H4" s="5">
        <v>2.1130870000000002</v>
      </c>
      <c r="I4" s="5">
        <v>0.491622</v>
      </c>
      <c r="L4" s="35"/>
      <c r="M4" s="5">
        <v>0.84</v>
      </c>
      <c r="N4" s="5">
        <v>0.78</v>
      </c>
    </row>
    <row r="5" spans="1:14" x14ac:dyDescent="0.25">
      <c r="B5" s="35"/>
      <c r="C5" s="5">
        <v>10.1</v>
      </c>
      <c r="D5" s="5">
        <v>5.9</v>
      </c>
      <c r="G5" s="35"/>
      <c r="H5" s="5">
        <v>2.0733709999999999</v>
      </c>
      <c r="I5" s="5">
        <v>0.41820299999999999</v>
      </c>
      <c r="L5" s="35"/>
      <c r="M5" s="5">
        <v>0.84</v>
      </c>
      <c r="N5" s="5">
        <v>0.81</v>
      </c>
    </row>
    <row r="6" spans="1:14" x14ac:dyDescent="0.25">
      <c r="B6" s="35"/>
      <c r="C6" s="5">
        <v>8.1999999999999993</v>
      </c>
      <c r="D6" s="5">
        <v>4.2</v>
      </c>
      <c r="G6" s="35"/>
      <c r="H6" s="5">
        <v>1.8789849999999999</v>
      </c>
      <c r="I6" s="5">
        <v>0.26424500000000001</v>
      </c>
      <c r="L6" s="35"/>
      <c r="M6" s="5">
        <v>0.84</v>
      </c>
      <c r="N6" s="5">
        <v>0.78</v>
      </c>
    </row>
    <row r="7" spans="1:14" x14ac:dyDescent="0.25">
      <c r="B7" s="35"/>
      <c r="C7" s="5">
        <v>8</v>
      </c>
      <c r="D7" s="5">
        <v>5.6</v>
      </c>
      <c r="G7" s="35"/>
      <c r="H7" s="5">
        <v>1.419273</v>
      </c>
      <c r="I7" s="5">
        <v>0.229461</v>
      </c>
      <c r="L7" s="35"/>
      <c r="M7" s="5">
        <v>0.84</v>
      </c>
      <c r="N7" s="5">
        <v>0.8</v>
      </c>
    </row>
    <row r="8" spans="1:14" x14ac:dyDescent="0.25">
      <c r="B8" s="35"/>
      <c r="C8" s="5">
        <v>7.5</v>
      </c>
      <c r="D8" s="5">
        <v>5.5</v>
      </c>
      <c r="G8" s="35"/>
      <c r="H8" s="5">
        <v>2.1918069999999998</v>
      </c>
      <c r="I8" s="5">
        <v>0.44475999999999999</v>
      </c>
      <c r="L8" s="35"/>
      <c r="M8" s="5">
        <v>0.84</v>
      </c>
      <c r="N8" s="5">
        <v>0.78</v>
      </c>
    </row>
    <row r="9" spans="1:14" x14ac:dyDescent="0.25">
      <c r="B9" s="35"/>
      <c r="C9" s="5">
        <v>11</v>
      </c>
      <c r="D9" s="5">
        <v>4.7</v>
      </c>
      <c r="G9" s="35"/>
      <c r="H9" s="5">
        <v>1.9637439999999999</v>
      </c>
      <c r="I9" s="5">
        <v>0.527092</v>
      </c>
      <c r="L9" s="35"/>
      <c r="M9" s="5">
        <v>0.83</v>
      </c>
      <c r="N9" s="5">
        <v>0.83</v>
      </c>
    </row>
    <row r="10" spans="1:14" x14ac:dyDescent="0.25">
      <c r="B10" s="35"/>
      <c r="C10" s="5">
        <v>11.2</v>
      </c>
      <c r="D10" s="5">
        <v>4.7</v>
      </c>
      <c r="G10" s="35"/>
      <c r="H10" s="5">
        <v>2.1740849999999998</v>
      </c>
      <c r="I10" s="5">
        <v>0.4143</v>
      </c>
      <c r="L10" s="35"/>
      <c r="M10" s="5">
        <v>0.84</v>
      </c>
      <c r="N10" s="5">
        <v>0.82</v>
      </c>
    </row>
    <row r="11" spans="1:14" ht="15.75" thickBot="1" x14ac:dyDescent="0.3">
      <c r="B11" s="35"/>
      <c r="C11" s="19">
        <v>8.1999999999999993</v>
      </c>
      <c r="D11" s="19">
        <v>4</v>
      </c>
      <c r="G11" s="35"/>
      <c r="H11" s="19">
        <v>2.4581879999999998</v>
      </c>
      <c r="I11" s="19">
        <v>0.21493000000000001</v>
      </c>
      <c r="L11" s="35"/>
      <c r="M11" s="19">
        <v>0.84</v>
      </c>
      <c r="N11" s="19">
        <v>0.81</v>
      </c>
    </row>
  </sheetData>
  <mergeCells count="3">
    <mergeCell ref="B2:B11"/>
    <mergeCell ref="G2:G11"/>
    <mergeCell ref="L2:L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B73EC-670D-42D7-9CED-6EA7445B08AF}">
  <dimension ref="A1:N5"/>
  <sheetViews>
    <sheetView workbookViewId="0">
      <selection activeCell="B2" sqref="B2"/>
    </sheetView>
  </sheetViews>
  <sheetFormatPr baseColWidth="10" defaultColWidth="9.140625" defaultRowHeight="15" x14ac:dyDescent="0.25"/>
  <cols>
    <col min="2" max="2" width="26.7109375" bestFit="1" customWidth="1"/>
  </cols>
  <sheetData>
    <row r="1" spans="1:14" ht="15.75" thickBot="1" x14ac:dyDescent="0.3">
      <c r="A1" s="13" t="s">
        <v>71</v>
      </c>
      <c r="C1" s="37" t="s">
        <v>69</v>
      </c>
      <c r="D1" s="37"/>
      <c r="E1" s="38"/>
      <c r="F1" s="49" t="s">
        <v>35</v>
      </c>
      <c r="G1" s="37"/>
      <c r="H1" s="38"/>
      <c r="I1" s="49" t="s">
        <v>29</v>
      </c>
      <c r="J1" s="37"/>
      <c r="K1" s="38"/>
      <c r="L1" s="37" t="s">
        <v>70</v>
      </c>
      <c r="M1" s="37"/>
      <c r="N1" s="37"/>
    </row>
    <row r="2" spans="1:14" x14ac:dyDescent="0.25">
      <c r="B2" t="s">
        <v>935</v>
      </c>
      <c r="C2" s="5">
        <v>2.0665269099999999</v>
      </c>
      <c r="D2" s="5">
        <v>2.4057654999999998</v>
      </c>
      <c r="E2" s="5">
        <v>2.07500923</v>
      </c>
      <c r="F2" s="5">
        <v>0.56222517999999999</v>
      </c>
      <c r="G2" s="5">
        <v>0.48113636999999998</v>
      </c>
      <c r="H2" s="5">
        <v>0.58791031999999999</v>
      </c>
      <c r="I2" s="5">
        <v>2.2309304600000002</v>
      </c>
      <c r="J2" s="5">
        <v>2.3896369200000001</v>
      </c>
      <c r="K2" s="5">
        <v>2.8335147699999998</v>
      </c>
      <c r="L2" s="5">
        <v>2.0773698199999999</v>
      </c>
      <c r="M2" s="5">
        <v>2.3312283300000001</v>
      </c>
      <c r="N2" s="5">
        <v>2.45296461</v>
      </c>
    </row>
    <row r="3" spans="1:14" x14ac:dyDescent="0.25"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5.75" thickBot="1" x14ac:dyDescent="0.3">
      <c r="A4" s="13" t="s">
        <v>72</v>
      </c>
      <c r="C4" s="37" t="s">
        <v>69</v>
      </c>
      <c r="D4" s="37"/>
      <c r="E4" s="38"/>
      <c r="F4" s="49" t="s">
        <v>35</v>
      </c>
      <c r="G4" s="37"/>
      <c r="H4" s="38"/>
      <c r="I4" s="49" t="s">
        <v>29</v>
      </c>
      <c r="J4" s="37"/>
      <c r="K4" s="38"/>
      <c r="L4" s="37" t="s">
        <v>70</v>
      </c>
      <c r="M4" s="37"/>
      <c r="N4" s="37"/>
    </row>
    <row r="5" spans="1:14" x14ac:dyDescent="0.25">
      <c r="B5" t="s">
        <v>936</v>
      </c>
      <c r="C5" s="5">
        <v>5.8328200000000002E-5</v>
      </c>
      <c r="D5" s="5">
        <v>1.3095399999999999E-4</v>
      </c>
      <c r="E5" s="5">
        <v>5.1337600000000001E-5</v>
      </c>
      <c r="F5" s="5">
        <v>2.327488E-3</v>
      </c>
      <c r="G5" s="5">
        <v>9.3015040000000004E-3</v>
      </c>
      <c r="H5" s="5">
        <v>3.4384480000000002E-3</v>
      </c>
      <c r="I5" s="5">
        <v>6.7219999999999997E-5</v>
      </c>
      <c r="J5" s="5">
        <v>1.8585800000000001E-4</v>
      </c>
      <c r="K5" s="5">
        <v>1.8585800000000001E-4</v>
      </c>
      <c r="L5" s="5">
        <v>8.8559999999999996E-6</v>
      </c>
      <c r="M5" s="5">
        <v>1.09615E-5</v>
      </c>
      <c r="N5" s="5">
        <v>1.51854E-5</v>
      </c>
    </row>
  </sheetData>
  <mergeCells count="8">
    <mergeCell ref="I4:K4"/>
    <mergeCell ref="L4:N4"/>
    <mergeCell ref="C1:E1"/>
    <mergeCell ref="F1:H1"/>
    <mergeCell ref="I1:K1"/>
    <mergeCell ref="L1:N1"/>
    <mergeCell ref="C4:E4"/>
    <mergeCell ref="F4:H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6D8E9-FA4B-4E30-B279-0693AC5E27CE}">
  <dimension ref="A1:S831"/>
  <sheetViews>
    <sheetView showGridLines="0" workbookViewId="0">
      <selection activeCell="L38" sqref="L38"/>
    </sheetView>
  </sheetViews>
  <sheetFormatPr baseColWidth="10" defaultColWidth="9.140625" defaultRowHeight="15" x14ac:dyDescent="0.25"/>
  <cols>
    <col min="2" max="2" width="13.28515625" style="11" bestFit="1" customWidth="1"/>
    <col min="3" max="3" width="22" style="11" bestFit="1" customWidth="1"/>
    <col min="4" max="4" width="20.5703125" style="11" bestFit="1" customWidth="1"/>
    <col min="7" max="7" width="13.28515625" style="11" bestFit="1" customWidth="1"/>
    <col min="8" max="8" width="22" style="11" bestFit="1" customWidth="1"/>
    <col min="9" max="9" width="20.5703125" style="11" bestFit="1" customWidth="1"/>
    <col min="12" max="12" width="13.28515625" style="11" bestFit="1" customWidth="1"/>
    <col min="13" max="13" width="22" style="11" bestFit="1" customWidth="1"/>
    <col min="14" max="14" width="20.5703125" style="11" bestFit="1" customWidth="1"/>
    <col min="17" max="17" width="13.28515625" style="11" bestFit="1" customWidth="1"/>
    <col min="18" max="18" width="22" style="11" bestFit="1" customWidth="1"/>
    <col min="19" max="19" width="20.5703125" style="11" bestFit="1" customWidth="1"/>
  </cols>
  <sheetData>
    <row r="1" spans="1:19" ht="15.75" thickBot="1" x14ac:dyDescent="0.3">
      <c r="A1" s="13" t="s">
        <v>104</v>
      </c>
      <c r="B1" s="24" t="s">
        <v>939</v>
      </c>
      <c r="C1" s="24" t="s">
        <v>937</v>
      </c>
      <c r="D1" s="20" t="s">
        <v>938</v>
      </c>
      <c r="F1" s="13" t="s">
        <v>105</v>
      </c>
      <c r="G1" s="24" t="s">
        <v>939</v>
      </c>
      <c r="H1" s="29" t="s">
        <v>937</v>
      </c>
      <c r="I1" s="20" t="s">
        <v>938</v>
      </c>
      <c r="K1" s="13" t="s">
        <v>106</v>
      </c>
      <c r="L1" s="24" t="s">
        <v>939</v>
      </c>
      <c r="M1" s="29" t="s">
        <v>937</v>
      </c>
      <c r="N1" s="20" t="s">
        <v>938</v>
      </c>
      <c r="P1" s="13" t="s">
        <v>913</v>
      </c>
      <c r="Q1" s="24" t="s">
        <v>939</v>
      </c>
      <c r="R1" s="29" t="s">
        <v>937</v>
      </c>
      <c r="S1" s="20" t="s">
        <v>938</v>
      </c>
    </row>
    <row r="2" spans="1:19" x14ac:dyDescent="0.25">
      <c r="B2" s="11">
        <v>0</v>
      </c>
      <c r="C2" s="11">
        <v>4978</v>
      </c>
      <c r="D2" s="11">
        <v>2060</v>
      </c>
      <c r="G2" s="11">
        <v>0</v>
      </c>
      <c r="H2" s="11">
        <v>93</v>
      </c>
      <c r="I2" s="11">
        <v>133</v>
      </c>
      <c r="L2" s="11">
        <v>0</v>
      </c>
      <c r="M2" s="11">
        <v>2395</v>
      </c>
      <c r="N2" s="11">
        <v>2530</v>
      </c>
      <c r="Q2" s="11">
        <v>0</v>
      </c>
      <c r="R2" s="11">
        <v>1064</v>
      </c>
      <c r="S2" s="11">
        <v>1080</v>
      </c>
    </row>
    <row r="3" spans="1:19" x14ac:dyDescent="0.25">
      <c r="B3" s="11">
        <v>0.1045</v>
      </c>
      <c r="C3" s="11">
        <v>4261.4690000000001</v>
      </c>
      <c r="D3" s="11">
        <v>3426.0450000000001</v>
      </c>
      <c r="G3" s="11">
        <v>0.1047</v>
      </c>
      <c r="H3" s="11">
        <v>96.382999999999996</v>
      </c>
      <c r="I3" s="11">
        <v>133.452</v>
      </c>
      <c r="L3" s="11" t="s">
        <v>107</v>
      </c>
      <c r="M3" s="11">
        <v>1656.9079999999999</v>
      </c>
      <c r="N3" s="11">
        <v>3117.6149999999998</v>
      </c>
      <c r="Q3" s="11">
        <v>5.4600000000000003E-2</v>
      </c>
      <c r="R3" s="11">
        <v>1204.981</v>
      </c>
      <c r="S3" s="11">
        <v>798.22900000000004</v>
      </c>
    </row>
    <row r="4" spans="1:19" x14ac:dyDescent="0.25">
      <c r="B4" s="11">
        <v>0.20899999999999999</v>
      </c>
      <c r="C4" s="11">
        <v>5417.6540000000005</v>
      </c>
      <c r="D4" s="11">
        <v>1913.63</v>
      </c>
      <c r="G4" s="11">
        <v>0.20930000000000001</v>
      </c>
      <c r="H4" s="11">
        <v>126.483</v>
      </c>
      <c r="I4" s="11">
        <v>48.664000000000001</v>
      </c>
      <c r="L4" s="11" t="s">
        <v>108</v>
      </c>
      <c r="M4" s="11">
        <v>436.33499999999998</v>
      </c>
      <c r="N4" s="11">
        <v>3480.5509999999999</v>
      </c>
      <c r="Q4" s="11">
        <v>0.10920000000000001</v>
      </c>
      <c r="R4" s="11">
        <v>423.71</v>
      </c>
      <c r="S4" s="11">
        <v>934.25900000000001</v>
      </c>
    </row>
    <row r="5" spans="1:19" x14ac:dyDescent="0.25">
      <c r="B5" s="11">
        <v>0.31340000000000001</v>
      </c>
      <c r="C5" s="11">
        <v>1988.2860000000001</v>
      </c>
      <c r="D5" s="11">
        <v>2480.6509999999998</v>
      </c>
      <c r="G5" s="11">
        <v>0.314</v>
      </c>
      <c r="H5" s="11">
        <v>136.613</v>
      </c>
      <c r="I5" s="11">
        <v>81.786000000000001</v>
      </c>
      <c r="L5" s="11" t="s">
        <v>109</v>
      </c>
      <c r="M5" s="11">
        <v>838.62</v>
      </c>
      <c r="N5" s="11">
        <v>4068.826</v>
      </c>
      <c r="Q5" s="11">
        <v>0.16389999999999999</v>
      </c>
      <c r="R5" s="11">
        <v>319.911</v>
      </c>
      <c r="S5" s="11">
        <v>1036.2539999999999</v>
      </c>
    </row>
    <row r="6" spans="1:19" x14ac:dyDescent="0.25">
      <c r="B6" s="11">
        <v>0.41789999999999999</v>
      </c>
      <c r="C6" s="11">
        <v>6301.5079999999998</v>
      </c>
      <c r="D6" s="11">
        <v>3274.8510000000001</v>
      </c>
      <c r="G6" s="11">
        <v>0.41870000000000002</v>
      </c>
      <c r="H6" s="11">
        <v>93.244</v>
      </c>
      <c r="I6" s="11">
        <v>209.27799999999999</v>
      </c>
      <c r="L6" s="11" t="s">
        <v>110</v>
      </c>
      <c r="M6" s="11">
        <v>362.26100000000002</v>
      </c>
      <c r="N6" s="11">
        <v>2519.5680000000002</v>
      </c>
      <c r="Q6" s="11">
        <v>0.2185</v>
      </c>
      <c r="R6" s="11">
        <v>318.66500000000002</v>
      </c>
      <c r="S6" s="11">
        <v>836.44799999999998</v>
      </c>
    </row>
    <row r="7" spans="1:19" x14ac:dyDescent="0.25">
      <c r="B7" s="11">
        <v>0.52239999999999998</v>
      </c>
      <c r="C7" s="11">
        <v>8283.1769999999997</v>
      </c>
      <c r="D7" s="11">
        <v>3300.4479999999999</v>
      </c>
      <c r="G7" s="11">
        <v>0.52329999999999999</v>
      </c>
      <c r="H7" s="11">
        <v>68.31</v>
      </c>
      <c r="I7" s="11">
        <v>121.53400000000001</v>
      </c>
      <c r="L7" s="11" t="s">
        <v>111</v>
      </c>
      <c r="M7" s="11">
        <v>639.58299999999997</v>
      </c>
      <c r="N7" s="11">
        <v>3414.3130000000001</v>
      </c>
      <c r="Q7" s="11">
        <v>0.27310000000000001</v>
      </c>
      <c r="R7" s="11">
        <v>616.37099999999998</v>
      </c>
      <c r="S7" s="11">
        <v>1019.396</v>
      </c>
    </row>
    <row r="8" spans="1:19" x14ac:dyDescent="0.25">
      <c r="B8" s="11">
        <v>0.62690000000000001</v>
      </c>
      <c r="C8" s="11">
        <v>4876.41</v>
      </c>
      <c r="D8" s="11">
        <v>2777.2460000000001</v>
      </c>
      <c r="G8" s="11">
        <v>0.628</v>
      </c>
      <c r="H8" s="11">
        <v>128.185</v>
      </c>
      <c r="I8" s="11">
        <v>63.04</v>
      </c>
      <c r="L8" s="11" t="s">
        <v>112</v>
      </c>
      <c r="M8" s="11">
        <v>2048.0149999999999</v>
      </c>
      <c r="N8" s="11">
        <v>2336.8119999999999</v>
      </c>
      <c r="Q8" s="11">
        <v>0.32769999999999999</v>
      </c>
      <c r="R8" s="11">
        <v>1125.184</v>
      </c>
      <c r="S8" s="11">
        <v>806.60500000000002</v>
      </c>
    </row>
    <row r="9" spans="1:19" x14ac:dyDescent="0.25">
      <c r="B9" s="11">
        <v>0.73140000000000005</v>
      </c>
      <c r="C9" s="11">
        <v>3328.672</v>
      </c>
      <c r="D9" s="11">
        <v>4016.0239999999999</v>
      </c>
      <c r="G9" s="11">
        <v>0.73270000000000002</v>
      </c>
      <c r="H9" s="11">
        <v>135.136</v>
      </c>
      <c r="I9" s="11">
        <v>454.517</v>
      </c>
      <c r="L9" s="11" t="s">
        <v>113</v>
      </c>
      <c r="M9" s="11">
        <v>1598.4190000000001</v>
      </c>
      <c r="N9" s="11">
        <v>3219.114</v>
      </c>
      <c r="Q9" s="11">
        <v>0.38240000000000002</v>
      </c>
      <c r="R9" s="11">
        <v>799.822</v>
      </c>
      <c r="S9" s="11">
        <v>934.43899999999996</v>
      </c>
    </row>
    <row r="10" spans="1:19" x14ac:dyDescent="0.25">
      <c r="B10" s="11">
        <v>0.83589999999999998</v>
      </c>
      <c r="C10" s="11">
        <v>2767.8850000000002</v>
      </c>
      <c r="D10" s="11">
        <v>4806.2780000000002</v>
      </c>
      <c r="G10" s="11">
        <v>0.83730000000000004</v>
      </c>
      <c r="H10" s="11">
        <v>146.43100000000001</v>
      </c>
      <c r="I10" s="11">
        <v>197.82499999999999</v>
      </c>
      <c r="L10" s="11" t="s">
        <v>114</v>
      </c>
      <c r="M10" s="11">
        <v>643.37699999999995</v>
      </c>
      <c r="N10" s="11">
        <v>2781.9079999999999</v>
      </c>
      <c r="Q10" s="11">
        <v>0.437</v>
      </c>
      <c r="R10" s="11">
        <v>769.15700000000004</v>
      </c>
      <c r="S10" s="11">
        <v>1066.6030000000001</v>
      </c>
    </row>
    <row r="11" spans="1:19" x14ac:dyDescent="0.25">
      <c r="B11" s="11">
        <v>0.94030000000000002</v>
      </c>
      <c r="C11" s="11">
        <v>3358.1439999999998</v>
      </c>
      <c r="D11" s="11">
        <v>4736.6940000000004</v>
      </c>
      <c r="G11" s="11">
        <v>0.94199999999999995</v>
      </c>
      <c r="H11" s="11">
        <v>196.44499999999999</v>
      </c>
      <c r="I11" s="11">
        <v>46.316000000000003</v>
      </c>
      <c r="L11" s="11" t="s">
        <v>115</v>
      </c>
      <c r="M11" s="11">
        <v>1831.6669999999999</v>
      </c>
      <c r="N11" s="11">
        <v>3285.5859999999998</v>
      </c>
      <c r="Q11" s="11">
        <v>0.49159999999999998</v>
      </c>
      <c r="R11" s="11">
        <v>584.09400000000005</v>
      </c>
      <c r="S11" s="11">
        <v>836.10699999999997</v>
      </c>
    </row>
    <row r="12" spans="1:19" x14ac:dyDescent="0.25">
      <c r="B12" s="11">
        <v>1.0448</v>
      </c>
      <c r="C12" s="11">
        <v>3566.5219999999999</v>
      </c>
      <c r="D12" s="11">
        <v>3502.681</v>
      </c>
      <c r="G12" s="11">
        <v>1.0467</v>
      </c>
      <c r="H12" s="11">
        <v>587.91200000000003</v>
      </c>
      <c r="I12" s="11">
        <v>44.01</v>
      </c>
      <c r="L12" s="11" t="s">
        <v>116</v>
      </c>
      <c r="M12" s="11">
        <v>1525.9059999999999</v>
      </c>
      <c r="N12" s="11">
        <v>3912.2809999999999</v>
      </c>
      <c r="Q12" s="11">
        <v>0.54620000000000002</v>
      </c>
      <c r="R12" s="11">
        <v>333.04599999999999</v>
      </c>
      <c r="S12" s="11">
        <v>1172.559</v>
      </c>
    </row>
    <row r="13" spans="1:19" x14ac:dyDescent="0.25">
      <c r="B13" s="11">
        <v>1.1493</v>
      </c>
      <c r="C13" s="11">
        <v>6687.4390000000003</v>
      </c>
      <c r="D13" s="11">
        <v>3635.683</v>
      </c>
      <c r="G13" s="11">
        <v>1.1513</v>
      </c>
      <c r="H13" s="11">
        <v>189.15</v>
      </c>
      <c r="I13" s="11">
        <v>97.516000000000005</v>
      </c>
      <c r="L13" s="11" t="s">
        <v>117</v>
      </c>
      <c r="M13" s="11">
        <v>1925.01</v>
      </c>
      <c r="N13" s="11">
        <v>3812.99</v>
      </c>
      <c r="Q13" s="11">
        <v>0.60089999999999999</v>
      </c>
      <c r="R13" s="11">
        <v>1217.9960000000001</v>
      </c>
      <c r="S13" s="11">
        <v>1772.9570000000001</v>
      </c>
    </row>
    <row r="14" spans="1:19" x14ac:dyDescent="0.25">
      <c r="B14" s="11">
        <v>1.2538</v>
      </c>
      <c r="C14" s="11">
        <v>5491.4660000000003</v>
      </c>
      <c r="D14" s="11">
        <v>4395.1350000000002</v>
      </c>
      <c r="G14" s="11">
        <v>1.256</v>
      </c>
      <c r="H14" s="11">
        <v>207.51499999999999</v>
      </c>
      <c r="I14" s="11">
        <v>54.451000000000001</v>
      </c>
      <c r="L14" s="11" t="s">
        <v>118</v>
      </c>
      <c r="M14" s="11">
        <v>611.55100000000004</v>
      </c>
      <c r="N14" s="11">
        <v>3113.0219999999999</v>
      </c>
      <c r="Q14" s="11">
        <v>0.65549999999999997</v>
      </c>
      <c r="R14" s="11">
        <v>1139.569</v>
      </c>
      <c r="S14" s="11">
        <v>1401.38</v>
      </c>
    </row>
    <row r="15" spans="1:19" x14ac:dyDescent="0.25">
      <c r="B15" s="11">
        <v>1.3583000000000001</v>
      </c>
      <c r="C15" s="11">
        <v>5215.232</v>
      </c>
      <c r="D15" s="11">
        <v>4140.4040000000005</v>
      </c>
      <c r="G15" s="11">
        <v>1.3607</v>
      </c>
      <c r="H15" s="11">
        <v>179.3</v>
      </c>
      <c r="I15" s="11">
        <v>51.055999999999997</v>
      </c>
      <c r="L15" s="11" t="s">
        <v>119</v>
      </c>
      <c r="M15" s="11">
        <v>1538.29</v>
      </c>
      <c r="N15" s="11">
        <v>4459.9679999999998</v>
      </c>
      <c r="Q15" s="11">
        <v>0.71009999999999995</v>
      </c>
      <c r="R15" s="11">
        <v>824.47799999999995</v>
      </c>
      <c r="S15" s="11">
        <v>685.75400000000002</v>
      </c>
    </row>
    <row r="16" spans="1:19" x14ac:dyDescent="0.25">
      <c r="B16" s="11">
        <v>1.4626999999999999</v>
      </c>
      <c r="C16" s="11">
        <v>6712.5829999999996</v>
      </c>
      <c r="D16" s="11">
        <v>4414.0240000000003</v>
      </c>
      <c r="G16" s="11">
        <v>1.4653</v>
      </c>
      <c r="H16" s="11">
        <v>189.803</v>
      </c>
      <c r="I16" s="11">
        <v>350.81</v>
      </c>
      <c r="L16" s="11" t="s">
        <v>120</v>
      </c>
      <c r="M16" s="11">
        <v>1341.0319999999999</v>
      </c>
      <c r="N16" s="11">
        <v>4068.2979999999998</v>
      </c>
      <c r="Q16" s="11">
        <v>0.76470000000000005</v>
      </c>
      <c r="R16" s="11">
        <v>1135.4110000000001</v>
      </c>
      <c r="S16" s="11">
        <v>1163.47</v>
      </c>
    </row>
    <row r="17" spans="2:19" x14ac:dyDescent="0.25">
      <c r="B17" s="11">
        <v>1.5671999999999999</v>
      </c>
      <c r="C17" s="11">
        <v>5870.0820000000003</v>
      </c>
      <c r="D17" s="11">
        <v>7080.192</v>
      </c>
      <c r="G17" s="11">
        <v>1.57</v>
      </c>
      <c r="H17" s="11">
        <v>144.089</v>
      </c>
      <c r="I17" s="11">
        <v>51.558999999999997</v>
      </c>
      <c r="L17" s="11" t="s">
        <v>121</v>
      </c>
      <c r="M17" s="11">
        <v>2492.6280000000002</v>
      </c>
      <c r="N17" s="11">
        <v>3255.181</v>
      </c>
      <c r="Q17" s="11">
        <v>0.81930000000000003</v>
      </c>
      <c r="R17" s="11">
        <v>850.87300000000005</v>
      </c>
      <c r="S17" s="11">
        <v>1359.5150000000001</v>
      </c>
    </row>
    <row r="18" spans="2:19" x14ac:dyDescent="0.25">
      <c r="B18" s="11">
        <v>1.6717</v>
      </c>
      <c r="C18" s="11">
        <v>6456.1490000000003</v>
      </c>
      <c r="D18" s="11">
        <v>6987.7120000000004</v>
      </c>
      <c r="G18" s="11">
        <v>1.6747000000000001</v>
      </c>
      <c r="H18" s="11">
        <v>213.39099999999999</v>
      </c>
      <c r="I18" s="11">
        <v>111.693</v>
      </c>
      <c r="L18" s="11" t="s">
        <v>122</v>
      </c>
      <c r="M18" s="11">
        <v>2319.2379999999998</v>
      </c>
      <c r="N18" s="11">
        <v>4118.7020000000002</v>
      </c>
      <c r="Q18" s="11">
        <v>0.874</v>
      </c>
      <c r="R18" s="11">
        <v>628.05799999999999</v>
      </c>
      <c r="S18" s="11">
        <v>1267.3530000000001</v>
      </c>
    </row>
    <row r="19" spans="2:19" x14ac:dyDescent="0.25">
      <c r="B19" s="11">
        <v>1.7762</v>
      </c>
      <c r="C19" s="11">
        <v>5395.951</v>
      </c>
      <c r="D19" s="11">
        <v>6689.1670000000004</v>
      </c>
      <c r="G19" s="11">
        <v>1.7793000000000001</v>
      </c>
      <c r="H19" s="11">
        <v>113.88500000000001</v>
      </c>
      <c r="I19" s="11">
        <v>246.04300000000001</v>
      </c>
      <c r="L19" s="11" t="s">
        <v>123</v>
      </c>
      <c r="M19" s="11">
        <v>1524.02</v>
      </c>
      <c r="N19" s="11">
        <v>3989.8589999999999</v>
      </c>
      <c r="Q19" s="11">
        <v>0.92859999999999998</v>
      </c>
      <c r="R19" s="11">
        <v>557.40700000000004</v>
      </c>
      <c r="S19" s="11">
        <v>1189.702</v>
      </c>
    </row>
    <row r="20" spans="2:19" x14ac:dyDescent="0.25">
      <c r="B20" s="11">
        <v>1.8807</v>
      </c>
      <c r="C20" s="11">
        <v>5244.5309999999999</v>
      </c>
      <c r="D20" s="11">
        <v>6848.9610000000002</v>
      </c>
      <c r="G20" s="11">
        <v>1.8839999999999999</v>
      </c>
      <c r="H20" s="11">
        <v>98.164000000000001</v>
      </c>
      <c r="I20" s="11">
        <v>93.23</v>
      </c>
      <c r="L20" s="11" t="s">
        <v>124</v>
      </c>
      <c r="M20" s="11">
        <v>1559.809</v>
      </c>
      <c r="N20" s="11">
        <v>4391.0720000000001</v>
      </c>
      <c r="Q20" s="11">
        <v>0.98319999999999996</v>
      </c>
      <c r="R20" s="11">
        <v>642.55499999999995</v>
      </c>
      <c r="S20" s="11">
        <v>1116.3910000000001</v>
      </c>
    </row>
    <row r="21" spans="2:19" x14ac:dyDescent="0.25">
      <c r="B21" s="11">
        <v>1.9852000000000001</v>
      </c>
      <c r="C21" s="11">
        <v>9069.9459999999999</v>
      </c>
      <c r="D21" s="11">
        <v>6694.5559999999996</v>
      </c>
      <c r="G21" s="11">
        <v>1.9886999999999999</v>
      </c>
      <c r="H21" s="11">
        <v>102.345</v>
      </c>
      <c r="I21" s="11">
        <v>135.65100000000001</v>
      </c>
      <c r="L21" s="11" t="s">
        <v>125</v>
      </c>
      <c r="M21" s="11">
        <v>1586.4960000000001</v>
      </c>
      <c r="N21" s="11">
        <v>4892.4340000000002</v>
      </c>
      <c r="Q21" s="11">
        <v>1.0378000000000001</v>
      </c>
      <c r="R21" s="11">
        <v>448.16699999999997</v>
      </c>
      <c r="S21" s="11">
        <v>1277.894</v>
      </c>
    </row>
    <row r="22" spans="2:19" x14ac:dyDescent="0.25">
      <c r="B22" s="11">
        <v>2.0895999999999999</v>
      </c>
      <c r="C22" s="11">
        <v>3953.5650000000001</v>
      </c>
      <c r="D22" s="11">
        <v>6260.8909999999996</v>
      </c>
      <c r="G22" s="11">
        <v>2.0933000000000002</v>
      </c>
      <c r="H22" s="11">
        <v>100.85599999999999</v>
      </c>
      <c r="I22" s="11">
        <v>53.777000000000001</v>
      </c>
      <c r="L22" s="11" t="s">
        <v>126</v>
      </c>
      <c r="M22" s="11">
        <v>1886.26</v>
      </c>
      <c r="N22" s="11">
        <v>6216.6329999999998</v>
      </c>
      <c r="Q22" s="11">
        <v>1.0925</v>
      </c>
      <c r="R22" s="11">
        <v>496.32499999999999</v>
      </c>
      <c r="S22" s="11">
        <v>1593.884</v>
      </c>
    </row>
    <row r="23" spans="2:19" x14ac:dyDescent="0.25">
      <c r="B23" s="11">
        <v>2.1941000000000002</v>
      </c>
      <c r="C23" s="11">
        <v>7395.9309999999996</v>
      </c>
      <c r="D23" s="11">
        <v>4965.75</v>
      </c>
      <c r="G23" s="11">
        <v>2.198</v>
      </c>
      <c r="H23" s="11">
        <v>183.959</v>
      </c>
      <c r="I23" s="11">
        <v>72.551000000000002</v>
      </c>
      <c r="L23" s="11" t="s">
        <v>127</v>
      </c>
      <c r="M23" s="11">
        <v>1584.1310000000001</v>
      </c>
      <c r="N23" s="11">
        <v>7692.0519999999997</v>
      </c>
      <c r="Q23" s="11">
        <v>1.1471</v>
      </c>
      <c r="R23" s="11">
        <v>683.19100000000003</v>
      </c>
      <c r="S23" s="11">
        <v>1355.182</v>
      </c>
    </row>
    <row r="24" spans="2:19" x14ac:dyDescent="0.25">
      <c r="B24" s="11">
        <v>2.2986</v>
      </c>
      <c r="C24" s="11">
        <v>7694.8860000000004</v>
      </c>
      <c r="D24" s="11">
        <v>4150.9660000000003</v>
      </c>
      <c r="G24" s="11">
        <v>2.3027000000000002</v>
      </c>
      <c r="H24" s="11">
        <v>161.02799999999999</v>
      </c>
      <c r="I24" s="11">
        <v>242.334</v>
      </c>
      <c r="L24" s="11" t="s">
        <v>128</v>
      </c>
      <c r="M24" s="11">
        <v>1182.4960000000001</v>
      </c>
      <c r="N24" s="11">
        <v>8941.4740000000002</v>
      </c>
      <c r="Q24" s="11">
        <v>1.2017</v>
      </c>
      <c r="R24" s="11">
        <v>403.471</v>
      </c>
      <c r="S24" s="11">
        <v>1287.731</v>
      </c>
    </row>
    <row r="25" spans="2:19" x14ac:dyDescent="0.25">
      <c r="B25" s="11">
        <v>2.4030999999999998</v>
      </c>
      <c r="C25" s="11">
        <v>6449.7640000000001</v>
      </c>
      <c r="D25" s="11">
        <v>4091.45</v>
      </c>
      <c r="G25" s="11">
        <v>2.4073000000000002</v>
      </c>
      <c r="H25" s="11">
        <v>126.77800000000001</v>
      </c>
      <c r="I25" s="11">
        <v>189.95699999999999</v>
      </c>
      <c r="L25" s="11" t="s">
        <v>129</v>
      </c>
      <c r="M25" s="11">
        <v>2884.886</v>
      </c>
      <c r="N25" s="11">
        <v>10020.082</v>
      </c>
      <c r="Q25" s="11">
        <v>1.2563</v>
      </c>
      <c r="R25" s="11">
        <v>821.08699999999999</v>
      </c>
      <c r="S25" s="11">
        <v>1912.115</v>
      </c>
    </row>
    <row r="26" spans="2:19" x14ac:dyDescent="0.25">
      <c r="B26" s="11">
        <v>2.5076000000000001</v>
      </c>
      <c r="C26" s="11">
        <v>2823.953</v>
      </c>
      <c r="D26" s="11">
        <v>4589.0720000000001</v>
      </c>
      <c r="G26" s="11">
        <v>2.512</v>
      </c>
      <c r="H26" s="11">
        <v>88.832999999999998</v>
      </c>
      <c r="I26" s="11">
        <v>229.297</v>
      </c>
      <c r="L26" s="11" t="s">
        <v>130</v>
      </c>
      <c r="M26" s="11">
        <v>3455.578</v>
      </c>
      <c r="N26" s="11">
        <v>10422.114</v>
      </c>
      <c r="Q26" s="11">
        <v>1.3109</v>
      </c>
      <c r="R26" s="11">
        <v>826.53399999999999</v>
      </c>
      <c r="S26" s="11">
        <v>876.33399999999995</v>
      </c>
    </row>
    <row r="27" spans="2:19" x14ac:dyDescent="0.25">
      <c r="B27" s="11">
        <v>2.6120999999999999</v>
      </c>
      <c r="C27" s="11">
        <v>5109.0320000000002</v>
      </c>
      <c r="D27" s="11">
        <v>4208.5379999999996</v>
      </c>
      <c r="G27" s="11">
        <v>2.6166999999999998</v>
      </c>
      <c r="H27" s="11">
        <v>109.60599999999999</v>
      </c>
      <c r="I27" s="11">
        <v>114.35899999999999</v>
      </c>
      <c r="L27" s="11" t="s">
        <v>131</v>
      </c>
      <c r="M27" s="11">
        <v>3102.6480000000001</v>
      </c>
      <c r="N27" s="11">
        <v>13873.288</v>
      </c>
      <c r="Q27" s="11">
        <v>1.3655999999999999</v>
      </c>
      <c r="R27" s="11">
        <v>431.71300000000002</v>
      </c>
      <c r="S27" s="11">
        <v>2826.3780000000002</v>
      </c>
    </row>
    <row r="28" spans="2:19" x14ac:dyDescent="0.25">
      <c r="B28" s="11">
        <v>2.7164999999999999</v>
      </c>
      <c r="C28" s="11">
        <v>2792.404</v>
      </c>
      <c r="D28" s="11">
        <v>5295.97</v>
      </c>
      <c r="G28" s="11">
        <v>2.7212999999999998</v>
      </c>
      <c r="H28" s="11">
        <v>123.42700000000001</v>
      </c>
      <c r="I28" s="11">
        <v>91.501999999999995</v>
      </c>
      <c r="L28" s="11" t="s">
        <v>132</v>
      </c>
      <c r="M28" s="11">
        <v>3882.645</v>
      </c>
      <c r="N28" s="11">
        <v>15126.419</v>
      </c>
      <c r="Q28" s="11">
        <v>1.4201999999999999</v>
      </c>
      <c r="R28" s="11">
        <v>864.54300000000001</v>
      </c>
      <c r="S28" s="11">
        <v>1842.098</v>
      </c>
    </row>
    <row r="29" spans="2:19" x14ac:dyDescent="0.25">
      <c r="B29" s="11">
        <v>2.8210000000000002</v>
      </c>
      <c r="C29" s="11">
        <v>5109.5360000000001</v>
      </c>
      <c r="D29" s="11">
        <v>5975.7039999999997</v>
      </c>
      <c r="G29" s="11">
        <v>2.8260000000000001</v>
      </c>
      <c r="H29" s="11">
        <v>119.69499999999999</v>
      </c>
      <c r="I29" s="11">
        <v>86.623000000000005</v>
      </c>
      <c r="L29" s="11" t="s">
        <v>133</v>
      </c>
      <c r="M29" s="11">
        <v>3749.9079999999999</v>
      </c>
      <c r="N29" s="11">
        <v>15969.618</v>
      </c>
      <c r="Q29" s="11">
        <v>1.4748000000000001</v>
      </c>
      <c r="R29" s="11">
        <v>403.03699999999998</v>
      </c>
      <c r="S29" s="11">
        <v>1348.6610000000001</v>
      </c>
    </row>
    <row r="30" spans="2:19" x14ac:dyDescent="0.25">
      <c r="B30" s="11">
        <v>2.9255</v>
      </c>
      <c r="C30" s="11">
        <v>2876.6149999999998</v>
      </c>
      <c r="D30" s="11">
        <v>3844.9639999999999</v>
      </c>
      <c r="G30" s="11">
        <v>2.9306999999999999</v>
      </c>
      <c r="H30" s="11">
        <v>149.83699999999999</v>
      </c>
      <c r="I30" s="11">
        <v>318.11599999999999</v>
      </c>
      <c r="L30" s="11" t="s">
        <v>134</v>
      </c>
      <c r="M30" s="11">
        <v>4179.8410000000003</v>
      </c>
      <c r="N30" s="11">
        <v>21169.896000000001</v>
      </c>
      <c r="Q30" s="11">
        <v>1.5294000000000001</v>
      </c>
      <c r="R30" s="11">
        <v>505.98700000000002</v>
      </c>
      <c r="S30" s="11">
        <v>1218.248</v>
      </c>
    </row>
    <row r="31" spans="2:19" x14ac:dyDescent="0.25">
      <c r="B31" s="11">
        <v>3.03</v>
      </c>
      <c r="C31" s="11">
        <v>5185.8069999999998</v>
      </c>
      <c r="D31" s="11">
        <v>5112.3689999999997</v>
      </c>
      <c r="G31" s="11">
        <v>3.0352999999999999</v>
      </c>
      <c r="H31" s="11">
        <v>126.419</v>
      </c>
      <c r="I31" s="11">
        <v>616.66499999999996</v>
      </c>
      <c r="L31" s="11" t="s">
        <v>135</v>
      </c>
      <c r="M31" s="11">
        <v>3219.6280000000002</v>
      </c>
      <c r="N31" s="11">
        <v>29485.258000000002</v>
      </c>
      <c r="Q31" s="11">
        <v>1.5841000000000001</v>
      </c>
      <c r="R31" s="11">
        <v>641.46199999999999</v>
      </c>
      <c r="S31" s="11">
        <v>1344.98</v>
      </c>
    </row>
    <row r="32" spans="2:19" x14ac:dyDescent="0.25">
      <c r="B32" s="11">
        <v>3.1345000000000001</v>
      </c>
      <c r="C32" s="11">
        <v>4299.2659999999996</v>
      </c>
      <c r="D32" s="11">
        <v>3959.3969999999999</v>
      </c>
      <c r="G32" s="11">
        <v>3.14</v>
      </c>
      <c r="H32" s="11">
        <v>142.26</v>
      </c>
      <c r="I32" s="11">
        <v>762.22299999999996</v>
      </c>
      <c r="L32" s="11" t="s">
        <v>136</v>
      </c>
      <c r="M32" s="11">
        <v>7353.4769999999999</v>
      </c>
      <c r="N32" s="11">
        <v>43218.383000000002</v>
      </c>
      <c r="Q32" s="11">
        <v>1.6387</v>
      </c>
      <c r="R32" s="11">
        <v>846.94600000000003</v>
      </c>
      <c r="S32" s="11">
        <v>1244.0920000000001</v>
      </c>
    </row>
    <row r="33" spans="2:19" x14ac:dyDescent="0.25">
      <c r="B33" s="11">
        <v>3.2389000000000001</v>
      </c>
      <c r="C33" s="11">
        <v>6147.6869999999999</v>
      </c>
      <c r="D33" s="11">
        <v>5109.8320000000003</v>
      </c>
      <c r="G33" s="11">
        <v>3.2446999999999999</v>
      </c>
      <c r="H33" s="11">
        <v>172.08699999999999</v>
      </c>
      <c r="I33" s="11">
        <v>717.48400000000004</v>
      </c>
      <c r="L33" s="11" t="s">
        <v>137</v>
      </c>
      <c r="M33" s="11">
        <v>7299.0770000000002</v>
      </c>
      <c r="N33" s="11">
        <v>57538.77</v>
      </c>
      <c r="Q33" s="11">
        <v>1.6933</v>
      </c>
      <c r="R33" s="11">
        <v>890.13599999999997</v>
      </c>
      <c r="S33" s="11">
        <v>1462.04</v>
      </c>
    </row>
    <row r="34" spans="2:19" x14ac:dyDescent="0.25">
      <c r="B34" s="11">
        <v>3.3433999999999999</v>
      </c>
      <c r="C34" s="11">
        <v>5633.991</v>
      </c>
      <c r="D34" s="11">
        <v>5721.875</v>
      </c>
      <c r="G34" s="11">
        <v>3.3492999999999999</v>
      </c>
      <c r="H34" s="11">
        <v>276.89100000000002</v>
      </c>
      <c r="I34" s="11">
        <v>221.13800000000001</v>
      </c>
      <c r="L34" s="11" t="s">
        <v>138</v>
      </c>
      <c r="M34" s="11">
        <v>8803.2260000000006</v>
      </c>
      <c r="N34" s="11">
        <v>62688.120999999999</v>
      </c>
      <c r="Q34" s="11">
        <v>1.7479</v>
      </c>
      <c r="R34" s="11">
        <v>724.71</v>
      </c>
      <c r="S34" s="11">
        <v>1126.0050000000001</v>
      </c>
    </row>
    <row r="35" spans="2:19" x14ac:dyDescent="0.25">
      <c r="B35" s="11">
        <v>3.4479000000000002</v>
      </c>
      <c r="C35" s="11">
        <v>6050.16</v>
      </c>
      <c r="D35" s="11">
        <v>6383.7870000000003</v>
      </c>
      <c r="G35" s="11">
        <v>3.4540000000000002</v>
      </c>
      <c r="H35" s="11">
        <v>332.202</v>
      </c>
      <c r="I35" s="11">
        <v>210.40899999999999</v>
      </c>
      <c r="L35" s="11" t="s">
        <v>139</v>
      </c>
      <c r="M35" s="11">
        <v>7993.0770000000002</v>
      </c>
      <c r="N35" s="11">
        <v>62853.336000000003</v>
      </c>
      <c r="Q35" s="11">
        <v>1.8026</v>
      </c>
      <c r="R35" s="11">
        <v>747.43499999999995</v>
      </c>
      <c r="S35" s="11">
        <v>802.71</v>
      </c>
    </row>
    <row r="36" spans="2:19" x14ac:dyDescent="0.25">
      <c r="B36" s="11">
        <v>3.5524</v>
      </c>
      <c r="C36" s="11">
        <v>4414.7160000000003</v>
      </c>
      <c r="D36" s="11">
        <v>5972.5420000000004</v>
      </c>
      <c r="G36" s="11">
        <v>3.5587</v>
      </c>
      <c r="H36" s="11">
        <v>182.95</v>
      </c>
      <c r="I36" s="11">
        <v>372.99599999999998</v>
      </c>
      <c r="L36" s="11" t="s">
        <v>140</v>
      </c>
      <c r="M36" s="11">
        <v>7900.0739999999996</v>
      </c>
      <c r="N36" s="11">
        <v>42813.675999999999</v>
      </c>
      <c r="Q36" s="11">
        <v>1.8572</v>
      </c>
      <c r="R36" s="11">
        <v>1028.6379999999999</v>
      </c>
      <c r="S36" s="11">
        <v>839.83699999999999</v>
      </c>
    </row>
    <row r="37" spans="2:19" x14ac:dyDescent="0.25">
      <c r="B37" s="11">
        <v>3.6568999999999998</v>
      </c>
      <c r="C37" s="11">
        <v>5292.8940000000002</v>
      </c>
      <c r="D37" s="11">
        <v>6735.259</v>
      </c>
      <c r="G37" s="11">
        <v>3.6633</v>
      </c>
      <c r="H37" s="11">
        <v>126.497</v>
      </c>
      <c r="I37" s="11">
        <v>746.33299999999997</v>
      </c>
      <c r="L37" s="11" t="s">
        <v>141</v>
      </c>
      <c r="M37" s="11">
        <v>4341.8339999999998</v>
      </c>
      <c r="N37" s="11">
        <v>33221.733999999997</v>
      </c>
      <c r="Q37" s="11">
        <v>1.9117999999999999</v>
      </c>
      <c r="R37" s="11">
        <v>727.12699999999995</v>
      </c>
      <c r="S37" s="11">
        <v>1288.6420000000001</v>
      </c>
    </row>
    <row r="38" spans="2:19" x14ac:dyDescent="0.25">
      <c r="B38" s="11">
        <v>3.7614000000000001</v>
      </c>
      <c r="C38" s="11">
        <v>6993.6459999999997</v>
      </c>
      <c r="D38" s="11">
        <v>8263.4869999999992</v>
      </c>
      <c r="G38" s="11">
        <v>3.7679999999999998</v>
      </c>
      <c r="H38" s="11">
        <v>302.99799999999999</v>
      </c>
      <c r="I38" s="11">
        <v>786.29600000000005</v>
      </c>
      <c r="L38" s="11" t="s">
        <v>142</v>
      </c>
      <c r="M38" s="11">
        <v>4549.67</v>
      </c>
      <c r="N38" s="11">
        <v>27567.988000000001</v>
      </c>
      <c r="Q38" s="11">
        <v>1.9663999999999999</v>
      </c>
      <c r="R38" s="11">
        <v>1487.5740000000001</v>
      </c>
      <c r="S38" s="11">
        <v>1933.2449999999999</v>
      </c>
    </row>
    <row r="39" spans="2:19" x14ac:dyDescent="0.25">
      <c r="B39" s="11">
        <v>3.8658000000000001</v>
      </c>
      <c r="C39" s="11">
        <v>2952.43</v>
      </c>
      <c r="D39" s="11">
        <v>9890.3230000000003</v>
      </c>
      <c r="G39" s="11">
        <v>3.8727</v>
      </c>
      <c r="H39" s="11">
        <v>684.09400000000005</v>
      </c>
      <c r="I39" s="11">
        <v>622.78700000000003</v>
      </c>
      <c r="L39" s="11" t="s">
        <v>143</v>
      </c>
      <c r="M39" s="11">
        <v>4610.4939999999997</v>
      </c>
      <c r="N39" s="11">
        <v>21977.741999999998</v>
      </c>
      <c r="Q39" s="11">
        <v>2.0209999999999999</v>
      </c>
      <c r="R39" s="11">
        <v>735.505</v>
      </c>
      <c r="S39" s="11">
        <v>1239.4659999999999</v>
      </c>
    </row>
    <row r="40" spans="2:19" x14ac:dyDescent="0.25">
      <c r="B40" s="11">
        <v>3.9702999999999999</v>
      </c>
      <c r="C40" s="11">
        <v>8445.4349999999995</v>
      </c>
      <c r="D40" s="11">
        <v>12870.545</v>
      </c>
      <c r="G40" s="11">
        <v>3.9773000000000001</v>
      </c>
      <c r="H40" s="11">
        <v>434.70100000000002</v>
      </c>
      <c r="I40" s="11">
        <v>515.29700000000003</v>
      </c>
      <c r="L40" s="11" t="s">
        <v>144</v>
      </c>
      <c r="M40" s="11">
        <v>5147.8159999999998</v>
      </c>
      <c r="N40" s="11">
        <v>16777.634999999998</v>
      </c>
      <c r="Q40" s="11">
        <v>2.0756999999999999</v>
      </c>
      <c r="R40" s="11">
        <v>1125.8109999999999</v>
      </c>
      <c r="S40" s="11">
        <v>1689.634</v>
      </c>
    </row>
    <row r="41" spans="2:19" x14ac:dyDescent="0.25">
      <c r="B41" s="11">
        <v>4.0747999999999998</v>
      </c>
      <c r="C41" s="11">
        <v>6200.6360000000004</v>
      </c>
      <c r="D41" s="11">
        <v>15935.091</v>
      </c>
      <c r="G41" s="11">
        <v>4.0819999999999999</v>
      </c>
      <c r="H41" s="11">
        <v>137.67599999999999</v>
      </c>
      <c r="I41" s="11">
        <v>842.30600000000004</v>
      </c>
      <c r="L41" s="11" t="s">
        <v>145</v>
      </c>
      <c r="M41" s="11">
        <v>2768.6129999999998</v>
      </c>
      <c r="N41" s="11">
        <v>14743</v>
      </c>
      <c r="Q41" s="11">
        <v>2.1303000000000001</v>
      </c>
      <c r="R41" s="11">
        <v>685.41099999999994</v>
      </c>
      <c r="S41" s="11">
        <v>1811.107</v>
      </c>
    </row>
    <row r="42" spans="2:19" x14ac:dyDescent="0.25">
      <c r="B42" s="11">
        <v>4.1792999999999996</v>
      </c>
      <c r="C42" s="11">
        <v>7583.2039999999997</v>
      </c>
      <c r="D42" s="11">
        <v>19957.942999999999</v>
      </c>
      <c r="G42" s="11">
        <v>4.1867000000000001</v>
      </c>
      <c r="H42" s="11">
        <v>82.626999999999995</v>
      </c>
      <c r="I42" s="11">
        <v>1282.663</v>
      </c>
      <c r="L42" s="11" t="s">
        <v>146</v>
      </c>
      <c r="M42" s="11">
        <v>2969.9180000000001</v>
      </c>
      <c r="N42" s="11">
        <v>10760.821</v>
      </c>
      <c r="Q42" s="11">
        <v>2.1848999999999998</v>
      </c>
      <c r="R42" s="11">
        <v>928.40200000000004</v>
      </c>
      <c r="S42" s="11">
        <v>1112.53</v>
      </c>
    </row>
    <row r="43" spans="2:19" x14ac:dyDescent="0.25">
      <c r="B43" s="11">
        <v>4.2838000000000003</v>
      </c>
      <c r="C43" s="11">
        <v>7594.0649999999996</v>
      </c>
      <c r="D43" s="11">
        <v>32761.008000000002</v>
      </c>
      <c r="G43" s="11">
        <v>4.2912999999999997</v>
      </c>
      <c r="H43" s="11">
        <v>90.819000000000003</v>
      </c>
      <c r="I43" s="11">
        <v>1849.354</v>
      </c>
      <c r="L43" s="11" t="s">
        <v>147</v>
      </c>
      <c r="M43" s="11">
        <v>2168.174</v>
      </c>
      <c r="N43" s="11">
        <v>9216.2659999999996</v>
      </c>
      <c r="Q43" s="11">
        <v>2.2395</v>
      </c>
      <c r="R43" s="11">
        <v>714.11300000000006</v>
      </c>
      <c r="S43" s="11">
        <v>1879.875</v>
      </c>
    </row>
    <row r="44" spans="2:19" x14ac:dyDescent="0.25">
      <c r="B44" s="11">
        <v>4.3882000000000003</v>
      </c>
      <c r="C44" s="11">
        <v>8931.2620000000006</v>
      </c>
      <c r="D44" s="11">
        <v>53117.120999999999</v>
      </c>
      <c r="G44" s="11">
        <v>4.3959999999999999</v>
      </c>
      <c r="H44" s="11">
        <v>1002.327</v>
      </c>
      <c r="I44" s="11">
        <v>1564.7139999999999</v>
      </c>
      <c r="L44" s="11" t="s">
        <v>148</v>
      </c>
      <c r="M44" s="11">
        <v>1866.712</v>
      </c>
      <c r="N44" s="11">
        <v>8633.2710000000006</v>
      </c>
      <c r="Q44" s="11">
        <v>2.2942</v>
      </c>
      <c r="R44" s="11">
        <v>507.02600000000001</v>
      </c>
      <c r="S44" s="11">
        <v>1985.4659999999999</v>
      </c>
    </row>
    <row r="45" spans="2:19" x14ac:dyDescent="0.25">
      <c r="B45" s="11">
        <v>4.4927000000000001</v>
      </c>
      <c r="C45" s="11">
        <v>16331.744000000001</v>
      </c>
      <c r="D45" s="11">
        <v>64507.879000000001</v>
      </c>
      <c r="G45" s="11">
        <v>4.5007000000000001</v>
      </c>
      <c r="H45" s="11">
        <v>1077.636</v>
      </c>
      <c r="I45" s="11">
        <v>1599.72</v>
      </c>
      <c r="L45" s="11" t="s">
        <v>149</v>
      </c>
      <c r="M45" s="11">
        <v>1743.67</v>
      </c>
      <c r="N45" s="11">
        <v>7940</v>
      </c>
      <c r="Q45" s="11">
        <v>2.3488000000000002</v>
      </c>
      <c r="R45" s="11">
        <v>776.72699999999998</v>
      </c>
      <c r="S45" s="11">
        <v>2518.8989999999999</v>
      </c>
    </row>
    <row r="46" spans="2:19" x14ac:dyDescent="0.25">
      <c r="B46" s="11">
        <v>4.5972</v>
      </c>
      <c r="C46" s="11">
        <v>18027.912</v>
      </c>
      <c r="D46" s="11">
        <v>65535</v>
      </c>
      <c r="G46" s="11">
        <v>4.6052999999999997</v>
      </c>
      <c r="H46" s="11">
        <v>622.88699999999994</v>
      </c>
      <c r="I46" s="11">
        <v>1737.0450000000001</v>
      </c>
      <c r="L46" s="11" t="s">
        <v>150</v>
      </c>
      <c r="M46" s="11">
        <v>2556.203</v>
      </c>
      <c r="N46" s="11">
        <v>7468.5060000000003</v>
      </c>
      <c r="Q46" s="11">
        <v>2.4034</v>
      </c>
      <c r="R46" s="11">
        <v>933.46</v>
      </c>
      <c r="S46" s="11">
        <v>1626.777</v>
      </c>
    </row>
    <row r="47" spans="2:19" x14ac:dyDescent="0.25">
      <c r="B47" s="11">
        <v>4.7016999999999998</v>
      </c>
      <c r="C47" s="11">
        <v>15216.123</v>
      </c>
      <c r="D47" s="11">
        <v>65535</v>
      </c>
      <c r="G47" s="11">
        <v>4.71</v>
      </c>
      <c r="H47" s="11">
        <v>767.67499999999995</v>
      </c>
      <c r="I47" s="11">
        <v>1856.6410000000001</v>
      </c>
      <c r="L47" s="11" t="s">
        <v>151</v>
      </c>
      <c r="M47" s="11">
        <v>2059.3000000000002</v>
      </c>
      <c r="N47" s="11">
        <v>6628.9629999999997</v>
      </c>
      <c r="Q47" s="11">
        <v>2.4580000000000002</v>
      </c>
      <c r="R47" s="11">
        <v>460.82400000000001</v>
      </c>
      <c r="S47" s="11">
        <v>1236.7550000000001</v>
      </c>
    </row>
    <row r="48" spans="2:19" x14ac:dyDescent="0.25">
      <c r="B48" s="11">
        <v>4.8061999999999996</v>
      </c>
      <c r="C48" s="11">
        <v>14283.728999999999</v>
      </c>
      <c r="D48" s="11">
        <v>58685.112999999998</v>
      </c>
      <c r="G48" s="11">
        <v>4.8147000000000002</v>
      </c>
      <c r="H48" s="11">
        <v>511.66399999999999</v>
      </c>
      <c r="I48" s="11">
        <v>1709.79</v>
      </c>
      <c r="L48" s="11" t="s">
        <v>152</v>
      </c>
      <c r="M48" s="11">
        <v>2422.1390000000001</v>
      </c>
      <c r="N48" s="11">
        <v>6086.4740000000002</v>
      </c>
      <c r="Q48" s="11">
        <v>2.5125999999999999</v>
      </c>
      <c r="R48" s="11">
        <v>209.54499999999999</v>
      </c>
      <c r="S48" s="11">
        <v>1552.742</v>
      </c>
    </row>
    <row r="49" spans="2:19" x14ac:dyDescent="0.25">
      <c r="B49" s="11">
        <v>4.9107000000000003</v>
      </c>
      <c r="C49" s="11">
        <v>10698.924000000001</v>
      </c>
      <c r="D49" s="11">
        <v>35703.18</v>
      </c>
      <c r="G49" s="11">
        <v>4.9194000000000004</v>
      </c>
      <c r="H49" s="11">
        <v>670.46199999999999</v>
      </c>
      <c r="I49" s="11">
        <v>1766.7560000000001</v>
      </c>
      <c r="L49" s="11" t="s">
        <v>153</v>
      </c>
      <c r="M49" s="11">
        <v>2589.4589999999998</v>
      </c>
      <c r="N49" s="11">
        <v>5118.2309999999998</v>
      </c>
      <c r="Q49" s="11">
        <v>2.5672999999999999</v>
      </c>
      <c r="R49" s="11">
        <v>401.94099999999997</v>
      </c>
      <c r="S49" s="11">
        <v>1439.519</v>
      </c>
    </row>
    <row r="50" spans="2:19" x14ac:dyDescent="0.25">
      <c r="B50" s="11">
        <v>5.0151000000000003</v>
      </c>
      <c r="C50" s="11">
        <v>9675.0619999999999</v>
      </c>
      <c r="D50" s="11">
        <v>25144.057000000001</v>
      </c>
      <c r="G50" s="11">
        <v>5.024</v>
      </c>
      <c r="H50" s="11">
        <v>708.36699999999996</v>
      </c>
      <c r="I50" s="11">
        <v>2014.95</v>
      </c>
      <c r="L50" s="11" t="s">
        <v>154</v>
      </c>
      <c r="M50" s="11">
        <v>2534.422</v>
      </c>
      <c r="N50" s="11">
        <v>5194.5010000000002</v>
      </c>
      <c r="Q50" s="11">
        <v>2.6219000000000001</v>
      </c>
      <c r="R50" s="11">
        <v>1450.616</v>
      </c>
      <c r="S50" s="11">
        <v>1658.6690000000001</v>
      </c>
    </row>
    <row r="51" spans="2:19" x14ac:dyDescent="0.25">
      <c r="B51" s="11">
        <v>5.1196000000000002</v>
      </c>
      <c r="C51" s="11">
        <v>11389.578</v>
      </c>
      <c r="D51" s="11">
        <v>20911.217000000001</v>
      </c>
      <c r="G51" s="11">
        <v>5.1287000000000003</v>
      </c>
      <c r="H51" s="11">
        <v>685.33299999999997</v>
      </c>
      <c r="I51" s="11">
        <v>1945</v>
      </c>
      <c r="L51" s="11" t="s">
        <v>155</v>
      </c>
      <c r="M51" s="11">
        <v>1865.01</v>
      </c>
      <c r="N51" s="11">
        <v>4776.6549999999997</v>
      </c>
      <c r="Q51" s="11">
        <v>2.6764999999999999</v>
      </c>
      <c r="R51" s="11">
        <v>501.27600000000001</v>
      </c>
      <c r="S51" s="11">
        <v>1574.203</v>
      </c>
    </row>
    <row r="52" spans="2:19" x14ac:dyDescent="0.25">
      <c r="B52" s="11">
        <v>5.2241</v>
      </c>
      <c r="C52" s="11">
        <v>8703.393</v>
      </c>
      <c r="D52" s="11">
        <v>17966.963</v>
      </c>
      <c r="G52" s="11">
        <v>5.2333999999999996</v>
      </c>
      <c r="H52" s="11">
        <v>583.17100000000005</v>
      </c>
      <c r="I52" s="11">
        <v>1417.441</v>
      </c>
      <c r="L52" s="11" t="s">
        <v>156</v>
      </c>
      <c r="M52" s="11">
        <v>2019.377</v>
      </c>
      <c r="N52" s="11">
        <v>4708.509</v>
      </c>
      <c r="Q52" s="11">
        <v>2.7311000000000001</v>
      </c>
      <c r="R52" s="11">
        <v>896.91800000000001</v>
      </c>
      <c r="S52" s="11">
        <v>2677.7840000000001</v>
      </c>
    </row>
    <row r="53" spans="2:19" x14ac:dyDescent="0.25">
      <c r="B53" s="11">
        <v>5.3285999999999998</v>
      </c>
      <c r="C53" s="11">
        <v>5620.8990000000003</v>
      </c>
      <c r="D53" s="11">
        <v>18573.151999999998</v>
      </c>
      <c r="G53" s="11">
        <v>5.3380000000000001</v>
      </c>
      <c r="H53" s="11">
        <v>544.51</v>
      </c>
      <c r="I53" s="11">
        <v>1890.4590000000001</v>
      </c>
      <c r="L53" s="11" t="s">
        <v>157</v>
      </c>
      <c r="M53" s="11">
        <v>3339.027</v>
      </c>
      <c r="N53" s="11">
        <v>3946.3969999999999</v>
      </c>
      <c r="Q53" s="11">
        <v>2.7858000000000001</v>
      </c>
      <c r="R53" s="11">
        <v>896.94100000000003</v>
      </c>
      <c r="S53" s="11">
        <v>1756.2</v>
      </c>
    </row>
    <row r="54" spans="2:19" x14ac:dyDescent="0.25">
      <c r="B54" s="11">
        <v>5.4330999999999996</v>
      </c>
      <c r="C54" s="11">
        <v>6815.3940000000002</v>
      </c>
      <c r="D54" s="11">
        <v>19976.201000000001</v>
      </c>
      <c r="G54" s="11">
        <v>5.4427000000000003</v>
      </c>
      <c r="H54" s="11">
        <v>1324.934</v>
      </c>
      <c r="I54" s="11">
        <v>3030.03</v>
      </c>
      <c r="L54" s="11" t="s">
        <v>158</v>
      </c>
      <c r="M54" s="11">
        <v>3056.4189999999999</v>
      </c>
      <c r="N54" s="11">
        <v>4598.3230000000003</v>
      </c>
      <c r="Q54" s="11">
        <v>2.8403999999999998</v>
      </c>
      <c r="R54" s="11">
        <v>970.43799999999999</v>
      </c>
      <c r="S54" s="11">
        <v>2093.652</v>
      </c>
    </row>
    <row r="55" spans="2:19" x14ac:dyDescent="0.25">
      <c r="B55" s="11">
        <v>5.5376000000000003</v>
      </c>
      <c r="C55" s="11">
        <v>5420.59</v>
      </c>
      <c r="D55" s="11">
        <v>18564.175999999999</v>
      </c>
      <c r="G55" s="11">
        <v>5.5473999999999997</v>
      </c>
      <c r="H55" s="11">
        <v>923.18899999999996</v>
      </c>
      <c r="I55" s="11">
        <v>4111.585</v>
      </c>
      <c r="L55" s="11" t="s">
        <v>159</v>
      </c>
      <c r="M55" s="11">
        <v>4139.8810000000003</v>
      </c>
      <c r="N55" s="11">
        <v>3228.2829999999999</v>
      </c>
      <c r="Q55" s="11">
        <v>2.895</v>
      </c>
      <c r="R55" s="11">
        <v>437.197</v>
      </c>
      <c r="S55" s="11">
        <v>3524.1419999999998</v>
      </c>
    </row>
    <row r="56" spans="2:19" x14ac:dyDescent="0.25">
      <c r="B56" s="11">
        <v>5.6420000000000003</v>
      </c>
      <c r="C56" s="11">
        <v>7416.4769999999999</v>
      </c>
      <c r="D56" s="11">
        <v>18376.004000000001</v>
      </c>
      <c r="G56" s="11">
        <v>5.6520000000000001</v>
      </c>
      <c r="H56" s="11">
        <v>379.62799999999999</v>
      </c>
      <c r="I56" s="11">
        <v>5836.4449999999997</v>
      </c>
      <c r="L56" s="11" t="s">
        <v>160</v>
      </c>
      <c r="M56" s="11">
        <v>4108.3530000000001</v>
      </c>
      <c r="N56" s="11">
        <v>3147.9160000000002</v>
      </c>
      <c r="Q56" s="11">
        <v>2.9496000000000002</v>
      </c>
      <c r="R56" s="11">
        <v>387.858</v>
      </c>
      <c r="S56" s="11">
        <v>3219.9830000000002</v>
      </c>
    </row>
    <row r="57" spans="2:19" x14ac:dyDescent="0.25">
      <c r="B57" s="11">
        <v>5.7465000000000002</v>
      </c>
      <c r="C57" s="11">
        <v>7149.3310000000001</v>
      </c>
      <c r="D57" s="11">
        <v>18945.52</v>
      </c>
      <c r="G57" s="11">
        <v>5.7567000000000004</v>
      </c>
      <c r="H57" s="11">
        <v>1198.049</v>
      </c>
      <c r="I57" s="11">
        <v>7278.3620000000001</v>
      </c>
      <c r="L57" s="11" t="s">
        <v>161</v>
      </c>
      <c r="M57" s="11">
        <v>2436.4369999999999</v>
      </c>
      <c r="N57" s="11">
        <v>3782.752</v>
      </c>
      <c r="Q57" s="11">
        <v>3.0043000000000002</v>
      </c>
      <c r="R57" s="11">
        <v>678.18600000000004</v>
      </c>
      <c r="S57" s="11">
        <v>2524.375</v>
      </c>
    </row>
    <row r="58" spans="2:19" x14ac:dyDescent="0.25">
      <c r="B58" s="11">
        <v>5.851</v>
      </c>
      <c r="C58" s="11">
        <v>6859.2330000000002</v>
      </c>
      <c r="D58" s="11">
        <v>15249.785</v>
      </c>
      <c r="G58" s="11">
        <v>5.8613999999999997</v>
      </c>
      <c r="H58" s="11">
        <v>1744.1769999999999</v>
      </c>
      <c r="I58" s="11">
        <v>12481.067999999999</v>
      </c>
      <c r="L58" s="11" t="s">
        <v>162</v>
      </c>
      <c r="M58" s="11">
        <v>1419.499</v>
      </c>
      <c r="N58" s="11">
        <v>3640.1880000000001</v>
      </c>
      <c r="Q58" s="11">
        <v>3.0589</v>
      </c>
      <c r="R58" s="11">
        <v>683.45799999999997</v>
      </c>
      <c r="S58" s="11">
        <v>2378.5329999999999</v>
      </c>
    </row>
    <row r="59" spans="2:19" x14ac:dyDescent="0.25">
      <c r="B59" s="11">
        <v>5.9554999999999998</v>
      </c>
      <c r="C59" s="11">
        <v>7883.9769999999999</v>
      </c>
      <c r="D59" s="11">
        <v>13072.722</v>
      </c>
      <c r="G59" s="11">
        <v>5.9660000000000002</v>
      </c>
      <c r="H59" s="11">
        <v>4041.623</v>
      </c>
      <c r="I59" s="11">
        <v>17550.848000000002</v>
      </c>
      <c r="L59" s="11" t="s">
        <v>163</v>
      </c>
      <c r="M59" s="11">
        <v>1581.9949999999999</v>
      </c>
      <c r="N59" s="11">
        <v>3336.3449999999998</v>
      </c>
      <c r="Q59" s="11">
        <v>3.1135000000000002</v>
      </c>
      <c r="R59" s="11">
        <v>868.37699999999995</v>
      </c>
      <c r="S59" s="11">
        <v>2069.6970000000001</v>
      </c>
    </row>
    <row r="60" spans="2:19" x14ac:dyDescent="0.25">
      <c r="B60" s="11">
        <v>6.06</v>
      </c>
      <c r="C60" s="11">
        <v>7789.39</v>
      </c>
      <c r="D60" s="11">
        <v>9923.0360000000001</v>
      </c>
      <c r="G60" s="11">
        <v>6.0707000000000004</v>
      </c>
      <c r="H60" s="11">
        <v>6408.3109999999997</v>
      </c>
      <c r="I60" s="11">
        <v>26345.344000000001</v>
      </c>
      <c r="L60" s="11" t="s">
        <v>164</v>
      </c>
      <c r="M60" s="11">
        <v>1790.806</v>
      </c>
      <c r="N60" s="11">
        <v>2922.5390000000002</v>
      </c>
      <c r="Q60" s="11">
        <v>3.1680999999999999</v>
      </c>
      <c r="R60" s="11">
        <v>577.16099999999994</v>
      </c>
      <c r="S60" s="11">
        <v>1691.3689999999999</v>
      </c>
    </row>
    <row r="61" spans="2:19" x14ac:dyDescent="0.25">
      <c r="B61" s="11">
        <v>6.1643999999999997</v>
      </c>
      <c r="C61" s="11">
        <v>6645.61</v>
      </c>
      <c r="D61" s="11">
        <v>9532.8760000000002</v>
      </c>
      <c r="G61" s="11">
        <v>6.1753999999999998</v>
      </c>
      <c r="H61" s="11">
        <v>6667.2150000000001</v>
      </c>
      <c r="I61" s="11">
        <v>38731.703000000001</v>
      </c>
      <c r="L61" s="11" t="s">
        <v>165</v>
      </c>
      <c r="M61" s="11">
        <v>1057.1759999999999</v>
      </c>
      <c r="N61" s="11">
        <v>2225.2060000000001</v>
      </c>
      <c r="Q61" s="11">
        <v>3.2227000000000001</v>
      </c>
      <c r="R61" s="11">
        <v>781.42499999999995</v>
      </c>
      <c r="S61" s="11">
        <v>2280.6570000000002</v>
      </c>
    </row>
    <row r="62" spans="2:19" x14ac:dyDescent="0.25">
      <c r="B62" s="11">
        <v>6.2689000000000004</v>
      </c>
      <c r="C62" s="11">
        <v>10469.236000000001</v>
      </c>
      <c r="D62" s="11">
        <v>6938.61</v>
      </c>
      <c r="G62" s="11">
        <v>6.28</v>
      </c>
      <c r="H62" s="11">
        <v>7905.3010000000004</v>
      </c>
      <c r="I62" s="11">
        <v>53784.461000000003</v>
      </c>
      <c r="L62" s="11" t="s">
        <v>166</v>
      </c>
      <c r="M62" s="11">
        <v>1314.7</v>
      </c>
      <c r="N62" s="11">
        <v>2875.1289999999999</v>
      </c>
      <c r="Q62" s="11">
        <v>3.2774000000000001</v>
      </c>
      <c r="R62" s="11">
        <v>1133.6010000000001</v>
      </c>
      <c r="S62" s="11">
        <v>2102.3820000000001</v>
      </c>
    </row>
    <row r="63" spans="2:19" x14ac:dyDescent="0.25">
      <c r="B63" s="11">
        <v>6.3734000000000002</v>
      </c>
      <c r="C63" s="11">
        <v>8033.3760000000002</v>
      </c>
      <c r="D63" s="11">
        <v>7734.4279999999999</v>
      </c>
      <c r="G63" s="11">
        <v>6.3846999999999996</v>
      </c>
      <c r="H63" s="11">
        <v>11676.407999999999</v>
      </c>
      <c r="I63" s="11">
        <v>58687.190999999999</v>
      </c>
      <c r="L63" s="11" t="s">
        <v>167</v>
      </c>
      <c r="M63" s="11">
        <v>870.17600000000004</v>
      </c>
      <c r="N63" s="11">
        <v>3089.0149999999999</v>
      </c>
      <c r="Q63" s="11">
        <v>3.3319999999999999</v>
      </c>
      <c r="R63" s="11">
        <v>1443.2049999999999</v>
      </c>
      <c r="S63" s="11">
        <v>2633.663</v>
      </c>
    </row>
    <row r="64" spans="2:19" x14ac:dyDescent="0.25">
      <c r="B64" s="11">
        <v>6.4779</v>
      </c>
      <c r="C64" s="11">
        <v>6159.88</v>
      </c>
      <c r="D64" s="11">
        <v>6728.6419999999998</v>
      </c>
      <c r="G64" s="11">
        <v>6.4893999999999998</v>
      </c>
      <c r="H64" s="11">
        <v>12291.284</v>
      </c>
      <c r="I64" s="11">
        <v>54168.008000000002</v>
      </c>
      <c r="L64" s="11" t="s">
        <v>168</v>
      </c>
      <c r="M64" s="11">
        <v>946.76900000000001</v>
      </c>
      <c r="N64" s="11">
        <v>2883.846</v>
      </c>
      <c r="Q64" s="11">
        <v>3.3866000000000001</v>
      </c>
      <c r="R64" s="11">
        <v>1316.4359999999999</v>
      </c>
      <c r="S64" s="11">
        <v>4301.8059999999996</v>
      </c>
    </row>
    <row r="65" spans="2:19" x14ac:dyDescent="0.25">
      <c r="B65" s="11">
        <v>6.5823999999999998</v>
      </c>
      <c r="C65" s="11">
        <v>5981.3540000000003</v>
      </c>
      <c r="D65" s="11">
        <v>8538.4539999999997</v>
      </c>
      <c r="G65" s="11">
        <v>6.5940000000000003</v>
      </c>
      <c r="H65" s="11">
        <v>14623.102000000001</v>
      </c>
      <c r="I65" s="11">
        <v>47698.57</v>
      </c>
      <c r="L65" s="11" t="s">
        <v>169</v>
      </c>
      <c r="M65" s="11">
        <v>1857.6130000000001</v>
      </c>
      <c r="N65" s="11">
        <v>2109.424</v>
      </c>
      <c r="Q65" s="11">
        <v>3.4411999999999998</v>
      </c>
      <c r="R65" s="11">
        <v>1484.8109999999999</v>
      </c>
      <c r="S65" s="11">
        <v>4719.6840000000002</v>
      </c>
    </row>
    <row r="66" spans="2:19" x14ac:dyDescent="0.25">
      <c r="B66" s="11">
        <v>6.6868999999999996</v>
      </c>
      <c r="C66" s="11">
        <v>6580.4040000000005</v>
      </c>
      <c r="D66" s="11">
        <v>7985.4319999999998</v>
      </c>
      <c r="G66" s="11">
        <v>6.6986999999999997</v>
      </c>
      <c r="H66" s="11">
        <v>15510.75</v>
      </c>
      <c r="I66" s="11">
        <v>38495.983999999997</v>
      </c>
      <c r="L66" s="11" t="s">
        <v>170</v>
      </c>
      <c r="M66" s="11">
        <v>363.02499999999998</v>
      </c>
      <c r="N66" s="11">
        <v>2242.5459999999998</v>
      </c>
      <c r="Q66" s="11">
        <v>3.4958999999999998</v>
      </c>
      <c r="R66" s="11">
        <v>1022.216</v>
      </c>
      <c r="S66" s="11">
        <v>4982.7219999999998</v>
      </c>
    </row>
    <row r="67" spans="2:19" x14ac:dyDescent="0.25">
      <c r="B67" s="11">
        <v>6.7912999999999997</v>
      </c>
      <c r="C67" s="11">
        <v>5727.1719999999996</v>
      </c>
      <c r="D67" s="11">
        <v>7088.424</v>
      </c>
      <c r="G67" s="11">
        <v>6.8033999999999999</v>
      </c>
      <c r="H67" s="11">
        <v>13834.689</v>
      </c>
      <c r="I67" s="11">
        <v>27085.445</v>
      </c>
      <c r="L67" s="11" t="s">
        <v>171</v>
      </c>
      <c r="M67" s="11">
        <v>1316.0319999999999</v>
      </c>
      <c r="N67" s="11">
        <v>2360.8389999999999</v>
      </c>
      <c r="Q67" s="11">
        <v>3.5505</v>
      </c>
      <c r="R67" s="11">
        <v>652.33199999999999</v>
      </c>
      <c r="S67" s="11">
        <v>4147.4679999999998</v>
      </c>
    </row>
    <row r="68" spans="2:19" x14ac:dyDescent="0.25">
      <c r="B68" s="11">
        <v>6.8958000000000004</v>
      </c>
      <c r="C68" s="11">
        <v>4300.402</v>
      </c>
      <c r="D68" s="11">
        <v>6349.8339999999998</v>
      </c>
      <c r="G68" s="11">
        <v>6.9080000000000004</v>
      </c>
      <c r="H68" s="11">
        <v>10404.569</v>
      </c>
      <c r="I68" s="11">
        <v>19741.07</v>
      </c>
      <c r="L68" s="11" t="s">
        <v>172</v>
      </c>
      <c r="M68" s="11">
        <v>1077.933</v>
      </c>
      <c r="N68" s="11">
        <v>2038.258</v>
      </c>
      <c r="Q68" s="11">
        <v>3.6051000000000002</v>
      </c>
      <c r="R68" s="11">
        <v>1387.018</v>
      </c>
      <c r="S68" s="11">
        <v>4718.28</v>
      </c>
    </row>
    <row r="69" spans="2:19" x14ac:dyDescent="0.25">
      <c r="B69" s="11">
        <v>7.0003000000000002</v>
      </c>
      <c r="C69" s="11">
        <v>4914.5590000000002</v>
      </c>
      <c r="D69" s="11">
        <v>4283.6909999999998</v>
      </c>
      <c r="G69" s="11">
        <v>7.0126999999999997</v>
      </c>
      <c r="H69" s="11">
        <v>6287.5389999999998</v>
      </c>
      <c r="I69" s="11">
        <v>13502.412</v>
      </c>
      <c r="L69" s="11" t="s">
        <v>173</v>
      </c>
      <c r="M69" s="11">
        <v>1240.6379999999999</v>
      </c>
      <c r="N69" s="11">
        <v>1261.5409999999999</v>
      </c>
      <c r="Q69" s="11">
        <v>3.6597</v>
      </c>
      <c r="R69" s="11">
        <v>1744.702</v>
      </c>
      <c r="S69" s="11">
        <v>7407.0860000000002</v>
      </c>
    </row>
    <row r="70" spans="2:19" x14ac:dyDescent="0.25">
      <c r="B70" s="11">
        <v>7.1048</v>
      </c>
      <c r="C70" s="11">
        <v>2787.7240000000002</v>
      </c>
      <c r="D70" s="11">
        <v>3031.1019999999999</v>
      </c>
      <c r="G70" s="11">
        <v>7.1173999999999999</v>
      </c>
      <c r="H70" s="11">
        <v>4694.9129999999996</v>
      </c>
      <c r="I70" s="11">
        <v>9989.5480000000007</v>
      </c>
      <c r="L70" s="11" t="s">
        <v>174</v>
      </c>
      <c r="M70" s="11">
        <v>1791.357</v>
      </c>
      <c r="N70" s="11">
        <v>2014.5809999999999</v>
      </c>
      <c r="Q70" s="11">
        <v>3.7143000000000002</v>
      </c>
      <c r="R70" s="11">
        <v>2124.1170000000002</v>
      </c>
      <c r="S70" s="11">
        <v>7952.0619999999999</v>
      </c>
    </row>
    <row r="71" spans="2:19" x14ac:dyDescent="0.25">
      <c r="B71" s="11">
        <v>7.2092999999999998</v>
      </c>
      <c r="C71" s="11">
        <v>6324.0910000000003</v>
      </c>
      <c r="D71" s="11">
        <v>3528.9389999999999</v>
      </c>
      <c r="G71" s="11">
        <v>7.2220000000000004</v>
      </c>
      <c r="H71" s="11">
        <v>3043.634</v>
      </c>
      <c r="I71" s="11">
        <v>8382.3649999999998</v>
      </c>
      <c r="L71" s="11" t="s">
        <v>175</v>
      </c>
      <c r="M71" s="11">
        <v>903.48599999999999</v>
      </c>
      <c r="N71" s="11">
        <v>2033.4739999999999</v>
      </c>
      <c r="Q71" s="11">
        <v>3.7690000000000001</v>
      </c>
      <c r="R71" s="11">
        <v>2169.7359999999999</v>
      </c>
      <c r="S71" s="11">
        <v>8601.4609999999993</v>
      </c>
    </row>
    <row r="72" spans="2:19" x14ac:dyDescent="0.25">
      <c r="B72" s="11">
        <v>7.3136999999999999</v>
      </c>
      <c r="C72" s="11">
        <v>5097.2160000000003</v>
      </c>
      <c r="D72" s="11">
        <v>3445.07</v>
      </c>
      <c r="G72" s="11">
        <v>7.3266999999999998</v>
      </c>
      <c r="H72" s="11">
        <v>3163.7550000000001</v>
      </c>
      <c r="I72" s="11">
        <v>5823.81</v>
      </c>
      <c r="L72" s="11" t="s">
        <v>176</v>
      </c>
      <c r="M72" s="11">
        <v>1201.385</v>
      </c>
      <c r="N72" s="11">
        <v>2098.8290000000002</v>
      </c>
      <c r="Q72" s="11">
        <v>3.8235999999999999</v>
      </c>
      <c r="R72" s="11">
        <v>2140.8090000000002</v>
      </c>
      <c r="S72" s="11">
        <v>10823.826999999999</v>
      </c>
    </row>
    <row r="73" spans="2:19" x14ac:dyDescent="0.25">
      <c r="B73" s="11">
        <v>7.4181999999999997</v>
      </c>
      <c r="C73" s="11">
        <v>2923.7750000000001</v>
      </c>
      <c r="D73" s="11">
        <v>2461.962</v>
      </c>
      <c r="G73" s="11">
        <v>7.4314</v>
      </c>
      <c r="H73" s="11">
        <v>4014.3</v>
      </c>
      <c r="I73" s="11">
        <v>5458.0860000000002</v>
      </c>
      <c r="L73" s="11" t="s">
        <v>177</v>
      </c>
      <c r="M73" s="11">
        <v>1044.615</v>
      </c>
      <c r="N73" s="11">
        <v>1847.2360000000001</v>
      </c>
      <c r="Q73" s="11">
        <v>3.8782000000000001</v>
      </c>
      <c r="R73" s="11">
        <v>2199.1930000000002</v>
      </c>
      <c r="S73" s="11">
        <v>13342.518</v>
      </c>
    </row>
    <row r="74" spans="2:19" x14ac:dyDescent="0.25">
      <c r="B74" s="11">
        <v>7.5227000000000004</v>
      </c>
      <c r="C74" s="11">
        <v>3193.7330000000002</v>
      </c>
      <c r="D74" s="11">
        <v>2083.9989999999998</v>
      </c>
      <c r="G74" s="11">
        <v>7.5359999999999996</v>
      </c>
      <c r="H74" s="11">
        <v>2867.471</v>
      </c>
      <c r="I74" s="11">
        <v>5428.1260000000002</v>
      </c>
      <c r="L74" s="11" t="s">
        <v>178</v>
      </c>
      <c r="M74" s="11">
        <v>1321.6130000000001</v>
      </c>
      <c r="N74" s="11">
        <v>2064.1709999999998</v>
      </c>
      <c r="Q74" s="11">
        <v>3.9327999999999999</v>
      </c>
      <c r="R74" s="11">
        <v>3548.0569999999998</v>
      </c>
      <c r="S74" s="11">
        <v>16514.141</v>
      </c>
    </row>
    <row r="75" spans="2:19" x14ac:dyDescent="0.25">
      <c r="B75" s="11">
        <v>7.6272000000000002</v>
      </c>
      <c r="C75" s="11">
        <v>3459.4920000000002</v>
      </c>
      <c r="D75" s="11">
        <v>2034.528</v>
      </c>
      <c r="G75" s="11">
        <v>7.6406999999999998</v>
      </c>
      <c r="H75" s="11">
        <v>1817.0519999999999</v>
      </c>
      <c r="I75" s="11">
        <v>4319.04</v>
      </c>
      <c r="L75" s="11" t="s">
        <v>179</v>
      </c>
      <c r="M75" s="11">
        <v>479.99799999999999</v>
      </c>
      <c r="N75" s="11">
        <v>1457.9780000000001</v>
      </c>
      <c r="Q75" s="11">
        <v>3.9874999999999998</v>
      </c>
      <c r="R75" s="11">
        <v>2005.731</v>
      </c>
      <c r="S75" s="11">
        <v>15887.228999999999</v>
      </c>
    </row>
    <row r="76" spans="2:19" x14ac:dyDescent="0.25">
      <c r="B76" s="11">
        <v>7.7317</v>
      </c>
      <c r="C76" s="11">
        <v>3403.9029999999998</v>
      </c>
      <c r="D76" s="11">
        <v>1306.2329999999999</v>
      </c>
      <c r="G76" s="11">
        <v>7.7454000000000001</v>
      </c>
      <c r="H76" s="11">
        <v>1551.1969999999999</v>
      </c>
      <c r="I76" s="11">
        <v>4089.8850000000002</v>
      </c>
      <c r="L76" s="11" t="s">
        <v>180</v>
      </c>
      <c r="M76" s="11">
        <v>576.077</v>
      </c>
      <c r="N76" s="11">
        <v>2671.578</v>
      </c>
      <c r="Q76" s="11">
        <v>4.0420999999999996</v>
      </c>
      <c r="R76" s="11">
        <v>2623.5340000000001</v>
      </c>
      <c r="S76" s="11">
        <v>16025.380999999999</v>
      </c>
    </row>
    <row r="77" spans="2:19" x14ac:dyDescent="0.25">
      <c r="B77" s="11">
        <v>7.8361999999999998</v>
      </c>
      <c r="C77" s="11">
        <v>3550.3139999999999</v>
      </c>
      <c r="D77" s="11">
        <v>1947.81</v>
      </c>
      <c r="G77" s="11">
        <v>7.85</v>
      </c>
      <c r="H77" s="11">
        <v>1723.36</v>
      </c>
      <c r="I77" s="11">
        <v>4204.1270000000004</v>
      </c>
      <c r="L77" s="11" t="s">
        <v>181</v>
      </c>
      <c r="M77" s="11">
        <v>1348.9110000000001</v>
      </c>
      <c r="N77" s="11">
        <v>1618.4490000000001</v>
      </c>
      <c r="Q77" s="11">
        <v>4.0967000000000002</v>
      </c>
      <c r="R77" s="11">
        <v>2979.549</v>
      </c>
      <c r="S77" s="11">
        <v>15365.174999999999</v>
      </c>
    </row>
    <row r="78" spans="2:19" x14ac:dyDescent="0.25">
      <c r="B78" s="11">
        <v>7.9405999999999999</v>
      </c>
      <c r="C78" s="11">
        <v>2868.5</v>
      </c>
      <c r="D78" s="11">
        <v>1803.5820000000001</v>
      </c>
      <c r="G78" s="11">
        <v>7.9546999999999999</v>
      </c>
      <c r="H78" s="11">
        <v>1663.693</v>
      </c>
      <c r="I78" s="11">
        <v>3264.47</v>
      </c>
      <c r="L78" s="11" t="s">
        <v>182</v>
      </c>
      <c r="M78" s="11">
        <v>481.452</v>
      </c>
      <c r="N78" s="11">
        <v>1046.5630000000001</v>
      </c>
      <c r="Q78" s="11">
        <v>4.1513</v>
      </c>
      <c r="R78" s="11">
        <v>2867.9969999999998</v>
      </c>
      <c r="S78" s="11">
        <v>12654.915999999999</v>
      </c>
    </row>
    <row r="79" spans="2:19" x14ac:dyDescent="0.25">
      <c r="B79" s="11">
        <v>8.0450999999999997</v>
      </c>
      <c r="C79" s="11">
        <v>775.30499999999995</v>
      </c>
      <c r="D79" s="11">
        <v>2448.77</v>
      </c>
      <c r="G79" s="11">
        <v>8.0594000000000001</v>
      </c>
      <c r="H79" s="11">
        <v>1714.2180000000001</v>
      </c>
      <c r="I79" s="11">
        <v>2386.9789999999998</v>
      </c>
      <c r="L79" s="11" t="s">
        <v>183</v>
      </c>
      <c r="M79" s="11">
        <v>809.01199999999994</v>
      </c>
      <c r="N79" s="11">
        <v>2434.933</v>
      </c>
      <c r="Q79" s="11">
        <v>4.2060000000000004</v>
      </c>
      <c r="R79" s="11">
        <v>3881.4279999999999</v>
      </c>
      <c r="S79" s="11">
        <v>10112.329</v>
      </c>
    </row>
    <row r="80" spans="2:19" x14ac:dyDescent="0.25">
      <c r="B80" s="11">
        <v>8.1495999999999995</v>
      </c>
      <c r="C80" s="11">
        <v>921.54499999999996</v>
      </c>
      <c r="D80" s="11">
        <v>2845</v>
      </c>
      <c r="G80" s="11">
        <v>8.1639999999999997</v>
      </c>
      <c r="H80" s="11">
        <v>1393.2619999999999</v>
      </c>
      <c r="I80" s="11">
        <v>2832.7750000000001</v>
      </c>
      <c r="L80" s="11" t="s">
        <v>184</v>
      </c>
      <c r="M80" s="11">
        <v>800.25800000000004</v>
      </c>
      <c r="N80" s="11">
        <v>2318.4189999999999</v>
      </c>
      <c r="Q80" s="11">
        <v>4.2606000000000002</v>
      </c>
      <c r="R80" s="11">
        <v>3181.9</v>
      </c>
      <c r="S80" s="11">
        <v>7754.8490000000002</v>
      </c>
    </row>
    <row r="81" spans="2:19" x14ac:dyDescent="0.25">
      <c r="B81" s="11">
        <v>8.2540999999999993</v>
      </c>
      <c r="C81" s="11">
        <v>1543.5419999999999</v>
      </c>
      <c r="D81" s="11">
        <v>2527.5920000000001</v>
      </c>
      <c r="G81" s="11">
        <v>8.2687000000000008</v>
      </c>
      <c r="H81" s="11">
        <v>1520.0429999999999</v>
      </c>
      <c r="I81" s="11">
        <v>3013.74</v>
      </c>
      <c r="L81" s="11" t="s">
        <v>185</v>
      </c>
      <c r="M81" s="11">
        <v>538.62800000000004</v>
      </c>
      <c r="N81" s="11">
        <v>1652.973</v>
      </c>
      <c r="Q81" s="11">
        <v>4.3151999999999999</v>
      </c>
      <c r="R81" s="11">
        <v>3034.8470000000002</v>
      </c>
      <c r="S81" s="11">
        <v>7536.7979999999998</v>
      </c>
    </row>
    <row r="82" spans="2:19" x14ac:dyDescent="0.25">
      <c r="B82" s="11">
        <v>8.3585999999999991</v>
      </c>
      <c r="C82" s="11">
        <v>2163.2640000000001</v>
      </c>
      <c r="D82" s="11">
        <v>1584.136</v>
      </c>
      <c r="G82" s="11">
        <v>8.3734000000000002</v>
      </c>
      <c r="H82" s="11">
        <v>2437.8739999999998</v>
      </c>
      <c r="I82" s="11">
        <v>2387.752</v>
      </c>
      <c r="L82" s="11" t="s">
        <v>186</v>
      </c>
      <c r="M82" s="11">
        <v>393.541</v>
      </c>
      <c r="N82" s="11">
        <v>2801.6179999999999</v>
      </c>
      <c r="Q82" s="11">
        <v>4.3697999999999997</v>
      </c>
      <c r="R82" s="11">
        <v>2153.3139999999999</v>
      </c>
      <c r="S82" s="11">
        <v>6003.4459999999999</v>
      </c>
    </row>
    <row r="83" spans="2:19" x14ac:dyDescent="0.25">
      <c r="B83" s="11">
        <v>8.4631000000000007</v>
      </c>
      <c r="C83" s="11">
        <v>2736.9470000000001</v>
      </c>
      <c r="D83" s="11">
        <v>1685.672</v>
      </c>
      <c r="G83" s="11">
        <v>8.4779999999999998</v>
      </c>
      <c r="H83" s="11">
        <v>2138.7040000000002</v>
      </c>
      <c r="I83" s="11">
        <v>1771.058</v>
      </c>
      <c r="L83" s="11" t="s">
        <v>187</v>
      </c>
      <c r="M83" s="11">
        <v>1174.3900000000001</v>
      </c>
      <c r="N83" s="11">
        <v>2867.5059999999999</v>
      </c>
      <c r="Q83" s="11">
        <v>4.4244000000000003</v>
      </c>
      <c r="R83" s="11">
        <v>2379.9459999999999</v>
      </c>
      <c r="S83" s="11">
        <v>3734.212</v>
      </c>
    </row>
    <row r="84" spans="2:19" x14ac:dyDescent="0.25">
      <c r="B84" s="11">
        <v>8.5675000000000008</v>
      </c>
      <c r="C84" s="11">
        <v>4007.51</v>
      </c>
      <c r="D84" s="11">
        <v>1930.5909999999999</v>
      </c>
      <c r="G84" s="11">
        <v>8.5827000000000009</v>
      </c>
      <c r="H84" s="11">
        <v>1503.0830000000001</v>
      </c>
      <c r="I84" s="11">
        <v>1652.9459999999999</v>
      </c>
      <c r="L84" s="11" t="s">
        <v>188</v>
      </c>
      <c r="M84" s="11">
        <v>1190.9079999999999</v>
      </c>
      <c r="N84" s="11">
        <v>2520.107</v>
      </c>
      <c r="Q84" s="11">
        <v>4.4790999999999999</v>
      </c>
      <c r="R84" s="11">
        <v>2151.2350000000001</v>
      </c>
      <c r="S84" s="11">
        <v>4500.4089999999997</v>
      </c>
    </row>
    <row r="85" spans="2:19" x14ac:dyDescent="0.25">
      <c r="B85" s="11">
        <v>8.6720000000000006</v>
      </c>
      <c r="C85" s="11">
        <v>3436.6109999999999</v>
      </c>
      <c r="D85" s="11">
        <v>1804.623</v>
      </c>
      <c r="G85" s="11">
        <v>8.6874000000000002</v>
      </c>
      <c r="H85" s="11">
        <v>1285.021</v>
      </c>
      <c r="I85" s="11">
        <v>1565.546</v>
      </c>
      <c r="L85" s="11" t="s">
        <v>189</v>
      </c>
      <c r="M85" s="11">
        <v>701.93299999999999</v>
      </c>
      <c r="N85" s="11">
        <v>2742.3919999999998</v>
      </c>
      <c r="Q85" s="11">
        <v>4.5336999999999996</v>
      </c>
      <c r="R85" s="11">
        <v>1350.913</v>
      </c>
      <c r="S85" s="11">
        <v>4082.0210000000002</v>
      </c>
    </row>
    <row r="86" spans="2:19" x14ac:dyDescent="0.25">
      <c r="B86" s="11">
        <v>8.7765000000000004</v>
      </c>
      <c r="C86" s="11">
        <v>2540.105</v>
      </c>
      <c r="D86" s="11">
        <v>1535.4069999999999</v>
      </c>
      <c r="G86" s="11">
        <v>8.7919999999999998</v>
      </c>
      <c r="H86" s="11">
        <v>1031.2650000000001</v>
      </c>
      <c r="I86" s="11">
        <v>1571.0409999999999</v>
      </c>
      <c r="L86" s="11" t="s">
        <v>190</v>
      </c>
      <c r="M86" s="11">
        <v>756.41200000000003</v>
      </c>
      <c r="N86" s="11">
        <v>2397.1260000000002</v>
      </c>
      <c r="Q86" s="11">
        <v>4.5883000000000003</v>
      </c>
      <c r="R86" s="11">
        <v>1217.8510000000001</v>
      </c>
      <c r="S86" s="11">
        <v>3995.5140000000001</v>
      </c>
    </row>
    <row r="87" spans="2:19" x14ac:dyDescent="0.25">
      <c r="B87" s="11">
        <v>8.8810000000000002</v>
      </c>
      <c r="C87" s="11">
        <v>2604.913</v>
      </c>
      <c r="D87" s="11">
        <v>2282.154</v>
      </c>
      <c r="G87" s="11">
        <v>8.8966999999999992</v>
      </c>
      <c r="H87" s="11">
        <v>780.58699999999999</v>
      </c>
      <c r="I87" s="11">
        <v>1812.655</v>
      </c>
      <c r="L87" s="11" t="s">
        <v>191</v>
      </c>
      <c r="M87" s="11">
        <v>583.95000000000005</v>
      </c>
      <c r="N87" s="11">
        <v>3084.5010000000002</v>
      </c>
      <c r="Q87" s="11">
        <v>4.6429</v>
      </c>
      <c r="R87" s="11">
        <v>921.35</v>
      </c>
      <c r="S87" s="11">
        <v>3788.3359999999998</v>
      </c>
    </row>
    <row r="88" spans="2:19" x14ac:dyDescent="0.25">
      <c r="B88" s="11">
        <v>8.9855</v>
      </c>
      <c r="C88" s="11">
        <v>2198.8719999999998</v>
      </c>
      <c r="D88" s="11">
        <v>2452.326</v>
      </c>
      <c r="G88" s="11">
        <v>9.0014000000000003</v>
      </c>
      <c r="H88" s="11">
        <v>2043.491</v>
      </c>
      <c r="I88" s="11">
        <v>2312.5279999999998</v>
      </c>
      <c r="L88" s="11" t="s">
        <v>192</v>
      </c>
      <c r="M88" s="11">
        <v>1586.4169999999999</v>
      </c>
      <c r="N88" s="11">
        <v>2210.087</v>
      </c>
      <c r="Q88" s="11">
        <v>4.6976000000000004</v>
      </c>
      <c r="R88" s="11">
        <v>1805.4680000000001</v>
      </c>
      <c r="S88" s="11">
        <v>2773.201</v>
      </c>
    </row>
    <row r="89" spans="2:19" x14ac:dyDescent="0.25">
      <c r="B89" s="11">
        <v>9.0899000000000001</v>
      </c>
      <c r="C89" s="11">
        <v>3306.2440000000001</v>
      </c>
      <c r="D89" s="11">
        <v>2062.6999999999998</v>
      </c>
      <c r="G89" s="11">
        <v>9.1059999999999999</v>
      </c>
      <c r="H89" s="11">
        <v>2379.2269999999999</v>
      </c>
      <c r="I89" s="11">
        <v>2160.0720000000001</v>
      </c>
      <c r="L89" s="11" t="s">
        <v>193</v>
      </c>
      <c r="M89" s="11">
        <v>410.19900000000001</v>
      </c>
      <c r="N89" s="11">
        <v>2718.8040000000001</v>
      </c>
      <c r="Q89" s="11">
        <v>4.7522000000000002</v>
      </c>
      <c r="R89" s="11">
        <v>774.48099999999999</v>
      </c>
      <c r="S89" s="11">
        <v>3208.3090000000002</v>
      </c>
    </row>
    <row r="90" spans="2:19" x14ac:dyDescent="0.25">
      <c r="B90" s="11">
        <v>9.1943999999999999</v>
      </c>
      <c r="C90" s="11">
        <v>1963.7190000000001</v>
      </c>
      <c r="D90" s="11">
        <v>1428.7719999999999</v>
      </c>
      <c r="G90" s="11">
        <v>9.2106999999999992</v>
      </c>
      <c r="H90" s="11">
        <v>1066.336</v>
      </c>
      <c r="I90" s="11">
        <v>1701.662</v>
      </c>
      <c r="L90" s="11" t="s">
        <v>194</v>
      </c>
      <c r="M90" s="11">
        <v>1816.1790000000001</v>
      </c>
      <c r="N90" s="11">
        <v>1752.2750000000001</v>
      </c>
      <c r="Q90" s="11">
        <v>4.8068</v>
      </c>
      <c r="R90" s="11">
        <v>745.19100000000003</v>
      </c>
      <c r="S90" s="11">
        <v>3174.0680000000002</v>
      </c>
    </row>
    <row r="91" spans="2:19" x14ac:dyDescent="0.25">
      <c r="B91" s="11">
        <v>9.2988999999999997</v>
      </c>
      <c r="C91" s="11">
        <v>3322.5189999999998</v>
      </c>
      <c r="D91" s="11">
        <v>1441.934</v>
      </c>
      <c r="G91" s="11">
        <v>9.3154000000000003</v>
      </c>
      <c r="H91" s="11">
        <v>753.35500000000002</v>
      </c>
      <c r="I91" s="11">
        <v>1516.4960000000001</v>
      </c>
      <c r="L91" s="11" t="s">
        <v>195</v>
      </c>
      <c r="M91" s="11">
        <v>339.27</v>
      </c>
      <c r="N91" s="11">
        <v>2083.8809999999999</v>
      </c>
      <c r="Q91" s="11">
        <v>4.8613999999999997</v>
      </c>
      <c r="R91" s="11">
        <v>507.68400000000003</v>
      </c>
      <c r="S91" s="11">
        <v>4176.1859999999997</v>
      </c>
    </row>
    <row r="92" spans="2:19" x14ac:dyDescent="0.25">
      <c r="B92" s="11">
        <v>9.4033999999999995</v>
      </c>
      <c r="C92" s="11">
        <v>3828.11</v>
      </c>
      <c r="D92" s="11">
        <v>1627.963</v>
      </c>
      <c r="G92" s="11">
        <v>9.42</v>
      </c>
      <c r="H92" s="11">
        <v>977.97299999999996</v>
      </c>
      <c r="I92" s="11">
        <v>1436.9169999999999</v>
      </c>
      <c r="L92" s="11" t="s">
        <v>196</v>
      </c>
      <c r="M92" s="11">
        <v>961.98</v>
      </c>
      <c r="N92" s="11">
        <v>1189</v>
      </c>
      <c r="Q92" s="11">
        <v>4.9160000000000004</v>
      </c>
      <c r="R92" s="11">
        <v>959.17</v>
      </c>
      <c r="S92" s="11">
        <v>3146.4360000000001</v>
      </c>
    </row>
    <row r="93" spans="2:19" x14ac:dyDescent="0.25">
      <c r="B93" s="11">
        <v>9.5078999999999994</v>
      </c>
      <c r="C93" s="11">
        <v>2005.7070000000001</v>
      </c>
      <c r="D93" s="11">
        <v>1558.404</v>
      </c>
      <c r="G93" s="11">
        <v>9.5246999999999993</v>
      </c>
      <c r="H93" s="11">
        <v>1563.7349999999999</v>
      </c>
      <c r="I93" s="11">
        <v>1434.4010000000001</v>
      </c>
      <c r="L93" s="11" t="s">
        <v>197</v>
      </c>
      <c r="M93" s="11">
        <v>912.774</v>
      </c>
      <c r="N93" s="11">
        <v>1803.5160000000001</v>
      </c>
      <c r="Q93" s="11">
        <v>4.9706999999999999</v>
      </c>
      <c r="R93" s="11">
        <v>771.60599999999999</v>
      </c>
      <c r="S93" s="11">
        <v>1462.521</v>
      </c>
    </row>
    <row r="94" spans="2:19" x14ac:dyDescent="0.25">
      <c r="B94" s="11">
        <v>9.6123999999999992</v>
      </c>
      <c r="C94" s="11">
        <v>1776.452</v>
      </c>
      <c r="D94" s="11">
        <v>2198.04</v>
      </c>
      <c r="G94" s="11">
        <v>9.6294000000000004</v>
      </c>
      <c r="H94" s="11">
        <v>1693.761</v>
      </c>
      <c r="I94" s="11">
        <v>1136.5039999999999</v>
      </c>
      <c r="L94" s="11" t="s">
        <v>198</v>
      </c>
      <c r="M94" s="11">
        <v>441.21300000000002</v>
      </c>
      <c r="N94" s="11">
        <v>1213.047</v>
      </c>
      <c r="Q94" s="11">
        <v>5.0252999999999997</v>
      </c>
      <c r="R94" s="11">
        <v>927.85599999999999</v>
      </c>
      <c r="S94" s="11">
        <v>2109.3090000000002</v>
      </c>
    </row>
    <row r="95" spans="2:19" x14ac:dyDescent="0.25">
      <c r="B95" s="11">
        <v>9.7167999999999992</v>
      </c>
      <c r="C95" s="11">
        <v>1772.165</v>
      </c>
      <c r="D95" s="11">
        <v>2128.5230000000001</v>
      </c>
      <c r="G95" s="11">
        <v>9.734</v>
      </c>
      <c r="H95" s="11">
        <v>1289.075</v>
      </c>
      <c r="I95" s="11">
        <v>1200.53</v>
      </c>
      <c r="L95" s="11" t="s">
        <v>199</v>
      </c>
      <c r="M95" s="11">
        <v>466.846</v>
      </c>
      <c r="N95" s="11">
        <v>1384.077</v>
      </c>
      <c r="Q95" s="11">
        <v>5.0799000000000003</v>
      </c>
      <c r="R95" s="11">
        <v>1134.26</v>
      </c>
      <c r="S95" s="11">
        <v>2284.384</v>
      </c>
    </row>
    <row r="96" spans="2:19" x14ac:dyDescent="0.25">
      <c r="B96" s="11">
        <v>9.8213000000000008</v>
      </c>
      <c r="C96" s="11">
        <v>2584.6060000000002</v>
      </c>
      <c r="D96" s="11">
        <v>1749.125</v>
      </c>
      <c r="G96" s="11">
        <v>9.8386999999999993</v>
      </c>
      <c r="H96" s="11">
        <v>1867.7729999999999</v>
      </c>
      <c r="I96" s="11">
        <v>1087.653</v>
      </c>
      <c r="L96" s="11" t="s">
        <v>200</v>
      </c>
      <c r="M96" s="11">
        <v>735.61300000000006</v>
      </c>
      <c r="N96" s="11">
        <v>1019.129</v>
      </c>
      <c r="Q96" s="11">
        <v>5.1345000000000001</v>
      </c>
      <c r="R96" s="11">
        <v>1446.4580000000001</v>
      </c>
      <c r="S96" s="11">
        <v>1553.3330000000001</v>
      </c>
    </row>
    <row r="97" spans="2:19" x14ac:dyDescent="0.25">
      <c r="B97" s="11">
        <v>9.9258000000000006</v>
      </c>
      <c r="C97" s="11">
        <v>2494.2629999999999</v>
      </c>
      <c r="D97" s="11">
        <v>2262.0700000000002</v>
      </c>
      <c r="G97" s="11">
        <v>9.9434000000000005</v>
      </c>
      <c r="H97" s="11">
        <v>1511.038</v>
      </c>
      <c r="I97" s="11">
        <v>1332.6110000000001</v>
      </c>
      <c r="L97" s="11" t="s">
        <v>201</v>
      </c>
      <c r="M97" s="11">
        <v>214.93299999999999</v>
      </c>
      <c r="N97" s="11">
        <v>1891.3</v>
      </c>
      <c r="Q97" s="11">
        <v>5.1891999999999996</v>
      </c>
      <c r="R97" s="11">
        <v>1517.604</v>
      </c>
      <c r="S97" s="11">
        <v>2571.2460000000001</v>
      </c>
    </row>
    <row r="98" spans="2:19" x14ac:dyDescent="0.25">
      <c r="B98" s="11">
        <v>10.0303</v>
      </c>
      <c r="C98" s="11">
        <v>1624.954</v>
      </c>
      <c r="D98" s="11">
        <v>2717.058</v>
      </c>
      <c r="G98" s="11">
        <v>10.048</v>
      </c>
      <c r="H98" s="11">
        <v>898.93200000000002</v>
      </c>
      <c r="I98" s="11">
        <v>931.22400000000005</v>
      </c>
      <c r="L98" s="11" t="s">
        <v>202</v>
      </c>
      <c r="M98" s="11">
        <v>754.221</v>
      </c>
      <c r="N98" s="11">
        <v>1378.4190000000001</v>
      </c>
      <c r="Q98" s="11">
        <v>5.2438000000000002</v>
      </c>
      <c r="R98" s="11">
        <v>1310.143</v>
      </c>
      <c r="S98" s="11">
        <v>1916.12</v>
      </c>
    </row>
    <row r="99" spans="2:19" x14ac:dyDescent="0.25">
      <c r="B99" s="11">
        <v>10.1348</v>
      </c>
      <c r="C99" s="11">
        <v>4290.6059999999998</v>
      </c>
      <c r="D99" s="11">
        <v>2683.299</v>
      </c>
      <c r="G99" s="11">
        <v>10.152699999999999</v>
      </c>
      <c r="H99" s="11">
        <v>973.64499999999998</v>
      </c>
      <c r="I99" s="11">
        <v>479.79599999999999</v>
      </c>
      <c r="L99" s="11" t="s">
        <v>203</v>
      </c>
      <c r="M99" s="11">
        <v>1126.4690000000001</v>
      </c>
      <c r="N99" s="11">
        <v>2063.087</v>
      </c>
      <c r="Q99" s="11">
        <v>5.2984</v>
      </c>
      <c r="R99" s="11">
        <v>488.976</v>
      </c>
      <c r="S99" s="11">
        <v>2241.085</v>
      </c>
    </row>
    <row r="100" spans="2:19" x14ac:dyDescent="0.25">
      <c r="B100" s="11">
        <v>10.2392</v>
      </c>
      <c r="C100" s="11">
        <v>2518.5410000000002</v>
      </c>
      <c r="D100" s="11">
        <v>1304.847</v>
      </c>
      <c r="G100" s="11">
        <v>10.257400000000001</v>
      </c>
      <c r="H100" s="11">
        <v>1227</v>
      </c>
      <c r="I100" s="11">
        <v>811</v>
      </c>
      <c r="L100" s="11" t="s">
        <v>204</v>
      </c>
      <c r="M100" s="11">
        <v>2513.1089999999999</v>
      </c>
      <c r="N100" s="11">
        <v>1144.298</v>
      </c>
      <c r="Q100" s="11">
        <v>5.3529999999999998</v>
      </c>
      <c r="R100" s="11">
        <v>1078.627</v>
      </c>
      <c r="S100" s="11">
        <v>2698.4679999999998</v>
      </c>
    </row>
    <row r="101" spans="2:19" x14ac:dyDescent="0.25">
      <c r="B101" s="11">
        <v>10.3437</v>
      </c>
      <c r="C101" s="11">
        <v>2996.2840000000001</v>
      </c>
      <c r="D101" s="11">
        <v>2118.6329999999998</v>
      </c>
      <c r="G101" s="11">
        <v>10.362</v>
      </c>
      <c r="H101" s="11">
        <v>1542.3440000000001</v>
      </c>
      <c r="I101" s="11">
        <v>1339.5340000000001</v>
      </c>
      <c r="L101" s="11" t="s">
        <v>205</v>
      </c>
      <c r="M101" s="11">
        <v>1028.7470000000001</v>
      </c>
      <c r="N101" s="11">
        <v>2139.3670000000002</v>
      </c>
      <c r="Q101" s="11">
        <v>5.4077000000000002</v>
      </c>
      <c r="R101" s="11">
        <v>598.21699999999998</v>
      </c>
      <c r="S101" s="11">
        <v>2895.2689999999998</v>
      </c>
    </row>
    <row r="102" spans="2:19" x14ac:dyDescent="0.25">
      <c r="B102" s="11">
        <v>10.4482</v>
      </c>
      <c r="C102" s="11">
        <v>2372.5569999999998</v>
      </c>
      <c r="D102" s="11">
        <v>2636.8409999999999</v>
      </c>
      <c r="G102" s="11">
        <v>10.466699999999999</v>
      </c>
      <c r="H102" s="11">
        <v>1263.8969999999999</v>
      </c>
      <c r="I102" s="11">
        <v>1236.749</v>
      </c>
      <c r="L102" s="11" t="s">
        <v>206</v>
      </c>
      <c r="M102" s="11">
        <v>1733.7670000000001</v>
      </c>
      <c r="N102" s="11">
        <v>1278.1790000000001</v>
      </c>
      <c r="Q102" s="11">
        <v>5.4622999999999999</v>
      </c>
      <c r="R102" s="11">
        <v>1097.5909999999999</v>
      </c>
      <c r="S102" s="11">
        <v>2231.2420000000002</v>
      </c>
    </row>
    <row r="103" spans="2:19" x14ac:dyDescent="0.25">
      <c r="B103" s="11">
        <v>10.5527</v>
      </c>
      <c r="C103" s="11">
        <v>1424.884</v>
      </c>
      <c r="D103" s="11">
        <v>1824.905</v>
      </c>
      <c r="G103" s="11">
        <v>10.571400000000001</v>
      </c>
      <c r="H103" s="11">
        <v>905.44299999999998</v>
      </c>
      <c r="I103" s="11">
        <v>1242.316</v>
      </c>
      <c r="L103" s="11" t="s">
        <v>207</v>
      </c>
      <c r="M103" s="11">
        <v>312.39499999999998</v>
      </c>
      <c r="N103" s="11">
        <v>2134.4189999999999</v>
      </c>
      <c r="Q103" s="11">
        <v>5.5168999999999997</v>
      </c>
      <c r="R103" s="11">
        <v>753.95100000000002</v>
      </c>
      <c r="S103" s="11">
        <v>3098.4630000000002</v>
      </c>
    </row>
    <row r="104" spans="2:19" x14ac:dyDescent="0.25">
      <c r="B104" s="11">
        <v>10.6572</v>
      </c>
      <c r="C104" s="11">
        <v>3727.8820000000001</v>
      </c>
      <c r="D104" s="11">
        <v>2463.13</v>
      </c>
      <c r="G104" s="11">
        <v>10.676</v>
      </c>
      <c r="H104" s="11">
        <v>886.92</v>
      </c>
      <c r="I104" s="11">
        <v>1197.0450000000001</v>
      </c>
      <c r="L104" s="11" t="s">
        <v>208</v>
      </c>
      <c r="M104" s="11">
        <v>974.19600000000003</v>
      </c>
      <c r="N104" s="11">
        <v>1755.5139999999999</v>
      </c>
      <c r="Q104" s="11">
        <v>5.5715000000000003</v>
      </c>
      <c r="R104" s="11">
        <v>1314.88</v>
      </c>
      <c r="S104" s="11">
        <v>2336.7800000000002</v>
      </c>
    </row>
    <row r="105" spans="2:19" x14ac:dyDescent="0.25">
      <c r="B105" s="11">
        <v>10.761699999999999</v>
      </c>
      <c r="C105" s="11">
        <v>3309.4670000000001</v>
      </c>
      <c r="D105" s="11">
        <v>2639.8090000000002</v>
      </c>
      <c r="G105" s="11">
        <v>10.7807</v>
      </c>
      <c r="H105" s="11">
        <v>638</v>
      </c>
      <c r="I105" s="11">
        <v>883.17</v>
      </c>
      <c r="L105" s="11" t="s">
        <v>209</v>
      </c>
      <c r="M105" s="11">
        <v>1175.154</v>
      </c>
      <c r="N105" s="11">
        <v>1453.7819999999999</v>
      </c>
      <c r="Q105" s="11">
        <v>5.6261000000000001</v>
      </c>
      <c r="R105" s="11">
        <v>886.93399999999997</v>
      </c>
      <c r="S105" s="11">
        <v>2074.9299999999998</v>
      </c>
    </row>
    <row r="106" spans="2:19" x14ac:dyDescent="0.25">
      <c r="B106" s="11">
        <v>10.866099999999999</v>
      </c>
      <c r="C106" s="11">
        <v>4409.4549999999999</v>
      </c>
      <c r="D106" s="11">
        <v>2464.404</v>
      </c>
      <c r="G106" s="11">
        <v>10.885400000000001</v>
      </c>
      <c r="H106" s="11">
        <v>939.62300000000005</v>
      </c>
      <c r="I106" s="11">
        <v>794.06600000000003</v>
      </c>
      <c r="L106" s="11" t="s">
        <v>210</v>
      </c>
      <c r="M106" s="11">
        <v>1001.097</v>
      </c>
      <c r="N106" s="11">
        <v>1408.355</v>
      </c>
      <c r="Q106" s="11">
        <v>5.6807999999999996</v>
      </c>
      <c r="R106" s="11">
        <v>1405.386</v>
      </c>
      <c r="S106" s="11">
        <v>2791.9650000000001</v>
      </c>
    </row>
    <row r="107" spans="2:19" x14ac:dyDescent="0.25">
      <c r="B107" s="11">
        <v>10.970599999999999</v>
      </c>
      <c r="C107" s="11">
        <v>4356.7780000000002</v>
      </c>
      <c r="D107" s="11">
        <v>2851.9879999999998</v>
      </c>
      <c r="G107" s="11">
        <v>10.99</v>
      </c>
      <c r="H107" s="11">
        <v>636.12199999999996</v>
      </c>
      <c r="I107" s="11">
        <v>756.63300000000004</v>
      </c>
      <c r="L107" s="11" t="s">
        <v>211</v>
      </c>
      <c r="M107" s="11">
        <v>497.50900000000001</v>
      </c>
      <c r="N107" s="11">
        <v>1394.7639999999999</v>
      </c>
      <c r="Q107" s="11">
        <v>5.7354000000000003</v>
      </c>
      <c r="R107" s="11">
        <v>1404.6679999999999</v>
      </c>
      <c r="S107" s="11">
        <v>2390.5520000000001</v>
      </c>
    </row>
    <row r="108" spans="2:19" x14ac:dyDescent="0.25">
      <c r="B108" s="11">
        <v>11.075100000000001</v>
      </c>
      <c r="C108" s="11">
        <v>4732.1180000000004</v>
      </c>
      <c r="D108" s="11">
        <v>2356.855</v>
      </c>
      <c r="G108" s="11">
        <v>11.0947</v>
      </c>
      <c r="H108" s="11">
        <v>861.75</v>
      </c>
      <c r="I108" s="11">
        <v>770.16800000000001</v>
      </c>
      <c r="L108" s="11" t="s">
        <v>212</v>
      </c>
      <c r="M108" s="11">
        <v>466.96</v>
      </c>
      <c r="N108" s="11">
        <v>1559.578</v>
      </c>
      <c r="Q108" s="11">
        <v>5.79</v>
      </c>
      <c r="R108" s="11">
        <v>853.36400000000003</v>
      </c>
      <c r="S108" s="11">
        <v>998.49199999999996</v>
      </c>
    </row>
    <row r="109" spans="2:19" x14ac:dyDescent="0.25">
      <c r="B109" s="11">
        <v>11.179600000000001</v>
      </c>
      <c r="C109" s="11">
        <v>3540.587</v>
      </c>
      <c r="D109" s="11">
        <v>2631.3440000000001</v>
      </c>
      <c r="G109" s="11">
        <v>11.199400000000001</v>
      </c>
      <c r="H109" s="11">
        <v>1362.9770000000001</v>
      </c>
      <c r="I109" s="11">
        <v>1103.3900000000001</v>
      </c>
      <c r="L109" s="11" t="s">
        <v>213</v>
      </c>
      <c r="M109" s="11">
        <v>623.79200000000003</v>
      </c>
      <c r="N109" s="11">
        <v>1292.481</v>
      </c>
      <c r="Q109" s="11">
        <v>5.8445999999999998</v>
      </c>
      <c r="R109" s="11">
        <v>803.524</v>
      </c>
      <c r="S109" s="11">
        <v>1141.6289999999999</v>
      </c>
    </row>
    <row r="110" spans="2:19" x14ac:dyDescent="0.25">
      <c r="B110" s="11">
        <v>11.2841</v>
      </c>
      <c r="C110" s="11">
        <v>2721.3249999999998</v>
      </c>
      <c r="D110" s="11">
        <v>2158.6280000000002</v>
      </c>
      <c r="G110" s="11">
        <v>11.304</v>
      </c>
      <c r="H110" s="11">
        <v>680.88</v>
      </c>
      <c r="I110" s="11">
        <v>855.8</v>
      </c>
      <c r="L110" s="11" t="s">
        <v>214</v>
      </c>
      <c r="M110" s="11">
        <v>267.166</v>
      </c>
      <c r="N110" s="11">
        <v>1762.62</v>
      </c>
      <c r="Q110" s="11">
        <v>5.8993000000000002</v>
      </c>
      <c r="R110" s="11">
        <v>1078.222</v>
      </c>
      <c r="S110" s="11">
        <v>1162.8320000000001</v>
      </c>
    </row>
    <row r="111" spans="2:19" x14ac:dyDescent="0.25">
      <c r="B111" s="11">
        <v>11.388500000000001</v>
      </c>
      <c r="C111" s="11">
        <v>2699.6460000000002</v>
      </c>
      <c r="D111" s="11">
        <v>2573.915</v>
      </c>
      <c r="G111" s="11">
        <v>11.4087</v>
      </c>
      <c r="H111" s="11">
        <v>102.44499999999999</v>
      </c>
      <c r="I111" s="11">
        <v>514.11900000000003</v>
      </c>
      <c r="L111" s="11" t="s">
        <v>215</v>
      </c>
      <c r="M111" s="11">
        <v>325.74700000000001</v>
      </c>
      <c r="N111" s="11">
        <v>735.75900000000001</v>
      </c>
      <c r="Q111" s="11">
        <v>5.9539</v>
      </c>
      <c r="R111" s="11">
        <v>1042.4880000000001</v>
      </c>
      <c r="S111" s="11">
        <v>1746.575</v>
      </c>
    </row>
    <row r="112" spans="2:19" x14ac:dyDescent="0.25">
      <c r="B112" s="11">
        <v>11.493</v>
      </c>
      <c r="C112" s="11">
        <v>1919.231</v>
      </c>
      <c r="D112" s="11">
        <v>2028.222</v>
      </c>
      <c r="G112" s="11">
        <v>11.513400000000001</v>
      </c>
      <c r="H112" s="11">
        <v>308.37099999999998</v>
      </c>
      <c r="I112" s="11">
        <v>725.31899999999996</v>
      </c>
      <c r="L112" s="11" t="s">
        <v>216</v>
      </c>
      <c r="M112" s="11">
        <v>1230.5429999999999</v>
      </c>
      <c r="N112" s="11">
        <v>1579.2750000000001</v>
      </c>
      <c r="Q112" s="11">
        <v>6.0084999999999997</v>
      </c>
      <c r="R112" s="11">
        <v>700.44299999999998</v>
      </c>
      <c r="S112" s="11">
        <v>982.50300000000004</v>
      </c>
    </row>
    <row r="113" spans="2:19" x14ac:dyDescent="0.25">
      <c r="B113" s="11">
        <v>11.5975</v>
      </c>
      <c r="C113" s="11">
        <v>3431.413</v>
      </c>
      <c r="D113" s="11">
        <v>1600.1890000000001</v>
      </c>
      <c r="G113" s="11">
        <v>11.618</v>
      </c>
      <c r="H113" s="11">
        <v>827.61900000000003</v>
      </c>
      <c r="I113" s="11">
        <v>654.28899999999999</v>
      </c>
      <c r="L113" s="11" t="s">
        <v>217</v>
      </c>
      <c r="M113" s="11">
        <v>403.66300000000001</v>
      </c>
      <c r="N113" s="11">
        <v>1528.1289999999999</v>
      </c>
      <c r="Q113" s="11">
        <v>6.0631000000000004</v>
      </c>
      <c r="R113" s="11">
        <v>1365.9670000000001</v>
      </c>
      <c r="S113" s="11">
        <v>1766.01</v>
      </c>
    </row>
    <row r="114" spans="2:19" x14ac:dyDescent="0.25">
      <c r="B114" s="11">
        <v>11.702</v>
      </c>
      <c r="C114" s="11">
        <v>2763.68</v>
      </c>
      <c r="D114" s="11">
        <v>3053.5050000000001</v>
      </c>
      <c r="G114" s="11">
        <v>11.7227</v>
      </c>
      <c r="H114" s="11">
        <v>1259.7760000000001</v>
      </c>
      <c r="I114" s="11">
        <v>711.49</v>
      </c>
      <c r="L114" s="11" t="s">
        <v>218</v>
      </c>
      <c r="M114" s="11">
        <v>984.34</v>
      </c>
      <c r="N114" s="11">
        <v>1870.538</v>
      </c>
      <c r="Q114" s="11">
        <v>6.1177000000000001</v>
      </c>
      <c r="R114" s="11">
        <v>1386.452</v>
      </c>
      <c r="S114" s="11">
        <v>1194.299</v>
      </c>
    </row>
    <row r="115" spans="2:19" x14ac:dyDescent="0.25">
      <c r="B115" s="11">
        <v>11.8065</v>
      </c>
      <c r="C115" s="11">
        <v>2313.2620000000002</v>
      </c>
      <c r="D115" s="11">
        <v>3180.28</v>
      </c>
      <c r="G115" s="11">
        <v>11.827400000000001</v>
      </c>
      <c r="H115" s="11">
        <v>1033.5830000000001</v>
      </c>
      <c r="I115" s="11">
        <v>1401.7049999999999</v>
      </c>
      <c r="L115" s="11" t="s">
        <v>219</v>
      </c>
      <c r="M115" s="11">
        <v>568.99</v>
      </c>
      <c r="N115" s="11">
        <v>1212.873</v>
      </c>
      <c r="Q115" s="11">
        <v>6.1723999999999997</v>
      </c>
      <c r="R115" s="11">
        <v>1074.239</v>
      </c>
      <c r="S115" s="11">
        <v>1246.3489999999999</v>
      </c>
    </row>
    <row r="116" spans="2:19" x14ac:dyDescent="0.25">
      <c r="B116" s="11">
        <v>11.911</v>
      </c>
      <c r="C116" s="11">
        <v>4013.8139999999999</v>
      </c>
      <c r="D116" s="11">
        <v>2221.9740000000002</v>
      </c>
      <c r="G116" s="11">
        <v>11.932</v>
      </c>
      <c r="H116" s="11">
        <v>649.57500000000005</v>
      </c>
      <c r="I116" s="11">
        <v>741.35699999999997</v>
      </c>
      <c r="L116" s="11" t="s">
        <v>220</v>
      </c>
      <c r="M116" s="11">
        <v>560.86400000000003</v>
      </c>
      <c r="N116" s="11">
        <v>1577.854</v>
      </c>
      <c r="Q116" s="11">
        <v>6.2270000000000003</v>
      </c>
      <c r="R116" s="11">
        <v>1174.193</v>
      </c>
      <c r="S116" s="11">
        <v>1039.7139999999999</v>
      </c>
    </row>
    <row r="117" spans="2:19" x14ac:dyDescent="0.25">
      <c r="B117" s="11">
        <v>12.0154</v>
      </c>
      <c r="C117" s="11">
        <v>3014.473</v>
      </c>
      <c r="D117" s="11">
        <v>3206.8710000000001</v>
      </c>
      <c r="G117" s="11">
        <v>12.0367</v>
      </c>
      <c r="H117" s="11">
        <v>1577.654</v>
      </c>
      <c r="I117" s="11">
        <v>597.28099999999995</v>
      </c>
      <c r="L117" s="11" t="s">
        <v>221</v>
      </c>
      <c r="M117" s="11">
        <v>327.73200000000003</v>
      </c>
      <c r="N117" s="11">
        <v>1349.8610000000001</v>
      </c>
      <c r="Q117" s="11">
        <v>6.2816000000000001</v>
      </c>
      <c r="R117" s="11">
        <v>1045.116</v>
      </c>
      <c r="S117" s="11">
        <v>850.03899999999999</v>
      </c>
    </row>
    <row r="118" spans="2:19" x14ac:dyDescent="0.25">
      <c r="B118" s="11">
        <v>12.119899999999999</v>
      </c>
      <c r="C118" s="11">
        <v>1615.317</v>
      </c>
      <c r="D118" s="11">
        <v>3000.7809999999999</v>
      </c>
      <c r="G118" s="11">
        <v>12.141400000000001</v>
      </c>
      <c r="H118" s="11">
        <v>1160.4480000000001</v>
      </c>
      <c r="I118" s="11">
        <v>466.08600000000001</v>
      </c>
      <c r="L118" s="11" t="s">
        <v>222</v>
      </c>
      <c r="M118" s="11">
        <v>492.57100000000003</v>
      </c>
      <c r="N118" s="11">
        <v>2203.6799999999998</v>
      </c>
      <c r="Q118" s="11">
        <v>6.3361999999999998</v>
      </c>
      <c r="R118" s="11">
        <v>1300.8969999999999</v>
      </c>
      <c r="S118" s="11">
        <v>1521.3820000000001</v>
      </c>
    </row>
    <row r="119" spans="2:19" x14ac:dyDescent="0.25">
      <c r="B119" s="11">
        <v>12.224399999999999</v>
      </c>
      <c r="C119" s="11">
        <v>3463.5450000000001</v>
      </c>
      <c r="D119" s="11">
        <v>2554.8180000000002</v>
      </c>
      <c r="G119" s="11">
        <v>12.246</v>
      </c>
      <c r="H119" s="11">
        <v>394.31400000000002</v>
      </c>
      <c r="I119" s="11">
        <v>1043.769</v>
      </c>
      <c r="L119" s="11" t="s">
        <v>223</v>
      </c>
      <c r="M119" s="11">
        <v>251.87100000000001</v>
      </c>
      <c r="N119" s="11">
        <v>1615.548</v>
      </c>
      <c r="Q119" s="11">
        <v>6.3909000000000002</v>
      </c>
      <c r="R119" s="11">
        <v>691.16200000000003</v>
      </c>
      <c r="S119" s="11">
        <v>1322.903</v>
      </c>
    </row>
    <row r="120" spans="2:19" x14ac:dyDescent="0.25">
      <c r="B120" s="11">
        <v>12.328900000000001</v>
      </c>
      <c r="C120" s="11">
        <v>3481.1129999999998</v>
      </c>
      <c r="D120" s="11">
        <v>3262.3090000000002</v>
      </c>
      <c r="G120" s="11">
        <v>12.3507</v>
      </c>
      <c r="H120" s="11">
        <v>853.86800000000005</v>
      </c>
      <c r="I120" s="11">
        <v>602.87400000000002</v>
      </c>
      <c r="L120" s="11" t="s">
        <v>224</v>
      </c>
      <c r="M120" s="11">
        <v>813.90099999999995</v>
      </c>
      <c r="N120" s="11">
        <v>1145.5999999999999</v>
      </c>
      <c r="Q120" s="11">
        <v>6.4455</v>
      </c>
      <c r="R120" s="11">
        <v>495.06</v>
      </c>
      <c r="S120" s="11">
        <v>1377.9390000000001</v>
      </c>
    </row>
    <row r="121" spans="2:19" x14ac:dyDescent="0.25">
      <c r="B121" s="11">
        <v>12.433400000000001</v>
      </c>
      <c r="C121" s="11">
        <v>1928.6669999999999</v>
      </c>
      <c r="D121" s="11">
        <v>2833.2220000000002</v>
      </c>
      <c r="G121" s="11">
        <v>12.455399999999999</v>
      </c>
      <c r="H121" s="11">
        <v>187.08799999999999</v>
      </c>
      <c r="I121" s="11">
        <v>299.803</v>
      </c>
      <c r="L121" s="11" t="s">
        <v>225</v>
      </c>
      <c r="M121" s="11">
        <v>1001.926</v>
      </c>
      <c r="N121" s="11">
        <v>1524.6379999999999</v>
      </c>
      <c r="Q121" s="11">
        <v>6.5000999999999998</v>
      </c>
      <c r="R121" s="11">
        <v>1005.239</v>
      </c>
      <c r="S121" s="11">
        <v>2096.7600000000002</v>
      </c>
    </row>
    <row r="122" spans="2:19" x14ac:dyDescent="0.25">
      <c r="B122" s="11">
        <v>12.5379</v>
      </c>
      <c r="C122" s="11">
        <v>2519.8069999999998</v>
      </c>
      <c r="D122" s="11">
        <v>2123.5</v>
      </c>
      <c r="G122" s="11">
        <v>12.56</v>
      </c>
      <c r="H122" s="11">
        <v>272.863</v>
      </c>
      <c r="I122" s="11">
        <v>827.35500000000002</v>
      </c>
      <c r="L122" s="11" t="s">
        <v>226</v>
      </c>
      <c r="M122" s="11">
        <v>993.93299999999999</v>
      </c>
      <c r="N122" s="11">
        <v>1443.99</v>
      </c>
      <c r="Q122" s="11">
        <v>6.5547000000000004</v>
      </c>
      <c r="R122" s="11">
        <v>1391.36</v>
      </c>
      <c r="S122" s="11">
        <v>1243.8820000000001</v>
      </c>
    </row>
    <row r="123" spans="2:19" x14ac:dyDescent="0.25">
      <c r="B123" s="11">
        <v>12.642300000000001</v>
      </c>
      <c r="C123" s="11">
        <v>3125.1219999999998</v>
      </c>
      <c r="D123" s="11">
        <v>2924.9279999999999</v>
      </c>
      <c r="G123" s="11">
        <v>12.6647</v>
      </c>
      <c r="H123" s="11">
        <v>280.48700000000002</v>
      </c>
      <c r="I123" s="11">
        <v>748.62599999999998</v>
      </c>
      <c r="L123" s="11" t="s">
        <v>227</v>
      </c>
      <c r="M123" s="11">
        <v>1301.0940000000001</v>
      </c>
      <c r="N123" s="11">
        <v>1514.35</v>
      </c>
      <c r="Q123" s="11">
        <v>6.6093999999999999</v>
      </c>
      <c r="R123" s="11">
        <v>758.73099999999999</v>
      </c>
      <c r="S123" s="11">
        <v>1401.6479999999999</v>
      </c>
    </row>
    <row r="124" spans="2:19" x14ac:dyDescent="0.25">
      <c r="B124" s="11">
        <v>12.7468</v>
      </c>
      <c r="C124" s="11">
        <v>2947.835</v>
      </c>
      <c r="D124" s="11">
        <v>2543.4059999999999</v>
      </c>
      <c r="G124" s="11">
        <v>12.769399999999999</v>
      </c>
      <c r="H124" s="11">
        <v>409.57100000000003</v>
      </c>
      <c r="I124" s="11">
        <v>419.71899999999999</v>
      </c>
      <c r="L124" s="11" t="s">
        <v>228</v>
      </c>
      <c r="M124" s="11">
        <v>447.91800000000001</v>
      </c>
      <c r="N124" s="11">
        <v>2213.4740000000002</v>
      </c>
      <c r="Q124" s="11">
        <v>6.6639999999999997</v>
      </c>
      <c r="R124" s="11">
        <v>304.43599999999998</v>
      </c>
      <c r="S124" s="11">
        <v>1161.92</v>
      </c>
    </row>
    <row r="125" spans="2:19" x14ac:dyDescent="0.25">
      <c r="B125" s="11">
        <v>12.8513</v>
      </c>
      <c r="C125" s="11">
        <v>1674.335</v>
      </c>
      <c r="D125" s="11">
        <v>2700.674</v>
      </c>
      <c r="G125" s="11">
        <v>12.874000000000001</v>
      </c>
      <c r="H125" s="11">
        <v>183.04900000000001</v>
      </c>
      <c r="I125" s="11">
        <v>860.09699999999998</v>
      </c>
      <c r="L125" s="11" t="s">
        <v>229</v>
      </c>
      <c r="M125" s="11">
        <v>607.53099999999995</v>
      </c>
      <c r="N125" s="11">
        <v>2202.355</v>
      </c>
      <c r="Q125" s="11">
        <v>6.7186000000000003</v>
      </c>
      <c r="R125" s="11">
        <v>693.41099999999994</v>
      </c>
      <c r="S125" s="11">
        <v>612.24</v>
      </c>
    </row>
    <row r="126" spans="2:19" x14ac:dyDescent="0.25">
      <c r="B126" s="11">
        <v>12.9558</v>
      </c>
      <c r="C126" s="11">
        <v>1831.421</v>
      </c>
      <c r="D126" s="11">
        <v>2579.7330000000002</v>
      </c>
      <c r="G126" s="11">
        <v>12.9787</v>
      </c>
      <c r="H126" s="11">
        <v>327.26499999999999</v>
      </c>
      <c r="I126" s="11">
        <v>939.12</v>
      </c>
      <c r="L126" s="11" t="s">
        <v>230</v>
      </c>
      <c r="M126" s="11">
        <v>699.077</v>
      </c>
      <c r="N126" s="11">
        <v>1663.077</v>
      </c>
      <c r="Q126" s="11">
        <v>6.7732000000000001</v>
      </c>
      <c r="R126" s="11">
        <v>694.928</v>
      </c>
      <c r="S126" s="11">
        <v>1667.6079999999999</v>
      </c>
    </row>
    <row r="127" spans="2:19" x14ac:dyDescent="0.25">
      <c r="B127" s="11">
        <v>13.0603</v>
      </c>
      <c r="C127" s="11">
        <v>2938.4059999999999</v>
      </c>
      <c r="D127" s="11">
        <v>2950.6480000000001</v>
      </c>
      <c r="G127" s="11">
        <v>13.083399999999999</v>
      </c>
      <c r="H127" s="11">
        <v>439.69900000000001</v>
      </c>
      <c r="I127" s="11">
        <v>848.17</v>
      </c>
      <c r="L127" s="11" t="s">
        <v>231</v>
      </c>
      <c r="M127" s="11">
        <v>411.15899999999999</v>
      </c>
      <c r="N127" s="11">
        <v>2445.0149999999999</v>
      </c>
      <c r="Q127" s="11">
        <v>6.8277999999999999</v>
      </c>
      <c r="R127" s="11">
        <v>452.61900000000003</v>
      </c>
      <c r="S127" s="11">
        <v>1359.6</v>
      </c>
    </row>
    <row r="128" spans="2:19" x14ac:dyDescent="0.25">
      <c r="B128" s="11">
        <v>13.1647</v>
      </c>
      <c r="C128" s="11">
        <v>3703.2829999999999</v>
      </c>
      <c r="D128" s="11">
        <v>2358.8620000000001</v>
      </c>
      <c r="G128" s="11">
        <v>13.188000000000001</v>
      </c>
      <c r="H128" s="11">
        <v>794.85699999999997</v>
      </c>
      <c r="I128" s="11">
        <v>628.53099999999995</v>
      </c>
      <c r="L128" s="11" t="s">
        <v>232</v>
      </c>
      <c r="M128" s="11">
        <v>726.90599999999995</v>
      </c>
      <c r="N128" s="11">
        <v>2147.4290000000001</v>
      </c>
      <c r="Q128" s="11">
        <v>6.8825000000000003</v>
      </c>
      <c r="R128" s="11">
        <v>426.392</v>
      </c>
      <c r="S128" s="11">
        <v>1313.9929999999999</v>
      </c>
    </row>
    <row r="129" spans="2:19" x14ac:dyDescent="0.25">
      <c r="B129" s="11">
        <v>13.2692</v>
      </c>
      <c r="C129" s="11">
        <v>4784.92</v>
      </c>
      <c r="D129" s="11">
        <v>2559.337</v>
      </c>
      <c r="G129" s="11">
        <v>13.2927</v>
      </c>
      <c r="H129" s="11">
        <v>964.50099999999998</v>
      </c>
      <c r="I129" s="11">
        <v>766.38099999999997</v>
      </c>
      <c r="L129" s="11" t="s">
        <v>233</v>
      </c>
      <c r="M129" s="11">
        <v>1406.288</v>
      </c>
      <c r="N129" s="11">
        <v>3160.5360000000001</v>
      </c>
      <c r="Q129" s="11">
        <v>6.9371</v>
      </c>
      <c r="R129" s="11">
        <v>822.46500000000003</v>
      </c>
      <c r="S129" s="11">
        <v>1626.251</v>
      </c>
    </row>
    <row r="130" spans="2:19" x14ac:dyDescent="0.25">
      <c r="B130" s="11">
        <v>13.373699999999999</v>
      </c>
      <c r="C130" s="11">
        <v>2956.4659999999999</v>
      </c>
      <c r="D130" s="11">
        <v>2331.2080000000001</v>
      </c>
      <c r="G130" s="11">
        <v>13.397399999999999</v>
      </c>
      <c r="H130" s="11">
        <v>371.28800000000001</v>
      </c>
      <c r="I130" s="11">
        <v>423.07900000000001</v>
      </c>
      <c r="L130" s="11" t="s">
        <v>234</v>
      </c>
      <c r="M130" s="11">
        <v>1279.8879999999999</v>
      </c>
      <c r="N130" s="11">
        <v>3413.74</v>
      </c>
      <c r="Q130" s="11">
        <v>6.9916999999999998</v>
      </c>
      <c r="R130" s="11">
        <v>679.66499999999996</v>
      </c>
      <c r="S130" s="11">
        <v>1019.898</v>
      </c>
    </row>
    <row r="131" spans="2:19" x14ac:dyDescent="0.25">
      <c r="B131" s="11">
        <v>13.478199999999999</v>
      </c>
      <c r="C131" s="11">
        <v>2909.183</v>
      </c>
      <c r="D131" s="11">
        <v>2795.8139999999999</v>
      </c>
      <c r="G131" s="11">
        <v>13.502000000000001</v>
      </c>
      <c r="H131" s="11">
        <v>673.81899999999996</v>
      </c>
      <c r="I131" s="11">
        <v>875.16899999999998</v>
      </c>
      <c r="L131" s="11" t="s">
        <v>235</v>
      </c>
      <c r="M131" s="11">
        <v>1805.5429999999999</v>
      </c>
      <c r="N131" s="11">
        <v>4300.6970000000001</v>
      </c>
      <c r="Q131" s="11">
        <v>7.0462999999999996</v>
      </c>
      <c r="R131" s="11">
        <v>515.59100000000001</v>
      </c>
      <c r="S131" s="11">
        <v>710.62</v>
      </c>
    </row>
    <row r="132" spans="2:19" x14ac:dyDescent="0.25">
      <c r="B132" s="11">
        <v>13.582700000000001</v>
      </c>
      <c r="C132" s="11">
        <v>2861.252</v>
      </c>
      <c r="D132" s="11">
        <v>2616.364</v>
      </c>
      <c r="G132" s="11">
        <v>13.6067</v>
      </c>
      <c r="H132" s="11">
        <v>940.98699999999997</v>
      </c>
      <c r="I132" s="11">
        <v>521.99300000000005</v>
      </c>
      <c r="L132" s="11" t="s">
        <v>236</v>
      </c>
      <c r="M132" s="11">
        <v>1190.2260000000001</v>
      </c>
      <c r="N132" s="11">
        <v>5194.0640000000003</v>
      </c>
      <c r="Q132" s="11">
        <v>7.101</v>
      </c>
      <c r="R132" s="11">
        <v>844.755</v>
      </c>
      <c r="S132" s="11">
        <v>901.09299999999996</v>
      </c>
    </row>
    <row r="133" spans="2:19" x14ac:dyDescent="0.25">
      <c r="B133" s="11">
        <v>13.687200000000001</v>
      </c>
      <c r="C133" s="11">
        <v>2952.7649999999999</v>
      </c>
      <c r="D133" s="11">
        <v>1955.4870000000001</v>
      </c>
      <c r="G133" s="11">
        <v>13.711399999999999</v>
      </c>
      <c r="H133" s="11">
        <v>1561.1189999999999</v>
      </c>
      <c r="I133" s="11">
        <v>559.072</v>
      </c>
      <c r="L133" s="11" t="s">
        <v>237</v>
      </c>
      <c r="M133" s="11">
        <v>1957.856</v>
      </c>
      <c r="N133" s="11">
        <v>5355.893</v>
      </c>
      <c r="Q133" s="11">
        <v>7.1555999999999997</v>
      </c>
      <c r="R133" s="11">
        <v>737.11599999999999</v>
      </c>
      <c r="S133" s="11">
        <v>620.24</v>
      </c>
    </row>
    <row r="134" spans="2:19" x14ac:dyDescent="0.25">
      <c r="B134" s="11">
        <v>13.791600000000001</v>
      </c>
      <c r="C134" s="11">
        <v>1918.9760000000001</v>
      </c>
      <c r="D134" s="11">
        <v>2077.6750000000002</v>
      </c>
      <c r="G134" s="11">
        <v>13.816000000000001</v>
      </c>
      <c r="H134" s="11">
        <v>614.851</v>
      </c>
      <c r="I134" s="11">
        <v>966.11500000000001</v>
      </c>
      <c r="L134" s="11" t="s">
        <v>238</v>
      </c>
      <c r="M134" s="11">
        <v>2001.558</v>
      </c>
      <c r="N134" s="11">
        <v>5085.2950000000001</v>
      </c>
      <c r="Q134" s="11">
        <v>7.2102000000000004</v>
      </c>
      <c r="R134" s="11">
        <v>635.12199999999996</v>
      </c>
      <c r="S134" s="11">
        <v>1120.3399999999999</v>
      </c>
    </row>
    <row r="135" spans="2:19" x14ac:dyDescent="0.25">
      <c r="B135" s="11">
        <v>13.896100000000001</v>
      </c>
      <c r="C135" s="11">
        <v>2126.5740000000001</v>
      </c>
      <c r="D135" s="11">
        <v>2390.7750000000001</v>
      </c>
      <c r="G135" s="11">
        <v>13.9207</v>
      </c>
      <c r="H135" s="11">
        <v>1035.816</v>
      </c>
      <c r="I135" s="11">
        <v>659.14300000000003</v>
      </c>
      <c r="L135" s="11" t="s">
        <v>239</v>
      </c>
      <c r="M135" s="11">
        <v>1492.39</v>
      </c>
      <c r="N135" s="11">
        <v>4627.2129999999997</v>
      </c>
      <c r="Q135" s="11">
        <v>7.2648000000000001</v>
      </c>
      <c r="R135" s="11">
        <v>615.78700000000003</v>
      </c>
      <c r="S135" s="11">
        <v>1481.933</v>
      </c>
    </row>
    <row r="136" spans="2:19" x14ac:dyDescent="0.25">
      <c r="B136" s="11">
        <v>14.0006</v>
      </c>
      <c r="C136" s="11">
        <v>1339.443</v>
      </c>
      <c r="D136" s="11">
        <v>2376.46</v>
      </c>
      <c r="G136" s="11">
        <v>14.025399999999999</v>
      </c>
      <c r="H136" s="11">
        <v>1663.204</v>
      </c>
      <c r="I136" s="11">
        <v>717.83500000000004</v>
      </c>
      <c r="L136" s="11" t="s">
        <v>240</v>
      </c>
      <c r="M136" s="11">
        <v>1036.0940000000001</v>
      </c>
      <c r="N136" s="11">
        <v>4158.9949999999999</v>
      </c>
      <c r="Q136" s="11">
        <v>7.3193999999999999</v>
      </c>
      <c r="R136" s="11">
        <v>695.22400000000005</v>
      </c>
      <c r="S136" s="11">
        <v>1386.692</v>
      </c>
    </row>
    <row r="137" spans="2:19" x14ac:dyDescent="0.25">
      <c r="B137" s="11">
        <v>14.1051</v>
      </c>
      <c r="C137" s="11">
        <v>1676.6120000000001</v>
      </c>
      <c r="D137" s="11">
        <v>3006.5450000000001</v>
      </c>
      <c r="G137" s="11">
        <v>14.13</v>
      </c>
      <c r="H137" s="11">
        <v>2599.886</v>
      </c>
      <c r="I137" s="11">
        <v>594.04499999999996</v>
      </c>
      <c r="L137" s="11" t="s">
        <v>241</v>
      </c>
      <c r="M137" s="11">
        <v>1292.963</v>
      </c>
      <c r="N137" s="11">
        <v>3733.8910000000001</v>
      </c>
      <c r="Q137" s="11">
        <v>7.3741000000000003</v>
      </c>
      <c r="R137" s="11">
        <v>632.24599999999998</v>
      </c>
      <c r="S137" s="11">
        <v>583.46100000000001</v>
      </c>
    </row>
    <row r="138" spans="2:19" x14ac:dyDescent="0.25">
      <c r="B138" s="11">
        <v>14.2096</v>
      </c>
      <c r="C138" s="11">
        <v>2879.6109999999999</v>
      </c>
      <c r="D138" s="11">
        <v>3195.93</v>
      </c>
      <c r="G138" s="11">
        <v>14.2347</v>
      </c>
      <c r="H138" s="11">
        <v>1564.297</v>
      </c>
      <c r="I138" s="11">
        <v>664.22500000000002</v>
      </c>
      <c r="L138" s="11" t="s">
        <v>242</v>
      </c>
      <c r="M138" s="11">
        <v>1061.95</v>
      </c>
      <c r="N138" s="11">
        <v>3849.9450000000002</v>
      </c>
      <c r="Q138" s="11">
        <v>7.4287000000000001</v>
      </c>
      <c r="R138" s="11">
        <v>1231.6579999999999</v>
      </c>
      <c r="S138" s="11">
        <v>699.42100000000005</v>
      </c>
    </row>
    <row r="139" spans="2:19" x14ac:dyDescent="0.25">
      <c r="B139" s="11">
        <v>14.314</v>
      </c>
      <c r="C139" s="11">
        <v>1633.8579999999999</v>
      </c>
      <c r="D139" s="11">
        <v>2876.2939999999999</v>
      </c>
      <c r="G139" s="11">
        <v>14.339399999999999</v>
      </c>
      <c r="H139" s="11">
        <v>1361.549</v>
      </c>
      <c r="I139" s="11">
        <v>324.87700000000001</v>
      </c>
      <c r="L139" s="11" t="s">
        <v>243</v>
      </c>
      <c r="M139" s="11">
        <v>673.91099999999994</v>
      </c>
      <c r="N139" s="11">
        <v>2224.8879999999999</v>
      </c>
      <c r="Q139" s="11">
        <v>7.4832999999999998</v>
      </c>
      <c r="R139" s="11">
        <v>545.58600000000001</v>
      </c>
      <c r="S139" s="11">
        <v>906.94</v>
      </c>
    </row>
    <row r="140" spans="2:19" x14ac:dyDescent="0.25">
      <c r="B140" s="11">
        <v>14.4185</v>
      </c>
      <c r="C140" s="11">
        <v>1697.94</v>
      </c>
      <c r="D140" s="11">
        <v>3647.145</v>
      </c>
      <c r="G140" s="11">
        <v>14.444000000000001</v>
      </c>
      <c r="H140" s="11">
        <v>1432.0889999999999</v>
      </c>
      <c r="I140" s="11">
        <v>530.95299999999997</v>
      </c>
      <c r="L140" s="11" t="s">
        <v>244</v>
      </c>
      <c r="M140" s="11">
        <v>684.11699999999996</v>
      </c>
      <c r="N140" s="11">
        <v>3275.31</v>
      </c>
      <c r="Q140" s="11">
        <v>7.5378999999999996</v>
      </c>
      <c r="R140" s="11">
        <v>812.54399999999998</v>
      </c>
      <c r="S140" s="11">
        <v>1295.6110000000001</v>
      </c>
    </row>
    <row r="141" spans="2:19" x14ac:dyDescent="0.25">
      <c r="B141" s="11">
        <v>14.523</v>
      </c>
      <c r="C141" s="11">
        <v>4217.9830000000002</v>
      </c>
      <c r="D141" s="11">
        <v>4035.6309999999999</v>
      </c>
      <c r="G141" s="11">
        <v>14.5487</v>
      </c>
      <c r="H141" s="11">
        <v>635.84900000000005</v>
      </c>
      <c r="I141" s="11">
        <v>1354.5</v>
      </c>
      <c r="L141" s="11" t="s">
        <v>245</v>
      </c>
      <c r="M141" s="11">
        <v>992.59299999999996</v>
      </c>
      <c r="N141" s="11">
        <v>2975.491</v>
      </c>
      <c r="Q141" s="11">
        <v>7.5926</v>
      </c>
      <c r="R141" s="11">
        <v>492.255</v>
      </c>
      <c r="S141" s="11">
        <v>624.11300000000006</v>
      </c>
    </row>
    <row r="142" spans="2:19" x14ac:dyDescent="0.25">
      <c r="B142" s="11">
        <v>14.6275</v>
      </c>
      <c r="C142" s="11">
        <v>2979.0810000000001</v>
      </c>
      <c r="D142" s="11">
        <v>5295.5619999999999</v>
      </c>
      <c r="G142" s="11">
        <v>14.6534</v>
      </c>
      <c r="H142" s="11">
        <v>976.99300000000005</v>
      </c>
      <c r="I142" s="11">
        <v>719.79600000000005</v>
      </c>
      <c r="L142" s="11" t="s">
        <v>246</v>
      </c>
      <c r="M142" s="11">
        <v>1264.3900000000001</v>
      </c>
      <c r="N142" s="11">
        <v>2677.66</v>
      </c>
      <c r="Q142" s="11">
        <v>7.6471999999999998</v>
      </c>
      <c r="R142" s="11">
        <v>529.00699999999995</v>
      </c>
      <c r="S142" s="11">
        <v>680.57799999999997</v>
      </c>
    </row>
    <row r="143" spans="2:19" x14ac:dyDescent="0.25">
      <c r="B143" s="11">
        <v>14.731999999999999</v>
      </c>
      <c r="C143" s="11">
        <v>5207.018</v>
      </c>
      <c r="D143" s="11">
        <v>6278.5420000000004</v>
      </c>
      <c r="G143" s="11">
        <v>14.758100000000001</v>
      </c>
      <c r="H143" s="11">
        <v>1264.567</v>
      </c>
      <c r="I143" s="11">
        <v>989.45799999999997</v>
      </c>
      <c r="L143" s="11" t="s">
        <v>247</v>
      </c>
      <c r="M143" s="11">
        <v>395.69499999999999</v>
      </c>
      <c r="N143" s="11">
        <v>1989.355</v>
      </c>
      <c r="Q143" s="11">
        <v>7.7018000000000004</v>
      </c>
      <c r="R143" s="11">
        <v>571.03399999999999</v>
      </c>
      <c r="S143" s="11">
        <v>1295.684</v>
      </c>
    </row>
    <row r="144" spans="2:19" x14ac:dyDescent="0.25">
      <c r="B144" s="11">
        <v>14.836499999999999</v>
      </c>
      <c r="C144" s="11">
        <v>5308.1850000000004</v>
      </c>
      <c r="D144" s="11">
        <v>6208.0550000000003</v>
      </c>
      <c r="G144" s="11">
        <v>14.8627</v>
      </c>
      <c r="H144" s="11">
        <v>1035.9469999999999</v>
      </c>
      <c r="I144" s="11">
        <v>915.06500000000005</v>
      </c>
      <c r="L144" s="11" t="s">
        <v>248</v>
      </c>
      <c r="M144" s="11">
        <v>1065.338</v>
      </c>
      <c r="N144" s="11">
        <v>2217.4290000000001</v>
      </c>
      <c r="Q144" s="11">
        <v>7.7564000000000002</v>
      </c>
      <c r="R144" s="11">
        <v>859.71</v>
      </c>
      <c r="S144" s="11">
        <v>1494.433</v>
      </c>
    </row>
    <row r="145" spans="2:19" x14ac:dyDescent="0.25">
      <c r="B145" s="11">
        <v>14.940899999999999</v>
      </c>
      <c r="C145" s="11">
        <v>4218.5559999999996</v>
      </c>
      <c r="D145" s="11">
        <v>8411.223</v>
      </c>
      <c r="G145" s="11">
        <v>14.9674</v>
      </c>
      <c r="H145" s="11">
        <v>1426.6859999999999</v>
      </c>
      <c r="I145" s="11">
        <v>758.81</v>
      </c>
      <c r="L145" s="11" t="s">
        <v>249</v>
      </c>
      <c r="M145" s="11">
        <v>1040.452</v>
      </c>
      <c r="N145" s="11">
        <v>2035.5809999999999</v>
      </c>
      <c r="Q145" s="11">
        <v>7.8110999999999997</v>
      </c>
      <c r="R145" s="11">
        <v>450.88099999999997</v>
      </c>
      <c r="S145" s="11">
        <v>1270.6189999999999</v>
      </c>
    </row>
    <row r="146" spans="2:19" x14ac:dyDescent="0.25">
      <c r="B146" s="11">
        <v>15.045400000000001</v>
      </c>
      <c r="C146" s="11">
        <v>5586.2809999999999</v>
      </c>
      <c r="D146" s="11">
        <v>9459.3549999999996</v>
      </c>
      <c r="G146" s="11">
        <v>15.072100000000001</v>
      </c>
      <c r="H146" s="11">
        <v>1114.739</v>
      </c>
      <c r="I146" s="11">
        <v>507.87099999999998</v>
      </c>
      <c r="L146" s="11" t="s">
        <v>250</v>
      </c>
      <c r="M146" s="11">
        <v>667.34699999999998</v>
      </c>
      <c r="N146" s="11">
        <v>2166.893</v>
      </c>
      <c r="Q146" s="11">
        <v>7.8657000000000004</v>
      </c>
      <c r="R146" s="11">
        <v>400.70400000000001</v>
      </c>
      <c r="S146" s="11">
        <v>1115.1289999999999</v>
      </c>
    </row>
    <row r="147" spans="2:19" x14ac:dyDescent="0.25">
      <c r="B147" s="11">
        <v>15.149900000000001</v>
      </c>
      <c r="C147" s="11">
        <v>5202.4470000000001</v>
      </c>
      <c r="D147" s="11">
        <v>11922.88</v>
      </c>
      <c r="G147" s="11">
        <v>15.1767</v>
      </c>
      <c r="H147" s="11">
        <v>831.19600000000003</v>
      </c>
      <c r="I147" s="11">
        <v>514.15599999999995</v>
      </c>
      <c r="L147" s="11" t="s">
        <v>251</v>
      </c>
      <c r="M147" s="11">
        <v>331.52100000000002</v>
      </c>
      <c r="N147" s="11">
        <v>1546.0940000000001</v>
      </c>
      <c r="Q147" s="11">
        <v>7.9203000000000001</v>
      </c>
      <c r="R147" s="11">
        <v>555.44799999999998</v>
      </c>
      <c r="S147" s="11">
        <v>1507.9549999999999</v>
      </c>
    </row>
    <row r="148" spans="2:19" x14ac:dyDescent="0.25">
      <c r="B148" s="11">
        <v>15.2544</v>
      </c>
      <c r="C148" s="11">
        <v>7665.5720000000001</v>
      </c>
      <c r="D148" s="11">
        <v>17186.758000000002</v>
      </c>
      <c r="G148" s="11">
        <v>15.2814</v>
      </c>
      <c r="H148" s="11">
        <v>829.36199999999997</v>
      </c>
      <c r="I148" s="11">
        <v>1368.5530000000001</v>
      </c>
      <c r="L148" s="11" t="s">
        <v>252</v>
      </c>
      <c r="M148" s="11">
        <v>478.7</v>
      </c>
      <c r="N148" s="11">
        <v>1712.414</v>
      </c>
      <c r="Q148" s="11">
        <v>7.9748999999999999</v>
      </c>
      <c r="R148" s="11">
        <v>849.27800000000002</v>
      </c>
      <c r="S148" s="11">
        <v>2365.67</v>
      </c>
    </row>
    <row r="149" spans="2:19" x14ac:dyDescent="0.25">
      <c r="B149" s="11">
        <v>15.3589</v>
      </c>
      <c r="C149" s="11">
        <v>8412.9459999999999</v>
      </c>
      <c r="D149" s="11">
        <v>20385.754000000001</v>
      </c>
      <c r="G149" s="11">
        <v>15.386100000000001</v>
      </c>
      <c r="H149" s="11">
        <v>695</v>
      </c>
      <c r="I149" s="11">
        <v>1085</v>
      </c>
      <c r="L149" s="11" t="s">
        <v>253</v>
      </c>
      <c r="M149" s="11">
        <v>1621.2460000000001</v>
      </c>
      <c r="N149" s="11">
        <v>2111.2429999999999</v>
      </c>
      <c r="Q149" s="11">
        <v>8.0295000000000005</v>
      </c>
      <c r="R149" s="11">
        <v>896.19100000000003</v>
      </c>
      <c r="S149" s="11">
        <v>1737.251</v>
      </c>
    </row>
    <row r="150" spans="2:19" x14ac:dyDescent="0.25">
      <c r="B150" s="11">
        <v>15.4634</v>
      </c>
      <c r="C150" s="11">
        <v>9279.473</v>
      </c>
      <c r="D150" s="11">
        <v>25239.717000000001</v>
      </c>
      <c r="G150" s="11">
        <v>15.4907</v>
      </c>
      <c r="H150" s="11">
        <v>1262.7470000000001</v>
      </c>
      <c r="I150" s="11">
        <v>1053.538</v>
      </c>
      <c r="L150" s="11" t="s">
        <v>254</v>
      </c>
      <c r="M150" s="11">
        <v>1093.3420000000001</v>
      </c>
      <c r="N150" s="11">
        <v>2273.9299999999998</v>
      </c>
      <c r="Q150" s="11">
        <v>8.0841999999999992</v>
      </c>
      <c r="R150" s="11">
        <v>757.68299999999999</v>
      </c>
      <c r="S150" s="11">
        <v>2279.0079999999998</v>
      </c>
    </row>
    <row r="151" spans="2:19" x14ac:dyDescent="0.25">
      <c r="B151" s="11">
        <v>15.5678</v>
      </c>
      <c r="C151" s="11">
        <v>8015.0240000000003</v>
      </c>
      <c r="D151" s="11">
        <v>31426.240000000002</v>
      </c>
      <c r="G151" s="11">
        <v>15.5954</v>
      </c>
      <c r="H151" s="11">
        <v>503.80700000000002</v>
      </c>
      <c r="I151" s="11">
        <v>791.15</v>
      </c>
      <c r="L151" s="11" t="s">
        <v>255</v>
      </c>
      <c r="M151" s="11">
        <v>1141.1759999999999</v>
      </c>
      <c r="N151" s="11">
        <v>1997.1289999999999</v>
      </c>
      <c r="Q151" s="11">
        <v>8.1387999999999998</v>
      </c>
      <c r="R151" s="11">
        <v>836.45299999999997</v>
      </c>
      <c r="S151" s="11">
        <v>2757.0610000000001</v>
      </c>
    </row>
    <row r="152" spans="2:19" x14ac:dyDescent="0.25">
      <c r="B152" s="11">
        <v>15.6723</v>
      </c>
      <c r="C152" s="11">
        <v>9300.4030000000002</v>
      </c>
      <c r="D152" s="11">
        <v>39093.976999999999</v>
      </c>
      <c r="G152" s="11">
        <v>15.700100000000001</v>
      </c>
      <c r="H152" s="11">
        <v>601.12599999999998</v>
      </c>
      <c r="I152" s="11">
        <v>1151.1130000000001</v>
      </c>
      <c r="L152" s="11" t="s">
        <v>256</v>
      </c>
      <c r="M152" s="11">
        <v>878.476</v>
      </c>
      <c r="N152" s="11">
        <v>1425.9010000000001</v>
      </c>
      <c r="Q152" s="11">
        <v>8.1934000000000005</v>
      </c>
      <c r="R152" s="11">
        <v>1037.7349999999999</v>
      </c>
      <c r="S152" s="11">
        <v>2181.1210000000001</v>
      </c>
    </row>
    <row r="153" spans="2:19" x14ac:dyDescent="0.25">
      <c r="B153" s="11">
        <v>15.7768</v>
      </c>
      <c r="C153" s="11">
        <v>11931.313</v>
      </c>
      <c r="D153" s="11">
        <v>48382.75</v>
      </c>
      <c r="G153" s="11">
        <v>15.8047</v>
      </c>
      <c r="H153" s="11">
        <v>682.88</v>
      </c>
      <c r="I153" s="11">
        <v>447.22399999999999</v>
      </c>
      <c r="L153" s="11" t="s">
        <v>257</v>
      </c>
      <c r="M153" s="11">
        <v>467.41699999999997</v>
      </c>
      <c r="N153" s="11">
        <v>1167.4590000000001</v>
      </c>
      <c r="Q153" s="11">
        <v>8.2479999999999993</v>
      </c>
      <c r="R153" s="11">
        <v>993.56399999999996</v>
      </c>
      <c r="S153" s="11">
        <v>2280.4270000000001</v>
      </c>
    </row>
    <row r="154" spans="2:19" x14ac:dyDescent="0.25">
      <c r="B154" s="11">
        <v>15.8813</v>
      </c>
      <c r="C154" s="11">
        <v>10302.082</v>
      </c>
      <c r="D154" s="11">
        <v>57327.184000000001</v>
      </c>
      <c r="G154" s="11">
        <v>15.9094</v>
      </c>
      <c r="H154" s="11">
        <v>865.71699999999998</v>
      </c>
      <c r="I154" s="11">
        <v>1075.049</v>
      </c>
      <c r="L154" s="11" t="s">
        <v>258</v>
      </c>
      <c r="M154" s="11">
        <v>399.06200000000001</v>
      </c>
      <c r="N154" s="11">
        <v>1979.5809999999999</v>
      </c>
      <c r="Q154" s="11">
        <v>8.3026999999999997</v>
      </c>
      <c r="R154" s="11">
        <v>1588.923</v>
      </c>
      <c r="S154" s="11">
        <v>1569.029</v>
      </c>
    </row>
    <row r="155" spans="2:19" x14ac:dyDescent="0.25">
      <c r="B155" s="11">
        <v>15.985799999999999</v>
      </c>
      <c r="C155" s="11">
        <v>9169.5210000000006</v>
      </c>
      <c r="D155" s="11">
        <v>59023.972999999998</v>
      </c>
      <c r="G155" s="11">
        <v>16.014099999999999</v>
      </c>
      <c r="H155" s="11">
        <v>720.07799999999997</v>
      </c>
      <c r="I155" s="11">
        <v>1297.44</v>
      </c>
      <c r="L155" s="11" t="s">
        <v>259</v>
      </c>
      <c r="M155" s="11">
        <v>685.36199999999997</v>
      </c>
      <c r="N155" s="11">
        <v>1672.0070000000001</v>
      </c>
      <c r="Q155" s="11">
        <v>8.3573000000000004</v>
      </c>
      <c r="R155" s="11">
        <v>764.976</v>
      </c>
      <c r="S155" s="11">
        <v>2431.1999999999998</v>
      </c>
    </row>
    <row r="156" spans="2:19" x14ac:dyDescent="0.25">
      <c r="B156" s="11">
        <v>16.090199999999999</v>
      </c>
      <c r="C156" s="11">
        <v>9784.1540000000005</v>
      </c>
      <c r="D156" s="11">
        <v>55151.722999999998</v>
      </c>
      <c r="G156" s="11">
        <v>16.1187</v>
      </c>
      <c r="H156" s="11">
        <v>1630.5989999999999</v>
      </c>
      <c r="I156" s="11">
        <v>1151.9179999999999</v>
      </c>
      <c r="L156" s="11" t="s">
        <v>260</v>
      </c>
      <c r="M156" s="11">
        <v>499.26799999999997</v>
      </c>
      <c r="N156" s="11">
        <v>1492.546</v>
      </c>
      <c r="Q156" s="11">
        <v>8.4118999999999993</v>
      </c>
      <c r="R156" s="11">
        <v>411.46</v>
      </c>
      <c r="S156" s="11">
        <v>2263.5659999999998</v>
      </c>
    </row>
    <row r="157" spans="2:19" x14ac:dyDescent="0.25">
      <c r="B157" s="11">
        <v>16.194700000000001</v>
      </c>
      <c r="C157" s="11">
        <v>6686.9939999999997</v>
      </c>
      <c r="D157" s="11">
        <v>45925.012000000002</v>
      </c>
      <c r="G157" s="11">
        <v>16.223400000000002</v>
      </c>
      <c r="H157" s="11">
        <v>734.57100000000003</v>
      </c>
      <c r="I157" s="11">
        <v>1847.597</v>
      </c>
      <c r="L157" s="11" t="s">
        <v>261</v>
      </c>
      <c r="M157" s="11">
        <v>1115.538</v>
      </c>
      <c r="N157" s="11">
        <v>1808</v>
      </c>
      <c r="Q157" s="11">
        <v>8.4664999999999999</v>
      </c>
      <c r="R157" s="11">
        <v>407.99299999999999</v>
      </c>
      <c r="S157" s="11">
        <v>1937.723</v>
      </c>
    </row>
    <row r="158" spans="2:19" x14ac:dyDescent="0.25">
      <c r="B158" s="11">
        <v>16.299199999999999</v>
      </c>
      <c r="C158" s="11">
        <v>4247.9089999999997</v>
      </c>
      <c r="D158" s="11">
        <v>32393.455000000002</v>
      </c>
      <c r="G158" s="11">
        <v>16.328099999999999</v>
      </c>
      <c r="H158" s="11">
        <v>1227.1030000000001</v>
      </c>
      <c r="I158" s="11">
        <v>1543.913</v>
      </c>
      <c r="L158" s="11" t="s">
        <v>262</v>
      </c>
      <c r="M158" s="11">
        <v>990.87099999999998</v>
      </c>
      <c r="N158" s="11">
        <v>1559.6769999999999</v>
      </c>
      <c r="Q158" s="11">
        <v>8.5211000000000006</v>
      </c>
      <c r="R158" s="11">
        <v>846.28899999999999</v>
      </c>
      <c r="S158" s="11">
        <v>2601.9479999999999</v>
      </c>
    </row>
    <row r="159" spans="2:19" x14ac:dyDescent="0.25">
      <c r="B159" s="11">
        <v>16.403700000000001</v>
      </c>
      <c r="C159" s="11">
        <v>4348.143</v>
      </c>
      <c r="D159" s="11">
        <v>24769.243999999999</v>
      </c>
      <c r="G159" s="11">
        <v>16.432700000000001</v>
      </c>
      <c r="H159" s="11">
        <v>1561.809</v>
      </c>
      <c r="I159" s="11">
        <v>1018.495</v>
      </c>
      <c r="L159" s="11" t="s">
        <v>263</v>
      </c>
      <c r="M159" s="11">
        <v>471.11900000000003</v>
      </c>
      <c r="N159" s="11">
        <v>1565.72</v>
      </c>
      <c r="Q159" s="11">
        <v>8.5757999999999992</v>
      </c>
      <c r="R159" s="11">
        <v>862.98299999999995</v>
      </c>
      <c r="S159" s="11">
        <v>3051.0839999999998</v>
      </c>
    </row>
    <row r="160" spans="2:19" x14ac:dyDescent="0.25">
      <c r="B160" s="11">
        <v>16.508199999999999</v>
      </c>
      <c r="C160" s="11">
        <v>3153.3249999999998</v>
      </c>
      <c r="D160" s="11">
        <v>20802.530999999999</v>
      </c>
      <c r="G160" s="11">
        <v>16.537400000000002</v>
      </c>
      <c r="H160" s="11">
        <v>2141.4870000000001</v>
      </c>
      <c r="I160" s="11">
        <v>1182.797</v>
      </c>
      <c r="L160" s="11" t="s">
        <v>264</v>
      </c>
      <c r="M160" s="11">
        <v>1023.8339999999999</v>
      </c>
      <c r="N160" s="11">
        <v>2085.02</v>
      </c>
      <c r="Q160" s="11">
        <v>8.6303999999999998</v>
      </c>
      <c r="R160" s="11">
        <v>811.33500000000004</v>
      </c>
      <c r="S160" s="11">
        <v>3172.3690000000001</v>
      </c>
    </row>
    <row r="161" spans="2:19" x14ac:dyDescent="0.25">
      <c r="B161" s="11">
        <v>16.6127</v>
      </c>
      <c r="C161" s="11">
        <v>3995.098</v>
      </c>
      <c r="D161" s="11">
        <v>16130.397000000001</v>
      </c>
      <c r="G161" s="11">
        <v>16.642099999999999</v>
      </c>
      <c r="H161" s="11">
        <v>1672.5419999999999</v>
      </c>
      <c r="I161" s="11">
        <v>1194.49</v>
      </c>
      <c r="L161" s="11" t="s">
        <v>265</v>
      </c>
      <c r="M161" s="11">
        <v>924.09900000000005</v>
      </c>
      <c r="N161" s="11">
        <v>1374.5509999999999</v>
      </c>
      <c r="Q161" s="11">
        <v>8.6850000000000005</v>
      </c>
      <c r="R161" s="11">
        <v>810.97500000000002</v>
      </c>
      <c r="S161" s="11">
        <v>3977.5549999999998</v>
      </c>
    </row>
    <row r="162" spans="2:19" x14ac:dyDescent="0.25">
      <c r="B162" s="11">
        <v>16.717099999999999</v>
      </c>
      <c r="C162" s="11">
        <v>5287.3869999999997</v>
      </c>
      <c r="D162" s="11">
        <v>11584.868</v>
      </c>
      <c r="G162" s="11">
        <v>16.746700000000001</v>
      </c>
      <c r="H162" s="11">
        <v>1639.3810000000001</v>
      </c>
      <c r="I162" s="11">
        <v>1477.7170000000001</v>
      </c>
      <c r="L162" s="11" t="s">
        <v>266</v>
      </c>
      <c r="M162" s="11">
        <v>920.76199999999994</v>
      </c>
      <c r="N162" s="11">
        <v>1173.2560000000001</v>
      </c>
      <c r="Q162" s="11">
        <v>8.7395999999999994</v>
      </c>
      <c r="R162" s="11">
        <v>1476.6590000000001</v>
      </c>
      <c r="S162" s="11">
        <v>4424.5600000000004</v>
      </c>
    </row>
    <row r="163" spans="2:19" x14ac:dyDescent="0.25">
      <c r="B163" s="11">
        <v>16.8216</v>
      </c>
      <c r="C163" s="11">
        <v>4615.6099999999997</v>
      </c>
      <c r="D163" s="11">
        <v>9646.3629999999994</v>
      </c>
      <c r="G163" s="11">
        <v>16.851400000000002</v>
      </c>
      <c r="H163" s="11">
        <v>1171.0540000000001</v>
      </c>
      <c r="I163" s="11">
        <v>792.76900000000001</v>
      </c>
      <c r="L163" s="11" t="s">
        <v>267</v>
      </c>
      <c r="M163" s="11">
        <v>854.88599999999997</v>
      </c>
      <c r="N163" s="11">
        <v>1693.2750000000001</v>
      </c>
      <c r="Q163" s="11">
        <v>8.7942999999999998</v>
      </c>
      <c r="R163" s="11">
        <v>1201.604</v>
      </c>
      <c r="S163" s="11">
        <v>3427.0819999999999</v>
      </c>
    </row>
    <row r="164" spans="2:19" x14ac:dyDescent="0.25">
      <c r="B164" s="11">
        <v>16.926100000000002</v>
      </c>
      <c r="C164" s="11">
        <v>4171.2</v>
      </c>
      <c r="D164" s="11">
        <v>8574.7950000000001</v>
      </c>
      <c r="G164" s="11">
        <v>16.956099999999999</v>
      </c>
      <c r="H164" s="11">
        <v>519.29700000000003</v>
      </c>
      <c r="I164" s="11">
        <v>799.73800000000006</v>
      </c>
      <c r="L164" s="11" t="s">
        <v>268</v>
      </c>
      <c r="M164" s="11">
        <v>1414.3720000000001</v>
      </c>
      <c r="N164" s="11">
        <v>1876.5830000000001</v>
      </c>
      <c r="Q164" s="11">
        <v>8.8489000000000004</v>
      </c>
      <c r="R164" s="11">
        <v>1541.7329999999999</v>
      </c>
      <c r="S164" s="11">
        <v>3853.1770000000001</v>
      </c>
    </row>
    <row r="165" spans="2:19" x14ac:dyDescent="0.25">
      <c r="B165" s="11">
        <v>17.0306</v>
      </c>
      <c r="C165" s="11">
        <v>3865.5590000000002</v>
      </c>
      <c r="D165" s="11">
        <v>7275.22</v>
      </c>
      <c r="G165" s="11">
        <v>17.060700000000001</v>
      </c>
      <c r="H165" s="11">
        <v>537.53499999999997</v>
      </c>
      <c r="I165" s="11">
        <v>818.33500000000004</v>
      </c>
      <c r="L165" s="11" t="s">
        <v>269</v>
      </c>
      <c r="M165" s="11">
        <v>1007.809</v>
      </c>
      <c r="N165" s="11">
        <v>1362.8689999999999</v>
      </c>
      <c r="Q165" s="11">
        <v>8.9034999999999993</v>
      </c>
      <c r="R165" s="11">
        <v>1034.059</v>
      </c>
      <c r="S165" s="11">
        <v>4074.2890000000002</v>
      </c>
    </row>
    <row r="166" spans="2:19" x14ac:dyDescent="0.25">
      <c r="B166" s="11">
        <v>17.135100000000001</v>
      </c>
      <c r="C166" s="11">
        <v>3791.4789999999998</v>
      </c>
      <c r="D166" s="11">
        <v>7103.94</v>
      </c>
      <c r="G166" s="11">
        <v>17.165400000000002</v>
      </c>
      <c r="H166" s="11">
        <v>1643.0719999999999</v>
      </c>
      <c r="I166" s="11">
        <v>476.02499999999998</v>
      </c>
      <c r="L166" s="11" t="s">
        <v>270</v>
      </c>
      <c r="M166" s="11">
        <v>584.74900000000002</v>
      </c>
      <c r="N166" s="11">
        <v>2072.9430000000002</v>
      </c>
      <c r="Q166" s="11">
        <v>8.9581</v>
      </c>
      <c r="R166" s="11">
        <v>1040.8030000000001</v>
      </c>
      <c r="S166" s="11">
        <v>4315.8779999999997</v>
      </c>
    </row>
    <row r="167" spans="2:19" x14ac:dyDescent="0.25">
      <c r="B167" s="11">
        <v>17.2395</v>
      </c>
      <c r="C167" s="11">
        <v>2628.9290000000001</v>
      </c>
      <c r="D167" s="11">
        <v>6251.6679999999997</v>
      </c>
      <c r="G167" s="11">
        <v>17.270099999999999</v>
      </c>
      <c r="H167" s="11">
        <v>1698.3710000000001</v>
      </c>
      <c r="I167" s="11">
        <v>622.66300000000001</v>
      </c>
      <c r="L167" s="11" t="s">
        <v>271</v>
      </c>
      <c r="M167" s="11">
        <v>1896.998</v>
      </c>
      <c r="N167" s="11">
        <v>1584.963</v>
      </c>
      <c r="Q167" s="11">
        <v>9.0128000000000004</v>
      </c>
      <c r="R167" s="11">
        <v>913.62300000000005</v>
      </c>
      <c r="S167" s="11">
        <v>4649.4480000000003</v>
      </c>
    </row>
    <row r="168" spans="2:19" x14ac:dyDescent="0.25">
      <c r="B168" s="11">
        <v>17.344000000000001</v>
      </c>
      <c r="C168" s="11">
        <v>2421.2350000000001</v>
      </c>
      <c r="D168" s="11">
        <v>6473.0339999999997</v>
      </c>
      <c r="G168" s="11">
        <v>17.374700000000001</v>
      </c>
      <c r="H168" s="11">
        <v>1013.525</v>
      </c>
      <c r="I168" s="11">
        <v>489.73200000000003</v>
      </c>
      <c r="L168" s="11" t="s">
        <v>272</v>
      </c>
      <c r="M168" s="11">
        <v>821.72699999999998</v>
      </c>
      <c r="N168" s="11">
        <v>1422.7170000000001</v>
      </c>
      <c r="Q168" s="11">
        <v>9.0673999999999992</v>
      </c>
      <c r="R168" s="11">
        <v>1249.903</v>
      </c>
      <c r="S168" s="11">
        <v>3930.4589999999998</v>
      </c>
    </row>
    <row r="169" spans="2:19" x14ac:dyDescent="0.25">
      <c r="B169" s="11">
        <v>17.448499999999999</v>
      </c>
      <c r="C169" s="11">
        <v>2049.0650000000001</v>
      </c>
      <c r="D169" s="11">
        <v>6037.8789999999999</v>
      </c>
      <c r="G169" s="11">
        <v>17.479399999999998</v>
      </c>
      <c r="H169" s="11">
        <v>1257.2570000000001</v>
      </c>
      <c r="I169" s="11">
        <v>1571.14</v>
      </c>
      <c r="L169" s="11" t="s">
        <v>273</v>
      </c>
      <c r="M169" s="11">
        <v>771.35199999999998</v>
      </c>
      <c r="N169" s="11">
        <v>1581.4190000000001</v>
      </c>
      <c r="Q169" s="11">
        <v>9.1219999999999999</v>
      </c>
      <c r="R169" s="11">
        <v>1041.365</v>
      </c>
      <c r="S169" s="11">
        <v>3373.5329999999999</v>
      </c>
    </row>
    <row r="170" spans="2:19" x14ac:dyDescent="0.25">
      <c r="B170" s="11">
        <v>17.553000000000001</v>
      </c>
      <c r="C170" s="11">
        <v>2807.0520000000001</v>
      </c>
      <c r="D170" s="11">
        <v>4937.2359999999999</v>
      </c>
      <c r="G170" s="11">
        <v>17.584099999999999</v>
      </c>
      <c r="H170" s="11">
        <v>984.04100000000005</v>
      </c>
      <c r="I170" s="11">
        <v>1524.5509999999999</v>
      </c>
      <c r="L170" s="11" t="s">
        <v>274</v>
      </c>
      <c r="M170" s="11">
        <v>1303.9059999999999</v>
      </c>
      <c r="N170" s="11">
        <v>1527.521</v>
      </c>
      <c r="Q170" s="11">
        <v>9.1766000000000005</v>
      </c>
      <c r="R170" s="11">
        <v>933.81500000000005</v>
      </c>
      <c r="S170" s="11">
        <v>2757.7</v>
      </c>
    </row>
    <row r="171" spans="2:19" x14ac:dyDescent="0.25">
      <c r="B171" s="11">
        <v>17.657499999999999</v>
      </c>
      <c r="C171" s="11">
        <v>3306.172</v>
      </c>
      <c r="D171" s="11">
        <v>4285.1419999999998</v>
      </c>
      <c r="G171" s="11">
        <v>17.688700000000001</v>
      </c>
      <c r="H171" s="11">
        <v>641.54200000000003</v>
      </c>
      <c r="I171" s="11">
        <v>1308.028</v>
      </c>
      <c r="L171" s="11" t="s">
        <v>275</v>
      </c>
      <c r="M171" s="11">
        <v>889.12900000000002</v>
      </c>
      <c r="N171" s="11">
        <v>1875.4190000000001</v>
      </c>
      <c r="Q171" s="11">
        <v>9.2311999999999994</v>
      </c>
      <c r="R171" s="11">
        <v>909.548</v>
      </c>
      <c r="S171" s="11">
        <v>1787.432</v>
      </c>
    </row>
    <row r="172" spans="2:19" x14ac:dyDescent="0.25">
      <c r="B172" s="11">
        <v>17.762</v>
      </c>
      <c r="C172" s="11">
        <v>5930.7430000000004</v>
      </c>
      <c r="D172" s="11">
        <v>4165.6710000000003</v>
      </c>
      <c r="G172" s="11">
        <v>17.793399999999998</v>
      </c>
      <c r="H172" s="11">
        <v>1483.316</v>
      </c>
      <c r="I172" s="11">
        <v>1571.09</v>
      </c>
      <c r="L172" s="11" t="s">
        <v>276</v>
      </c>
      <c r="M172" s="11">
        <v>1108.672</v>
      </c>
      <c r="N172" s="11">
        <v>1199.596</v>
      </c>
      <c r="Q172" s="11">
        <v>9.2858999999999998</v>
      </c>
      <c r="R172" s="11">
        <v>866.33900000000006</v>
      </c>
      <c r="S172" s="11">
        <v>1863.0709999999999</v>
      </c>
    </row>
    <row r="173" spans="2:19" x14ac:dyDescent="0.25">
      <c r="B173" s="11">
        <v>17.866399999999999</v>
      </c>
      <c r="C173" s="11">
        <v>4736.7920000000004</v>
      </c>
      <c r="D173" s="11">
        <v>4313.9949999999999</v>
      </c>
      <c r="G173" s="11">
        <v>17.898099999999999</v>
      </c>
      <c r="H173" s="11">
        <v>800.98299999999995</v>
      </c>
      <c r="I173" s="11">
        <v>1665.165</v>
      </c>
      <c r="L173" s="11" t="s">
        <v>277</v>
      </c>
      <c r="M173" s="11">
        <v>449.75700000000001</v>
      </c>
      <c r="N173" s="11">
        <v>1440.002</v>
      </c>
      <c r="Q173" s="11">
        <v>9.3405000000000005</v>
      </c>
      <c r="R173" s="11">
        <v>1036.8620000000001</v>
      </c>
      <c r="S173" s="11">
        <v>1795.547</v>
      </c>
    </row>
    <row r="174" spans="2:19" x14ac:dyDescent="0.25">
      <c r="B174" s="11">
        <v>17.9709</v>
      </c>
      <c r="C174" s="11">
        <v>4313.6369999999997</v>
      </c>
      <c r="D174" s="11">
        <v>3710.8580000000002</v>
      </c>
      <c r="G174" s="11">
        <v>18.002700000000001</v>
      </c>
      <c r="H174" s="11">
        <v>665.29200000000003</v>
      </c>
      <c r="I174" s="11">
        <v>980.45899999999995</v>
      </c>
      <c r="L174" s="11" t="s">
        <v>278</v>
      </c>
      <c r="M174" s="11">
        <v>264.58300000000003</v>
      </c>
      <c r="N174" s="11">
        <v>1500.3869999999999</v>
      </c>
      <c r="Q174" s="11">
        <v>9.3950999999999993</v>
      </c>
      <c r="R174" s="11">
        <v>1007.583</v>
      </c>
      <c r="S174" s="11">
        <v>1376.443</v>
      </c>
    </row>
    <row r="175" spans="2:19" x14ac:dyDescent="0.25">
      <c r="B175" s="11">
        <v>18.075399999999998</v>
      </c>
      <c r="C175" s="11">
        <v>5009.7280000000001</v>
      </c>
      <c r="D175" s="11">
        <v>3412.3760000000002</v>
      </c>
      <c r="G175" s="11">
        <v>18.107399999999998</v>
      </c>
      <c r="H175" s="11">
        <v>789.36300000000006</v>
      </c>
      <c r="I175" s="11">
        <v>1498.9290000000001</v>
      </c>
      <c r="L175" s="11" t="s">
        <v>279</v>
      </c>
      <c r="M175" s="11">
        <v>765.82100000000003</v>
      </c>
      <c r="N175" s="11">
        <v>1536.558</v>
      </c>
      <c r="Q175" s="11">
        <v>9.4497</v>
      </c>
      <c r="R175" s="11">
        <v>986.06600000000003</v>
      </c>
      <c r="S175" s="11">
        <v>1921.4870000000001</v>
      </c>
    </row>
    <row r="176" spans="2:19" x14ac:dyDescent="0.25">
      <c r="B176" s="11">
        <v>18.1799</v>
      </c>
      <c r="C176" s="11">
        <v>3609.1179999999999</v>
      </c>
      <c r="D176" s="11">
        <v>3589.8980000000001</v>
      </c>
      <c r="G176" s="11">
        <v>18.2121</v>
      </c>
      <c r="H176" s="11">
        <v>217.24600000000001</v>
      </c>
      <c r="I176" s="11">
        <v>2096.4769999999999</v>
      </c>
      <c r="L176" s="11" t="s">
        <v>280</v>
      </c>
      <c r="M176" s="11">
        <v>1083.471</v>
      </c>
      <c r="N176" s="11">
        <v>1117.05</v>
      </c>
      <c r="Q176" s="11">
        <v>9.5044000000000004</v>
      </c>
      <c r="R176" s="11">
        <v>857.3</v>
      </c>
      <c r="S176" s="11">
        <v>2031.306</v>
      </c>
    </row>
    <row r="177" spans="2:19" x14ac:dyDescent="0.25">
      <c r="B177" s="11">
        <v>18.284400000000002</v>
      </c>
      <c r="C177" s="11">
        <v>2817.0619999999999</v>
      </c>
      <c r="D177" s="11">
        <v>2716.172</v>
      </c>
      <c r="G177" s="11">
        <v>18.316700000000001</v>
      </c>
      <c r="H177" s="11">
        <v>506.16300000000001</v>
      </c>
      <c r="I177" s="11">
        <v>1691.204</v>
      </c>
      <c r="L177" s="11" t="s">
        <v>281</v>
      </c>
      <c r="M177" s="11">
        <v>674.61500000000001</v>
      </c>
      <c r="N177" s="11">
        <v>1730.576</v>
      </c>
      <c r="Q177" s="11">
        <v>9.5589999999999993</v>
      </c>
      <c r="R177" s="11">
        <v>593.827</v>
      </c>
      <c r="S177" s="11">
        <v>1428.09</v>
      </c>
    </row>
    <row r="178" spans="2:19" x14ac:dyDescent="0.25">
      <c r="B178" s="11">
        <v>18.3889</v>
      </c>
      <c r="C178" s="11">
        <v>4616.1130000000003</v>
      </c>
      <c r="D178" s="11">
        <v>3410.3719999999998</v>
      </c>
      <c r="G178" s="11">
        <v>18.421399999999998</v>
      </c>
      <c r="H178" s="11">
        <v>962.89099999999996</v>
      </c>
      <c r="I178" s="11">
        <v>1279.6859999999999</v>
      </c>
      <c r="L178" s="11" t="s">
        <v>282</v>
      </c>
      <c r="M178" s="11">
        <v>826.34199999999998</v>
      </c>
      <c r="N178" s="11">
        <v>1588.9010000000001</v>
      </c>
      <c r="Q178" s="11">
        <v>9.6135999999999999</v>
      </c>
      <c r="R178" s="11">
        <v>330.77100000000002</v>
      </c>
      <c r="S178" s="11">
        <v>1318.375</v>
      </c>
    </row>
    <row r="179" spans="2:19" x14ac:dyDescent="0.25">
      <c r="B179" s="11">
        <v>18.493300000000001</v>
      </c>
      <c r="C179" s="11">
        <v>3828.5880000000002</v>
      </c>
      <c r="D179" s="11">
        <v>3447.9389999999999</v>
      </c>
      <c r="G179" s="11">
        <v>18.5261</v>
      </c>
      <c r="H179" s="11">
        <v>1155.5039999999999</v>
      </c>
      <c r="I179" s="11">
        <v>1050.134</v>
      </c>
      <c r="L179" s="11" t="s">
        <v>283</v>
      </c>
      <c r="M179" s="11">
        <v>925.10199999999998</v>
      </c>
      <c r="N179" s="11">
        <v>1639.4670000000001</v>
      </c>
      <c r="Q179" s="11">
        <v>9.6682000000000006</v>
      </c>
      <c r="R179" s="11">
        <v>413.911</v>
      </c>
      <c r="S179" s="11">
        <v>1244.8810000000001</v>
      </c>
    </row>
    <row r="180" spans="2:19" x14ac:dyDescent="0.25">
      <c r="B180" s="11">
        <v>18.597799999999999</v>
      </c>
      <c r="C180" s="11">
        <v>2924.1959999999999</v>
      </c>
      <c r="D180" s="11">
        <v>2964.8879999999999</v>
      </c>
      <c r="G180" s="11">
        <v>18.630700000000001</v>
      </c>
      <c r="H180" s="11">
        <v>1525.933</v>
      </c>
      <c r="I180" s="11">
        <v>2071.991</v>
      </c>
      <c r="L180" s="11" t="s">
        <v>284</v>
      </c>
      <c r="M180" s="11">
        <v>693.601</v>
      </c>
      <c r="N180" s="11">
        <v>1009.504</v>
      </c>
      <c r="Q180" s="11">
        <v>9.7227999999999994</v>
      </c>
      <c r="R180" s="11">
        <v>450.30200000000002</v>
      </c>
      <c r="S180" s="11">
        <v>1432.6659999999999</v>
      </c>
    </row>
    <row r="181" spans="2:19" x14ac:dyDescent="0.25">
      <c r="B181" s="11">
        <v>18.702300000000001</v>
      </c>
      <c r="C181" s="11">
        <v>2971.4160000000002</v>
      </c>
      <c r="D181" s="11">
        <v>2643.1</v>
      </c>
      <c r="G181" s="11">
        <v>18.735399999999998</v>
      </c>
      <c r="H181" s="11">
        <v>1759.3579999999999</v>
      </c>
      <c r="I181" s="11">
        <v>1918.3530000000001</v>
      </c>
      <c r="L181" s="11" t="s">
        <v>285</v>
      </c>
      <c r="M181" s="11">
        <v>558.98800000000006</v>
      </c>
      <c r="N181" s="11">
        <v>1541.6769999999999</v>
      </c>
      <c r="Q181" s="11">
        <v>9.7774999999999999</v>
      </c>
      <c r="R181" s="11">
        <v>651.87400000000002</v>
      </c>
      <c r="S181" s="11">
        <v>1193.2570000000001</v>
      </c>
    </row>
    <row r="182" spans="2:19" x14ac:dyDescent="0.25">
      <c r="B182" s="11">
        <v>18.806799999999999</v>
      </c>
      <c r="C182" s="11">
        <v>3578.0729999999999</v>
      </c>
      <c r="D182" s="11">
        <v>2333.8789999999999</v>
      </c>
      <c r="G182" s="11">
        <v>18.8401</v>
      </c>
      <c r="H182" s="11">
        <v>1165.104</v>
      </c>
      <c r="I182" s="11">
        <v>1859.229</v>
      </c>
      <c r="L182" s="11" t="s">
        <v>286</v>
      </c>
      <c r="M182" s="11">
        <v>1143.2850000000001</v>
      </c>
      <c r="N182" s="11">
        <v>1403.1410000000001</v>
      </c>
      <c r="Q182" s="11">
        <v>9.8321000000000005</v>
      </c>
      <c r="R182" s="11">
        <v>958.6</v>
      </c>
      <c r="S182" s="11">
        <v>1517.0889999999999</v>
      </c>
    </row>
    <row r="183" spans="2:19" x14ac:dyDescent="0.25">
      <c r="B183" s="11">
        <v>18.911300000000001</v>
      </c>
      <c r="C183" s="11">
        <v>5426.91</v>
      </c>
      <c r="D183" s="11">
        <v>2734.0219999999999</v>
      </c>
      <c r="G183" s="11">
        <v>18.944700000000001</v>
      </c>
      <c r="H183" s="11">
        <v>1039.691</v>
      </c>
      <c r="I183" s="11">
        <v>1366.0630000000001</v>
      </c>
      <c r="L183" s="11" t="s">
        <v>287</v>
      </c>
      <c r="M183" s="11">
        <v>964.38499999999999</v>
      </c>
      <c r="N183" s="11">
        <v>1408.347</v>
      </c>
      <c r="Q183" s="11">
        <v>9.8866999999999994</v>
      </c>
      <c r="R183" s="11">
        <v>594.38900000000001</v>
      </c>
      <c r="S183" s="11">
        <v>844.6</v>
      </c>
    </row>
    <row r="184" spans="2:19" x14ac:dyDescent="0.25">
      <c r="B184" s="11">
        <v>19.015699999999999</v>
      </c>
      <c r="C184" s="11">
        <v>4403.4139999999998</v>
      </c>
      <c r="D184" s="11">
        <v>2377.2829999999999</v>
      </c>
      <c r="G184" s="11">
        <v>19.049399999999999</v>
      </c>
      <c r="H184" s="11">
        <v>1472.633</v>
      </c>
      <c r="I184" s="11">
        <v>1544.49</v>
      </c>
      <c r="L184" s="11" t="s">
        <v>288</v>
      </c>
      <c r="M184" s="11">
        <v>1097.4190000000001</v>
      </c>
      <c r="N184" s="11">
        <v>1166.194</v>
      </c>
      <c r="Q184" s="11">
        <v>9.9413</v>
      </c>
      <c r="R184" s="11">
        <v>818.38900000000001</v>
      </c>
      <c r="S184" s="11">
        <v>402.29199999999997</v>
      </c>
    </row>
    <row r="185" spans="2:19" x14ac:dyDescent="0.25">
      <c r="B185" s="11">
        <v>19.120200000000001</v>
      </c>
      <c r="C185" s="11">
        <v>4845.9120000000003</v>
      </c>
      <c r="D185" s="11">
        <v>2254.6289999999999</v>
      </c>
      <c r="G185" s="11">
        <v>19.1541</v>
      </c>
      <c r="H185" s="11">
        <v>1742.2370000000001</v>
      </c>
      <c r="I185" s="11">
        <v>1699.249</v>
      </c>
      <c r="L185" s="11" t="s">
        <v>289</v>
      </c>
      <c r="M185" s="11">
        <v>1992.174</v>
      </c>
      <c r="N185" s="11">
        <v>2162.2930000000001</v>
      </c>
      <c r="Q185" s="11">
        <v>9.9960000000000004</v>
      </c>
      <c r="R185" s="11">
        <v>552.79600000000005</v>
      </c>
      <c r="S185" s="11">
        <v>732.34799999999996</v>
      </c>
    </row>
    <row r="186" spans="2:19" x14ac:dyDescent="0.25">
      <c r="B186" s="11">
        <v>19.224699999999999</v>
      </c>
      <c r="C186" s="11">
        <v>4142.2920000000004</v>
      </c>
      <c r="D186" s="11">
        <v>2616.4679999999998</v>
      </c>
      <c r="G186" s="11">
        <v>19.258700000000001</v>
      </c>
      <c r="H186" s="11">
        <v>1583.027</v>
      </c>
      <c r="I186" s="11">
        <v>2474.393</v>
      </c>
      <c r="L186" s="11" t="s">
        <v>290</v>
      </c>
      <c r="M186" s="11">
        <v>384.75400000000002</v>
      </c>
      <c r="N186" s="11">
        <v>1383.1220000000001</v>
      </c>
      <c r="Q186" s="11">
        <v>10.050599999999999</v>
      </c>
      <c r="R186" s="11">
        <v>283.20800000000003</v>
      </c>
      <c r="S186" s="11">
        <v>979.00599999999997</v>
      </c>
    </row>
    <row r="187" spans="2:19" x14ac:dyDescent="0.25">
      <c r="B187" s="11">
        <v>19.3292</v>
      </c>
      <c r="C187" s="11">
        <v>3013.386</v>
      </c>
      <c r="D187" s="11">
        <v>2397.7910000000002</v>
      </c>
      <c r="G187" s="11">
        <v>19.363399999999999</v>
      </c>
      <c r="H187" s="11">
        <v>1046.7529999999999</v>
      </c>
      <c r="I187" s="11">
        <v>1817.3789999999999</v>
      </c>
      <c r="L187" s="11" t="s">
        <v>291</v>
      </c>
      <c r="M187" s="11">
        <v>658.81899999999996</v>
      </c>
      <c r="N187" s="11">
        <v>2032.0319999999999</v>
      </c>
      <c r="Q187" s="11">
        <v>10.1052</v>
      </c>
      <c r="R187" s="11">
        <v>260.89</v>
      </c>
      <c r="S187" s="11">
        <v>1228.7339999999999</v>
      </c>
    </row>
    <row r="188" spans="2:19" x14ac:dyDescent="0.25">
      <c r="B188" s="11">
        <v>19.433700000000002</v>
      </c>
      <c r="C188" s="11">
        <v>3271.3739999999998</v>
      </c>
      <c r="D188" s="11">
        <v>2106.3510000000001</v>
      </c>
      <c r="G188" s="11">
        <v>19.4681</v>
      </c>
      <c r="H188" s="11">
        <v>1468.4280000000001</v>
      </c>
      <c r="I188" s="11">
        <v>1896.83</v>
      </c>
      <c r="L188" s="11" t="s">
        <v>292</v>
      </c>
      <c r="M188" s="11">
        <v>508.923</v>
      </c>
      <c r="N188" s="11">
        <v>2187.3850000000002</v>
      </c>
      <c r="Q188" s="11">
        <v>10.159800000000001</v>
      </c>
      <c r="R188" s="11">
        <v>664.03300000000002</v>
      </c>
      <c r="S188" s="11">
        <v>531.87400000000002</v>
      </c>
    </row>
    <row r="189" spans="2:19" x14ac:dyDescent="0.25">
      <c r="B189" s="11">
        <v>19.5382</v>
      </c>
      <c r="C189" s="11">
        <v>2872.058</v>
      </c>
      <c r="D189" s="11">
        <v>2295.739</v>
      </c>
      <c r="G189" s="11">
        <v>19.572700000000001</v>
      </c>
      <c r="H189" s="11">
        <v>1547.981</v>
      </c>
      <c r="I189" s="11">
        <v>1906.501</v>
      </c>
      <c r="L189" s="11" t="s">
        <v>293</v>
      </c>
      <c r="M189" s="11">
        <v>1047.9949999999999</v>
      </c>
      <c r="N189" s="11">
        <v>1847.114</v>
      </c>
      <c r="Q189" s="11">
        <v>10.214499999999999</v>
      </c>
      <c r="R189" s="11">
        <v>762.03599999999994</v>
      </c>
      <c r="S189" s="11">
        <v>1358.883</v>
      </c>
    </row>
    <row r="190" spans="2:19" x14ac:dyDescent="0.25">
      <c r="B190" s="11">
        <v>19.642600000000002</v>
      </c>
      <c r="C190" s="11">
        <v>2797.8690000000001</v>
      </c>
      <c r="D190" s="11">
        <v>2306.5430000000001</v>
      </c>
      <c r="G190" s="11">
        <v>19.677399999999999</v>
      </c>
      <c r="H190" s="11">
        <v>1383.7</v>
      </c>
      <c r="I190" s="11">
        <v>2461.19</v>
      </c>
      <c r="L190" s="11" t="s">
        <v>294</v>
      </c>
      <c r="M190" s="11">
        <v>876.78899999999999</v>
      </c>
      <c r="N190" s="11">
        <v>2252.0450000000001</v>
      </c>
      <c r="Q190" s="11">
        <v>10.2691</v>
      </c>
      <c r="R190" s="11">
        <v>532.803</v>
      </c>
      <c r="S190" s="11">
        <v>1152.9449999999999</v>
      </c>
    </row>
    <row r="191" spans="2:19" x14ac:dyDescent="0.25">
      <c r="B191" s="11">
        <v>19.7471</v>
      </c>
      <c r="C191" s="11">
        <v>2290.8510000000001</v>
      </c>
      <c r="D191" s="11">
        <v>2073.4949999999999</v>
      </c>
      <c r="G191" s="11">
        <v>19.7821</v>
      </c>
      <c r="H191" s="11">
        <v>1253.857</v>
      </c>
      <c r="I191" s="11">
        <v>2267.1840000000002</v>
      </c>
      <c r="L191" s="11" t="s">
        <v>295</v>
      </c>
      <c r="M191" s="11">
        <v>666.43899999999996</v>
      </c>
      <c r="N191" s="11">
        <v>2667.0619999999999</v>
      </c>
      <c r="Q191" s="11">
        <v>10.323700000000001</v>
      </c>
      <c r="R191" s="11">
        <v>637.03599999999994</v>
      </c>
      <c r="S191" s="11">
        <v>864.32799999999997</v>
      </c>
    </row>
    <row r="192" spans="2:19" x14ac:dyDescent="0.25">
      <c r="B192" s="11">
        <v>19.851600000000001</v>
      </c>
      <c r="C192" s="11">
        <v>1900.3779999999999</v>
      </c>
      <c r="D192" s="11">
        <v>2190.5250000000001</v>
      </c>
      <c r="G192" s="11">
        <v>19.886700000000001</v>
      </c>
      <c r="H192" s="11">
        <v>1649.9860000000001</v>
      </c>
      <c r="I192" s="11">
        <v>1963.77</v>
      </c>
      <c r="L192" s="11" t="s">
        <v>296</v>
      </c>
      <c r="M192" s="11">
        <v>1146.4670000000001</v>
      </c>
      <c r="N192" s="11">
        <v>2448.6010000000001</v>
      </c>
      <c r="Q192" s="11">
        <v>10.378299999999999</v>
      </c>
      <c r="R192" s="11">
        <v>535.75099999999998</v>
      </c>
      <c r="S192" s="11">
        <v>579.73900000000003</v>
      </c>
    </row>
    <row r="193" spans="2:19" x14ac:dyDescent="0.25">
      <c r="B193" s="11">
        <v>19.956099999999999</v>
      </c>
      <c r="C193" s="11">
        <v>1600.12</v>
      </c>
      <c r="D193" s="11">
        <v>1712.78</v>
      </c>
      <c r="G193" s="11">
        <v>19.991399999999999</v>
      </c>
      <c r="H193" s="11">
        <v>1259.7049999999999</v>
      </c>
      <c r="I193" s="11">
        <v>2471.87</v>
      </c>
      <c r="L193" s="11" t="s">
        <v>297</v>
      </c>
      <c r="M193" s="11">
        <v>438.87099999999998</v>
      </c>
      <c r="N193" s="11">
        <v>2187.0740000000001</v>
      </c>
      <c r="Q193" s="11">
        <v>10.4329</v>
      </c>
      <c r="R193" s="11">
        <v>627.81399999999996</v>
      </c>
      <c r="S193" s="11">
        <v>683.46400000000006</v>
      </c>
    </row>
    <row r="194" spans="2:19" x14ac:dyDescent="0.25">
      <c r="B194" s="11">
        <v>20.060600000000001</v>
      </c>
      <c r="C194" s="11">
        <v>966.93299999999999</v>
      </c>
      <c r="D194" s="11">
        <v>1694.819</v>
      </c>
      <c r="G194" s="11">
        <v>20.0961</v>
      </c>
      <c r="H194" s="11">
        <v>1744.5050000000001</v>
      </c>
      <c r="I194" s="11">
        <v>2861.712</v>
      </c>
      <c r="L194" s="11" t="s">
        <v>298</v>
      </c>
      <c r="M194" s="11">
        <v>487.94</v>
      </c>
      <c r="N194" s="11">
        <v>2087.9780000000001</v>
      </c>
      <c r="Q194" s="11">
        <v>10.4876</v>
      </c>
      <c r="R194" s="11">
        <v>481.77600000000001</v>
      </c>
      <c r="S194" s="11">
        <v>543.09299999999996</v>
      </c>
    </row>
    <row r="195" spans="2:19" x14ac:dyDescent="0.25">
      <c r="B195" s="11">
        <v>20.164999999999999</v>
      </c>
      <c r="C195" s="11">
        <v>1013.224</v>
      </c>
      <c r="D195" s="11">
        <v>2334.0659999999998</v>
      </c>
      <c r="G195" s="11">
        <v>20.200700000000001</v>
      </c>
      <c r="H195" s="11">
        <v>2419.16</v>
      </c>
      <c r="I195" s="11">
        <v>3231.9180000000001</v>
      </c>
      <c r="L195" s="11" t="s">
        <v>299</v>
      </c>
      <c r="M195" s="11">
        <v>1126.499</v>
      </c>
      <c r="N195" s="11">
        <v>2221.5949999999998</v>
      </c>
      <c r="Q195" s="11">
        <v>10.542199999999999</v>
      </c>
      <c r="R195" s="11">
        <v>434.74400000000003</v>
      </c>
      <c r="S195" s="11">
        <v>442.69200000000001</v>
      </c>
    </row>
    <row r="196" spans="2:19" x14ac:dyDescent="0.25">
      <c r="B196" s="11">
        <v>20.269500000000001</v>
      </c>
      <c r="C196" s="11">
        <v>1725.34</v>
      </c>
      <c r="D196" s="11">
        <v>2620.4720000000002</v>
      </c>
      <c r="G196" s="11">
        <v>20.305399999999999</v>
      </c>
      <c r="H196" s="11">
        <v>2660.0129999999999</v>
      </c>
      <c r="I196" s="11">
        <v>3284.375</v>
      </c>
      <c r="L196" s="11" t="s">
        <v>300</v>
      </c>
      <c r="M196" s="11">
        <v>1287.74</v>
      </c>
      <c r="N196" s="11">
        <v>2020.99</v>
      </c>
      <c r="Q196" s="11">
        <v>10.5968</v>
      </c>
      <c r="R196" s="11">
        <v>573.54700000000003</v>
      </c>
      <c r="S196" s="11">
        <v>729.83100000000002</v>
      </c>
    </row>
    <row r="197" spans="2:19" x14ac:dyDescent="0.25">
      <c r="B197" s="11">
        <v>20.373999999999999</v>
      </c>
      <c r="C197" s="11">
        <v>3052.2730000000001</v>
      </c>
      <c r="D197" s="11">
        <v>3085.4549999999999</v>
      </c>
      <c r="G197" s="11">
        <v>20.4101</v>
      </c>
      <c r="H197" s="11">
        <v>2069.442</v>
      </c>
      <c r="I197" s="11">
        <v>4473.9279999999999</v>
      </c>
      <c r="L197" s="11" t="s">
        <v>301</v>
      </c>
      <c r="M197" s="11">
        <v>1202.355</v>
      </c>
      <c r="N197" s="11">
        <v>2092.6129999999998</v>
      </c>
      <c r="Q197" s="11">
        <v>10.651400000000001</v>
      </c>
      <c r="R197" s="11">
        <v>344.25400000000002</v>
      </c>
      <c r="S197" s="11">
        <v>1324.636</v>
      </c>
    </row>
    <row r="198" spans="2:19" x14ac:dyDescent="0.25">
      <c r="B198" s="11">
        <v>20.4785</v>
      </c>
      <c r="C198" s="11">
        <v>4026.0509999999999</v>
      </c>
      <c r="D198" s="11">
        <v>2058.3490000000002</v>
      </c>
      <c r="G198" s="11">
        <v>20.514700000000001</v>
      </c>
      <c r="H198" s="11">
        <v>2261.3330000000001</v>
      </c>
      <c r="I198" s="11">
        <v>4381.3329999999996</v>
      </c>
      <c r="L198" s="11" t="s">
        <v>302</v>
      </c>
      <c r="M198" s="11">
        <v>1314.6769999999999</v>
      </c>
      <c r="N198" s="11">
        <v>2268.0720000000001</v>
      </c>
      <c r="Q198" s="11">
        <v>10.706099999999999</v>
      </c>
      <c r="R198" s="11">
        <v>573.18700000000001</v>
      </c>
      <c r="S198" s="11">
        <v>926.15099999999995</v>
      </c>
    </row>
    <row r="199" spans="2:19" x14ac:dyDescent="0.25">
      <c r="B199" s="11">
        <v>20.582999999999998</v>
      </c>
      <c r="C199" s="11">
        <v>2480.6759999999999</v>
      </c>
      <c r="D199" s="11">
        <v>1512.865</v>
      </c>
      <c r="G199" s="11">
        <v>20.619399999999999</v>
      </c>
      <c r="H199" s="11">
        <v>1225.5129999999999</v>
      </c>
      <c r="I199" s="11">
        <v>5344.7129999999997</v>
      </c>
      <c r="L199" s="11" t="s">
        <v>303</v>
      </c>
      <c r="M199" s="11">
        <v>616.005</v>
      </c>
      <c r="N199" s="11">
        <v>2514.1860000000001</v>
      </c>
      <c r="Q199" s="11">
        <v>10.7607</v>
      </c>
      <c r="R199" s="11">
        <v>517.19899999999996</v>
      </c>
      <c r="S199" s="11">
        <v>340.22800000000001</v>
      </c>
    </row>
    <row r="200" spans="2:19" x14ac:dyDescent="0.25">
      <c r="B200" s="11">
        <v>20.6875</v>
      </c>
      <c r="C200" s="11">
        <v>1771.337</v>
      </c>
      <c r="D200" s="11">
        <v>1779.3309999999999</v>
      </c>
      <c r="G200" s="11">
        <v>20.7241</v>
      </c>
      <c r="H200" s="11">
        <v>749.65499999999997</v>
      </c>
      <c r="I200" s="11">
        <v>8459.366</v>
      </c>
      <c r="L200" s="11" t="s">
        <v>304</v>
      </c>
      <c r="M200" s="11">
        <v>318.49599999999998</v>
      </c>
      <c r="N200" s="11">
        <v>2372.6950000000002</v>
      </c>
      <c r="Q200" s="11">
        <v>10.815300000000001</v>
      </c>
      <c r="R200" s="11">
        <v>356.77199999999999</v>
      </c>
      <c r="S200" s="11">
        <v>974.41700000000003</v>
      </c>
    </row>
    <row r="201" spans="2:19" x14ac:dyDescent="0.25">
      <c r="B201" s="11">
        <v>20.791899999999998</v>
      </c>
      <c r="C201" s="11">
        <v>2903.5720000000001</v>
      </c>
      <c r="D201" s="11">
        <v>1542.8219999999999</v>
      </c>
      <c r="G201" s="11">
        <v>20.828700000000001</v>
      </c>
      <c r="H201" s="11">
        <v>1184.3720000000001</v>
      </c>
      <c r="I201" s="11">
        <v>12689.236999999999</v>
      </c>
      <c r="L201" s="11" t="s">
        <v>305</v>
      </c>
      <c r="M201" s="11">
        <v>509.44200000000001</v>
      </c>
      <c r="N201" s="11">
        <v>1680.6079999999999</v>
      </c>
      <c r="Q201" s="11">
        <v>10.869899999999999</v>
      </c>
      <c r="R201" s="11">
        <v>533.22799999999995</v>
      </c>
      <c r="S201" s="11">
        <v>726.14700000000005</v>
      </c>
    </row>
    <row r="202" spans="2:19" x14ac:dyDescent="0.25">
      <c r="B202" s="11">
        <v>20.8964</v>
      </c>
      <c r="C202" s="11">
        <v>2833.0830000000001</v>
      </c>
      <c r="D202" s="11">
        <v>1887.885</v>
      </c>
      <c r="G202" s="11">
        <v>20.933399999999999</v>
      </c>
      <c r="H202" s="11">
        <v>1316.598</v>
      </c>
      <c r="I202" s="11">
        <v>18382.285</v>
      </c>
      <c r="L202" s="11" t="s">
        <v>306</v>
      </c>
      <c r="M202" s="11">
        <v>902.99699999999996</v>
      </c>
      <c r="N202" s="11">
        <v>2218.7150000000001</v>
      </c>
      <c r="Q202" s="11">
        <v>10.9246</v>
      </c>
      <c r="R202" s="11">
        <v>362.779</v>
      </c>
      <c r="S202" s="11">
        <v>859.04499999999996</v>
      </c>
    </row>
    <row r="203" spans="2:19" x14ac:dyDescent="0.25">
      <c r="B203" s="11">
        <v>21.000900000000001</v>
      </c>
      <c r="C203" s="11">
        <v>2624.9470000000001</v>
      </c>
      <c r="D203" s="11">
        <v>2059.1019999999999</v>
      </c>
      <c r="G203" s="11">
        <v>21.0381</v>
      </c>
      <c r="H203" s="11">
        <v>1426.3920000000001</v>
      </c>
      <c r="I203" s="11">
        <v>25107.848000000002</v>
      </c>
      <c r="L203" s="11" t="s">
        <v>307</v>
      </c>
      <c r="M203" s="11">
        <v>1291.4839999999999</v>
      </c>
      <c r="N203" s="11">
        <v>2673.4760000000001</v>
      </c>
      <c r="Q203" s="11">
        <v>10.979200000000001</v>
      </c>
      <c r="R203" s="11">
        <v>798.05799999999999</v>
      </c>
      <c r="S203" s="11">
        <v>904.21600000000001</v>
      </c>
    </row>
    <row r="204" spans="2:19" x14ac:dyDescent="0.25">
      <c r="B204" s="11">
        <v>21.105399999999999</v>
      </c>
      <c r="C204" s="11">
        <v>2162.9929999999999</v>
      </c>
      <c r="D204" s="11">
        <v>1737.0519999999999</v>
      </c>
      <c r="G204" s="11">
        <v>21.142700000000001</v>
      </c>
      <c r="H204" s="11">
        <v>1708.95</v>
      </c>
      <c r="I204" s="11">
        <v>33415.472999999998</v>
      </c>
      <c r="L204" s="11" t="s">
        <v>308</v>
      </c>
      <c r="M204" s="11">
        <v>685.06899999999996</v>
      </c>
      <c r="N204" s="11">
        <v>2936.248</v>
      </c>
      <c r="Q204" s="11">
        <v>11.033799999999999</v>
      </c>
      <c r="R204" s="11">
        <v>961.85500000000002</v>
      </c>
      <c r="S204" s="11">
        <v>722.08399999999995</v>
      </c>
    </row>
    <row r="205" spans="2:19" x14ac:dyDescent="0.25">
      <c r="B205" s="11">
        <v>21.209900000000001</v>
      </c>
      <c r="C205" s="11">
        <v>2007.229</v>
      </c>
      <c r="D205" s="11">
        <v>2160.1790000000001</v>
      </c>
      <c r="G205" s="11">
        <v>21.247399999999999</v>
      </c>
      <c r="H205" s="11">
        <v>2399.9119999999998</v>
      </c>
      <c r="I205" s="11">
        <v>40751.387000000002</v>
      </c>
      <c r="L205" s="11" t="s">
        <v>309</v>
      </c>
      <c r="M205" s="11">
        <v>297.447</v>
      </c>
      <c r="N205" s="11">
        <v>1987.653</v>
      </c>
      <c r="Q205" s="11">
        <v>11.0884</v>
      </c>
      <c r="R205" s="11">
        <v>921.923</v>
      </c>
      <c r="S205" s="11">
        <v>682.69399999999996</v>
      </c>
    </row>
    <row r="206" spans="2:19" x14ac:dyDescent="0.25">
      <c r="B206" s="11">
        <v>21.314399999999999</v>
      </c>
      <c r="C206" s="11">
        <v>2345.4299999999998</v>
      </c>
      <c r="D206" s="11">
        <v>2343.08</v>
      </c>
      <c r="G206" s="11">
        <v>21.3521</v>
      </c>
      <c r="H206" s="11">
        <v>2023.152</v>
      </c>
      <c r="I206" s="11">
        <v>47195.559000000001</v>
      </c>
      <c r="L206" s="11" t="s">
        <v>310</v>
      </c>
      <c r="M206" s="11">
        <v>720.29</v>
      </c>
      <c r="N206" s="11">
        <v>1838.5409999999999</v>
      </c>
      <c r="Q206" s="11">
        <v>11.143000000000001</v>
      </c>
      <c r="R206" s="11">
        <v>601.33900000000006</v>
      </c>
      <c r="S206" s="11">
        <v>632.03499999999997</v>
      </c>
    </row>
    <row r="207" spans="2:19" x14ac:dyDescent="0.25">
      <c r="B207" s="11">
        <v>21.418800000000001</v>
      </c>
      <c r="C207" s="11">
        <v>2112.8539999999998</v>
      </c>
      <c r="D207" s="11">
        <v>2105.422</v>
      </c>
      <c r="G207" s="11">
        <v>21.456700000000001</v>
      </c>
      <c r="H207" s="11">
        <v>2117.0419999999999</v>
      </c>
      <c r="I207" s="11">
        <v>49188.82</v>
      </c>
      <c r="L207" s="11" t="s">
        <v>311</v>
      </c>
      <c r="M207" s="11">
        <v>1414.1790000000001</v>
      </c>
      <c r="N207" s="11">
        <v>3172.8609999999999</v>
      </c>
      <c r="Q207" s="11">
        <v>11.197699999999999</v>
      </c>
      <c r="R207" s="11">
        <v>825.61800000000005</v>
      </c>
      <c r="S207" s="11">
        <v>675.52099999999996</v>
      </c>
    </row>
    <row r="208" spans="2:19" x14ac:dyDescent="0.25">
      <c r="B208" s="11">
        <v>21.523299999999999</v>
      </c>
      <c r="C208" s="11">
        <v>1546.1690000000001</v>
      </c>
      <c r="D208" s="11">
        <v>2101.56</v>
      </c>
      <c r="G208" s="11">
        <v>21.561399999999999</v>
      </c>
      <c r="H208" s="11">
        <v>2739.547</v>
      </c>
      <c r="I208" s="11">
        <v>45850.68</v>
      </c>
      <c r="L208" s="11" t="s">
        <v>312</v>
      </c>
      <c r="M208" s="11">
        <v>1037.7</v>
      </c>
      <c r="N208" s="11">
        <v>1725.146</v>
      </c>
      <c r="Q208" s="11">
        <v>11.2523</v>
      </c>
      <c r="R208" s="11">
        <v>823.61900000000003</v>
      </c>
      <c r="S208" s="11">
        <v>643.72699999999998</v>
      </c>
    </row>
    <row r="209" spans="2:19" x14ac:dyDescent="0.25">
      <c r="B209" s="11">
        <v>21.627800000000001</v>
      </c>
      <c r="C209" s="11">
        <v>1033.7840000000001</v>
      </c>
      <c r="D209" s="11">
        <v>1953.5719999999999</v>
      </c>
      <c r="G209" s="11">
        <v>21.6661</v>
      </c>
      <c r="H209" s="11">
        <v>2419.4279999999999</v>
      </c>
      <c r="I209" s="11">
        <v>43945.805</v>
      </c>
      <c r="L209" s="11" t="s">
        <v>313</v>
      </c>
      <c r="M209" s="11">
        <v>1990.0889999999999</v>
      </c>
      <c r="N209" s="11">
        <v>1487.722</v>
      </c>
      <c r="Q209" s="11">
        <v>11.306900000000001</v>
      </c>
      <c r="R209" s="11">
        <v>763.59900000000005</v>
      </c>
      <c r="S209" s="11">
        <v>600.11599999999999</v>
      </c>
    </row>
    <row r="210" spans="2:19" x14ac:dyDescent="0.25">
      <c r="B210" s="11">
        <v>21.732299999999999</v>
      </c>
      <c r="C210" s="11">
        <v>1378.2729999999999</v>
      </c>
      <c r="D210" s="11">
        <v>2066.0100000000002</v>
      </c>
      <c r="G210" s="11">
        <v>21.770700000000001</v>
      </c>
      <c r="H210" s="11">
        <v>2603.5300000000002</v>
      </c>
      <c r="I210" s="11">
        <v>41393.561999999998</v>
      </c>
      <c r="L210" s="11" t="s">
        <v>314</v>
      </c>
      <c r="M210" s="11">
        <v>736.67700000000002</v>
      </c>
      <c r="N210" s="11">
        <v>1648.5809999999999</v>
      </c>
      <c r="Q210" s="11">
        <v>11.361499999999999</v>
      </c>
      <c r="R210" s="11">
        <v>1015.558</v>
      </c>
      <c r="S210" s="11">
        <v>1567.2750000000001</v>
      </c>
    </row>
    <row r="211" spans="2:19" x14ac:dyDescent="0.25">
      <c r="B211" s="11">
        <v>21.8368</v>
      </c>
      <c r="C211" s="11">
        <v>2560.2849999999999</v>
      </c>
      <c r="D211" s="11">
        <v>2169.8809999999999</v>
      </c>
      <c r="G211" s="11">
        <v>21.875399999999999</v>
      </c>
      <c r="H211" s="11">
        <v>2204.4580000000001</v>
      </c>
      <c r="I211" s="11">
        <v>33872.410000000003</v>
      </c>
      <c r="L211" s="11" t="s">
        <v>315</v>
      </c>
      <c r="M211" s="11">
        <v>905.38</v>
      </c>
      <c r="N211" s="11">
        <v>1664.769</v>
      </c>
      <c r="Q211" s="11">
        <v>11.4162</v>
      </c>
      <c r="R211" s="11">
        <v>1248.5550000000001</v>
      </c>
      <c r="S211" s="11">
        <v>994.63</v>
      </c>
    </row>
    <row r="212" spans="2:19" x14ac:dyDescent="0.25">
      <c r="B212" s="11">
        <v>21.941199999999998</v>
      </c>
      <c r="C212" s="11">
        <v>3785.386</v>
      </c>
      <c r="D212" s="11">
        <v>1635.1590000000001</v>
      </c>
      <c r="G212" s="11">
        <v>21.9801</v>
      </c>
      <c r="H212" s="11">
        <v>1625.1020000000001</v>
      </c>
      <c r="I212" s="11">
        <v>28968.307000000001</v>
      </c>
      <c r="L212" s="11" t="s">
        <v>316</v>
      </c>
      <c r="M212" s="11">
        <v>487.51400000000001</v>
      </c>
      <c r="N212" s="11">
        <v>1712.615</v>
      </c>
      <c r="Q212" s="11">
        <v>11.470800000000001</v>
      </c>
      <c r="R212" s="11">
        <v>986.61400000000003</v>
      </c>
      <c r="S212" s="11">
        <v>434.67200000000003</v>
      </c>
    </row>
    <row r="213" spans="2:19" x14ac:dyDescent="0.25">
      <c r="B213" s="11">
        <v>22.0457</v>
      </c>
      <c r="C213" s="11">
        <v>2937.3220000000001</v>
      </c>
      <c r="D213" s="11">
        <v>1792.9269999999999</v>
      </c>
      <c r="G213" s="11">
        <v>22.084700000000002</v>
      </c>
      <c r="H213" s="11">
        <v>2117.5239999999999</v>
      </c>
      <c r="I213" s="11">
        <v>25235.588</v>
      </c>
      <c r="L213" s="11" t="s">
        <v>317</v>
      </c>
      <c r="M213" s="11">
        <v>174.471</v>
      </c>
      <c r="N213" s="11">
        <v>2499.752</v>
      </c>
      <c r="Q213" s="11">
        <v>11.525399999999999</v>
      </c>
      <c r="R213" s="11">
        <v>601.13400000000001</v>
      </c>
      <c r="S213" s="11">
        <v>300.62</v>
      </c>
    </row>
    <row r="214" spans="2:19" x14ac:dyDescent="0.25">
      <c r="B214" s="11">
        <v>22.150200000000002</v>
      </c>
      <c r="C214" s="11">
        <v>3034.6990000000001</v>
      </c>
      <c r="D214" s="11">
        <v>2146.9929999999999</v>
      </c>
      <c r="G214" s="11">
        <v>22.189399999999999</v>
      </c>
      <c r="H214" s="11">
        <v>1704.4459999999999</v>
      </c>
      <c r="I214" s="11">
        <v>18782.811000000002</v>
      </c>
      <c r="L214" s="11" t="s">
        <v>318</v>
      </c>
      <c r="M214" s="11">
        <v>1292.325</v>
      </c>
      <c r="N214" s="11">
        <v>1572.422</v>
      </c>
      <c r="Q214" s="11">
        <v>11.58</v>
      </c>
      <c r="R214" s="11">
        <v>609.59199999999998</v>
      </c>
      <c r="S214" s="11">
        <v>574.07500000000005</v>
      </c>
    </row>
    <row r="215" spans="2:19" x14ac:dyDescent="0.25">
      <c r="B215" s="11">
        <v>22.2547</v>
      </c>
      <c r="C215" s="11">
        <v>3765.1289999999999</v>
      </c>
      <c r="D215" s="11">
        <v>2706.8380000000002</v>
      </c>
      <c r="G215" s="11">
        <v>22.2941</v>
      </c>
      <c r="H215" s="11">
        <v>920.76300000000003</v>
      </c>
      <c r="I215" s="11">
        <v>14589.558000000001</v>
      </c>
      <c r="L215" s="11" t="s">
        <v>319</v>
      </c>
      <c r="M215" s="11">
        <v>1107.742</v>
      </c>
      <c r="N215" s="11">
        <v>1119.221</v>
      </c>
      <c r="Q215" s="11">
        <v>11.634600000000001</v>
      </c>
      <c r="R215" s="11">
        <v>656.178</v>
      </c>
      <c r="S215" s="11">
        <v>646.13</v>
      </c>
    </row>
    <row r="216" spans="2:19" x14ac:dyDescent="0.25">
      <c r="B216" s="11">
        <v>22.359200000000001</v>
      </c>
      <c r="C216" s="11">
        <v>2536.1529999999998</v>
      </c>
      <c r="D216" s="11">
        <v>2950.8040000000001</v>
      </c>
      <c r="G216" s="11">
        <v>22.398700000000002</v>
      </c>
      <c r="H216" s="11">
        <v>1189.482</v>
      </c>
      <c r="I216" s="11">
        <v>12505.492</v>
      </c>
      <c r="L216" s="11" t="s">
        <v>320</v>
      </c>
      <c r="M216" s="11">
        <v>879.54600000000005</v>
      </c>
      <c r="N216" s="11">
        <v>1586.7170000000001</v>
      </c>
      <c r="Q216" s="11">
        <v>11.689299999999999</v>
      </c>
      <c r="R216" s="11">
        <v>522.86900000000003</v>
      </c>
      <c r="S216" s="11">
        <v>814.25599999999997</v>
      </c>
    </row>
    <row r="217" spans="2:19" x14ac:dyDescent="0.25">
      <c r="B217" s="11">
        <v>22.463699999999999</v>
      </c>
      <c r="C217" s="11">
        <v>3412.1410000000001</v>
      </c>
      <c r="D217" s="11">
        <v>2318.7910000000002</v>
      </c>
      <c r="G217" s="11">
        <v>22.503399999999999</v>
      </c>
      <c r="H217" s="11">
        <v>1649.723</v>
      </c>
      <c r="I217" s="11">
        <v>11103.906999999999</v>
      </c>
      <c r="L217" s="11" t="s">
        <v>321</v>
      </c>
      <c r="M217" s="11">
        <v>718.17899999999997</v>
      </c>
      <c r="N217" s="11">
        <v>1143.0319999999999</v>
      </c>
      <c r="Q217" s="11">
        <v>11.7439</v>
      </c>
      <c r="R217" s="11">
        <v>617.25800000000004</v>
      </c>
      <c r="S217" s="11">
        <v>583.65499999999997</v>
      </c>
    </row>
    <row r="218" spans="2:19" x14ac:dyDescent="0.25">
      <c r="B218" s="11">
        <v>22.568100000000001</v>
      </c>
      <c r="C218" s="11">
        <v>4903.0410000000002</v>
      </c>
      <c r="D218" s="11">
        <v>2069.5390000000002</v>
      </c>
      <c r="G218" s="11">
        <v>22.6081</v>
      </c>
      <c r="H218" s="11">
        <v>1108.5250000000001</v>
      </c>
      <c r="I218" s="11">
        <v>8935.4500000000007</v>
      </c>
      <c r="L218" s="11" t="s">
        <v>322</v>
      </c>
      <c r="M218" s="11">
        <v>1273.0319999999999</v>
      </c>
      <c r="N218" s="11">
        <v>1346.6969999999999</v>
      </c>
      <c r="Q218" s="11">
        <v>11.798500000000001</v>
      </c>
      <c r="R218" s="11">
        <v>520.726</v>
      </c>
      <c r="S218" s="11">
        <v>701.28300000000002</v>
      </c>
    </row>
    <row r="219" spans="2:19" x14ac:dyDescent="0.25">
      <c r="B219" s="11">
        <v>22.672599999999999</v>
      </c>
      <c r="C219" s="11">
        <v>4152.6589999999997</v>
      </c>
      <c r="D219" s="11">
        <v>2513.038</v>
      </c>
      <c r="G219" s="11">
        <v>22.712700000000002</v>
      </c>
      <c r="H219" s="11">
        <v>1004.599</v>
      </c>
      <c r="I219" s="11">
        <v>6548.34</v>
      </c>
      <c r="L219" s="11" t="s">
        <v>323</v>
      </c>
      <c r="M219" s="11">
        <v>791.154</v>
      </c>
      <c r="N219" s="11">
        <v>1505.615</v>
      </c>
      <c r="Q219" s="11">
        <v>11.8531</v>
      </c>
      <c r="R219" s="11">
        <v>288.43700000000001</v>
      </c>
      <c r="S219" s="11">
        <v>768.15099999999995</v>
      </c>
    </row>
    <row r="220" spans="2:19" x14ac:dyDescent="0.25">
      <c r="B220" s="11">
        <v>22.777100000000001</v>
      </c>
      <c r="C220" s="11">
        <v>3058.6509999999998</v>
      </c>
      <c r="D220" s="11">
        <v>3506.029</v>
      </c>
      <c r="G220" s="11">
        <v>22.817399999999999</v>
      </c>
      <c r="H220" s="11">
        <v>960.68899999999996</v>
      </c>
      <c r="I220" s="11">
        <v>6095.3019999999997</v>
      </c>
      <c r="L220" s="11" t="s">
        <v>324</v>
      </c>
      <c r="M220" s="11">
        <v>239.43199999999999</v>
      </c>
      <c r="N220" s="11">
        <v>1531.71</v>
      </c>
      <c r="Q220" s="11">
        <v>11.9078</v>
      </c>
      <c r="R220" s="11">
        <v>256.52999999999997</v>
      </c>
      <c r="S220" s="11">
        <v>241.512</v>
      </c>
    </row>
    <row r="221" spans="2:19" x14ac:dyDescent="0.25">
      <c r="B221" s="11">
        <v>22.881599999999999</v>
      </c>
      <c r="C221" s="11">
        <v>3686.4070000000002</v>
      </c>
      <c r="D221" s="11">
        <v>3017.99</v>
      </c>
      <c r="G221" s="11">
        <v>22.9221</v>
      </c>
      <c r="H221" s="11">
        <v>548.09900000000005</v>
      </c>
      <c r="I221" s="11">
        <v>5106.3159999999998</v>
      </c>
      <c r="L221" s="11" t="s">
        <v>325</v>
      </c>
      <c r="M221" s="11">
        <v>549.476</v>
      </c>
      <c r="N221" s="11">
        <v>2240.9850000000001</v>
      </c>
      <c r="Q221" s="11">
        <v>11.962400000000001</v>
      </c>
      <c r="R221" s="11">
        <v>504.97199999999998</v>
      </c>
      <c r="S221" s="11">
        <v>514.15</v>
      </c>
    </row>
    <row r="222" spans="2:19" x14ac:dyDescent="0.25">
      <c r="B222" s="11">
        <v>22.9861</v>
      </c>
      <c r="C222" s="11">
        <v>3584.3539999999998</v>
      </c>
      <c r="D222" s="11">
        <v>2761.683</v>
      </c>
      <c r="G222" s="11">
        <v>23.026700000000002</v>
      </c>
      <c r="H222" s="11">
        <v>411.53</v>
      </c>
      <c r="I222" s="11">
        <v>4081.4229999999998</v>
      </c>
      <c r="L222" s="11" t="s">
        <v>326</v>
      </c>
      <c r="M222" s="11">
        <v>651.59299999999996</v>
      </c>
      <c r="N222" s="11">
        <v>1416.933</v>
      </c>
      <c r="Q222" s="11">
        <v>12.016999999999999</v>
      </c>
      <c r="R222" s="11">
        <v>414.74</v>
      </c>
      <c r="S222" s="11">
        <v>613.42700000000002</v>
      </c>
    </row>
    <row r="223" spans="2:19" x14ac:dyDescent="0.25">
      <c r="B223" s="11">
        <v>23.090499999999999</v>
      </c>
      <c r="C223" s="11">
        <v>3051.8789999999999</v>
      </c>
      <c r="D223" s="11">
        <v>3493.7579999999998</v>
      </c>
      <c r="G223" s="11">
        <v>23.131399999999999</v>
      </c>
      <c r="H223" s="11">
        <v>332.05900000000003</v>
      </c>
      <c r="I223" s="11">
        <v>4552.7539999999999</v>
      </c>
      <c r="L223" s="11" t="s">
        <v>327</v>
      </c>
      <c r="M223" s="11">
        <v>386.29</v>
      </c>
      <c r="N223" s="11">
        <v>847.774</v>
      </c>
      <c r="Q223" s="11">
        <v>12.0716</v>
      </c>
      <c r="R223" s="11">
        <v>464.39600000000002</v>
      </c>
      <c r="S223" s="11">
        <v>796.10199999999998</v>
      </c>
    </row>
    <row r="224" spans="2:19" x14ac:dyDescent="0.25">
      <c r="B224" s="11">
        <v>23.195</v>
      </c>
      <c r="C224" s="11">
        <v>2962.268</v>
      </c>
      <c r="D224" s="11">
        <v>2887.1669999999999</v>
      </c>
      <c r="G224" s="11">
        <v>23.2361</v>
      </c>
      <c r="H224" s="11">
        <v>557.09900000000005</v>
      </c>
      <c r="I224" s="11">
        <v>4243.4629999999997</v>
      </c>
      <c r="L224" s="11" t="s">
        <v>328</v>
      </c>
      <c r="M224" s="11">
        <v>847.25300000000004</v>
      </c>
      <c r="N224" s="11">
        <v>1771.529</v>
      </c>
      <c r="Q224" s="11">
        <v>12.126300000000001</v>
      </c>
      <c r="R224" s="11">
        <v>561.077</v>
      </c>
      <c r="S224" s="11">
        <v>1185.509</v>
      </c>
    </row>
    <row r="225" spans="2:19" x14ac:dyDescent="0.25">
      <c r="B225" s="11">
        <v>23.299499999999998</v>
      </c>
      <c r="C225" s="11">
        <v>2465.518</v>
      </c>
      <c r="D225" s="11">
        <v>2751.2930000000001</v>
      </c>
      <c r="G225" s="11">
        <v>23.340699999999998</v>
      </c>
      <c r="H225" s="11">
        <v>745.36099999999999</v>
      </c>
      <c r="I225" s="11">
        <v>4403.4179999999997</v>
      </c>
      <c r="L225" s="11" t="s">
        <v>329</v>
      </c>
      <c r="M225" s="11">
        <v>608.58100000000002</v>
      </c>
      <c r="N225" s="11">
        <v>1198.454</v>
      </c>
      <c r="Q225" s="11">
        <v>12.180899999999999</v>
      </c>
      <c r="R225" s="11">
        <v>867.61</v>
      </c>
      <c r="S225" s="11">
        <v>1763.8510000000001</v>
      </c>
    </row>
    <row r="226" spans="2:19" x14ac:dyDescent="0.25">
      <c r="B226" s="11">
        <v>23.404</v>
      </c>
      <c r="C226" s="11">
        <v>2573.0509999999999</v>
      </c>
      <c r="D226" s="11">
        <v>3003.3009999999999</v>
      </c>
      <c r="G226" s="11">
        <v>23.445399999999999</v>
      </c>
      <c r="H226" s="11">
        <v>1545.32</v>
      </c>
      <c r="I226" s="11">
        <v>5400.7820000000002</v>
      </c>
      <c r="L226" s="11" t="s">
        <v>330</v>
      </c>
      <c r="M226" s="11">
        <v>331.75700000000001</v>
      </c>
      <c r="N226" s="11">
        <v>875.28300000000002</v>
      </c>
      <c r="Q226" s="11">
        <v>12.2355</v>
      </c>
      <c r="R226" s="11">
        <v>785.79600000000005</v>
      </c>
      <c r="S226" s="11">
        <v>987.45600000000002</v>
      </c>
    </row>
    <row r="227" spans="2:19" x14ac:dyDescent="0.25">
      <c r="B227" s="11">
        <v>23.508500000000002</v>
      </c>
      <c r="C227" s="11">
        <v>3315.4279999999999</v>
      </c>
      <c r="D227" s="11">
        <v>2625.8939999999998</v>
      </c>
      <c r="G227" s="11">
        <v>23.5501</v>
      </c>
      <c r="H227" s="11">
        <v>2048.5830000000001</v>
      </c>
      <c r="I227" s="11">
        <v>4778.2809999999999</v>
      </c>
      <c r="L227" s="11" t="s">
        <v>331</v>
      </c>
      <c r="M227" s="11">
        <v>421.97800000000001</v>
      </c>
      <c r="N227" s="11">
        <v>1242.799</v>
      </c>
      <c r="Q227" s="11">
        <v>12.290100000000001</v>
      </c>
      <c r="R227" s="11">
        <v>1017.277</v>
      </c>
      <c r="S227" s="11">
        <v>757.19899999999996</v>
      </c>
    </row>
    <row r="228" spans="2:19" x14ac:dyDescent="0.25">
      <c r="B228" s="11">
        <v>23.613</v>
      </c>
      <c r="C228" s="11">
        <v>4622.8599999999997</v>
      </c>
      <c r="D228" s="11">
        <v>2295.7890000000002</v>
      </c>
      <c r="G228" s="11">
        <v>23.654699999999998</v>
      </c>
      <c r="H228" s="11">
        <v>1613.0820000000001</v>
      </c>
      <c r="I228" s="11">
        <v>3746.2049999999999</v>
      </c>
      <c r="L228" s="11" t="s">
        <v>332</v>
      </c>
      <c r="M228" s="11">
        <v>1011.516</v>
      </c>
      <c r="N228" s="11">
        <v>1525.501</v>
      </c>
      <c r="Q228" s="11">
        <v>12.3447</v>
      </c>
      <c r="R228" s="11">
        <v>909.57399999999996</v>
      </c>
      <c r="S228" s="11">
        <v>823.17600000000004</v>
      </c>
    </row>
    <row r="229" spans="2:19" x14ac:dyDescent="0.25">
      <c r="B229" s="11">
        <v>23.717400000000001</v>
      </c>
      <c r="C229" s="11">
        <v>4939.0060000000003</v>
      </c>
      <c r="D229" s="11">
        <v>2070.2280000000001</v>
      </c>
      <c r="G229" s="11">
        <v>23.759399999999999</v>
      </c>
      <c r="H229" s="11">
        <v>1623.713</v>
      </c>
      <c r="I229" s="11">
        <v>3711.06</v>
      </c>
      <c r="L229" s="11" t="s">
        <v>333</v>
      </c>
      <c r="M229" s="11">
        <v>615.67999999999995</v>
      </c>
      <c r="N229" s="11">
        <v>1849.7570000000001</v>
      </c>
      <c r="Q229" s="11">
        <v>12.3994</v>
      </c>
      <c r="R229" s="11">
        <v>485.74599999999998</v>
      </c>
      <c r="S229" s="11">
        <v>424.95</v>
      </c>
    </row>
    <row r="230" spans="2:19" x14ac:dyDescent="0.25">
      <c r="B230" s="11">
        <v>23.821899999999999</v>
      </c>
      <c r="C230" s="11">
        <v>4391.1629999999996</v>
      </c>
      <c r="D230" s="11">
        <v>2511.2469999999998</v>
      </c>
      <c r="G230" s="11">
        <v>23.864100000000001</v>
      </c>
      <c r="H230" s="11">
        <v>719.03099999999995</v>
      </c>
      <c r="I230" s="11">
        <v>3372.2249999999999</v>
      </c>
      <c r="L230" s="11" t="s">
        <v>334</v>
      </c>
      <c r="M230" s="11">
        <v>936.61300000000006</v>
      </c>
      <c r="N230" s="11">
        <v>1823.953</v>
      </c>
      <c r="Q230" s="11">
        <v>12.454000000000001</v>
      </c>
      <c r="R230" s="11">
        <v>283.57100000000003</v>
      </c>
      <c r="S230" s="11">
        <v>625.12</v>
      </c>
    </row>
    <row r="231" spans="2:19" x14ac:dyDescent="0.25">
      <c r="B231" s="11">
        <v>23.926400000000001</v>
      </c>
      <c r="C231" s="11">
        <v>4758.1220000000003</v>
      </c>
      <c r="D231" s="11">
        <v>2436.2539999999999</v>
      </c>
      <c r="G231" s="11">
        <v>23.968699999999998</v>
      </c>
      <c r="H231" s="11">
        <v>652.83299999999997</v>
      </c>
      <c r="I231" s="11">
        <v>2597.6170000000002</v>
      </c>
      <c r="L231" s="11" t="s">
        <v>335</v>
      </c>
      <c r="M231" s="11">
        <v>1086.9010000000001</v>
      </c>
      <c r="N231" s="11">
        <v>1331.8710000000001</v>
      </c>
      <c r="Q231" s="11">
        <v>12.508599999999999</v>
      </c>
      <c r="R231" s="11">
        <v>270.71899999999999</v>
      </c>
      <c r="S231" s="11">
        <v>599.97900000000004</v>
      </c>
    </row>
    <row r="232" spans="2:19" x14ac:dyDescent="0.25">
      <c r="B232" s="11">
        <v>24.030899999999999</v>
      </c>
      <c r="C232" s="11">
        <v>4464.2719999999999</v>
      </c>
      <c r="D232" s="11">
        <v>2523.8229999999999</v>
      </c>
      <c r="G232" s="11">
        <v>24.073399999999999</v>
      </c>
      <c r="H232" s="11">
        <v>660.59199999999998</v>
      </c>
      <c r="I232" s="11">
        <v>2807.5120000000002</v>
      </c>
      <c r="L232" s="11" t="s">
        <v>336</v>
      </c>
      <c r="M232" s="11">
        <v>1035.28</v>
      </c>
      <c r="N232" s="11">
        <v>1278.4490000000001</v>
      </c>
      <c r="Q232" s="11">
        <v>12.5632</v>
      </c>
      <c r="R232" s="11">
        <v>554.91899999999998</v>
      </c>
      <c r="S232" s="11">
        <v>781.327</v>
      </c>
    </row>
    <row r="233" spans="2:19" x14ac:dyDescent="0.25">
      <c r="B233" s="11">
        <v>24.135400000000001</v>
      </c>
      <c r="C233" s="11">
        <v>3203.136</v>
      </c>
      <c r="D233" s="11">
        <v>2450.2840000000001</v>
      </c>
      <c r="G233" s="11">
        <v>24.178100000000001</v>
      </c>
      <c r="H233" s="11">
        <v>571.673</v>
      </c>
      <c r="I233" s="11">
        <v>2314.4490000000001</v>
      </c>
      <c r="L233" s="11" t="s">
        <v>337</v>
      </c>
      <c r="M233" s="11">
        <v>514.10199999999998</v>
      </c>
      <c r="N233" s="11">
        <v>1641.385</v>
      </c>
      <c r="Q233" s="11">
        <v>12.617900000000001</v>
      </c>
      <c r="R233" s="11">
        <v>566.49</v>
      </c>
      <c r="S233" s="11">
        <v>877.80399999999997</v>
      </c>
    </row>
    <row r="234" spans="2:19" x14ac:dyDescent="0.25">
      <c r="B234" s="11">
        <v>24.239799999999999</v>
      </c>
      <c r="C234" s="11">
        <v>2452.3000000000002</v>
      </c>
      <c r="D234" s="11">
        <v>3148.8159999999998</v>
      </c>
      <c r="G234" s="11">
        <v>24.282699999999998</v>
      </c>
      <c r="H234" s="11">
        <v>708.24400000000003</v>
      </c>
      <c r="I234" s="11">
        <v>2214.0610000000001</v>
      </c>
      <c r="L234" s="11" t="s">
        <v>338</v>
      </c>
      <c r="M234" s="11">
        <v>345.81400000000002</v>
      </c>
      <c r="N234" s="11">
        <v>1666.886</v>
      </c>
      <c r="Q234" s="11">
        <v>12.672499999999999</v>
      </c>
      <c r="R234" s="11">
        <v>843.23800000000006</v>
      </c>
      <c r="S234" s="11">
        <v>730.447</v>
      </c>
    </row>
    <row r="235" spans="2:19" x14ac:dyDescent="0.25">
      <c r="B235" s="11">
        <v>24.3443</v>
      </c>
      <c r="C235" s="11">
        <v>2935.04</v>
      </c>
      <c r="D235" s="11">
        <v>4160.0330000000004</v>
      </c>
      <c r="G235" s="11">
        <v>24.3874</v>
      </c>
      <c r="H235" s="11">
        <v>716.54</v>
      </c>
      <c r="I235" s="11">
        <v>2627.7190000000001</v>
      </c>
      <c r="L235" s="11" t="s">
        <v>339</v>
      </c>
      <c r="M235" s="11">
        <v>876.50900000000001</v>
      </c>
      <c r="N235" s="11">
        <v>1353.2260000000001</v>
      </c>
      <c r="Q235" s="11">
        <v>12.7271</v>
      </c>
      <c r="R235" s="11">
        <v>1306.2370000000001</v>
      </c>
      <c r="S235" s="11">
        <v>711.04100000000005</v>
      </c>
    </row>
    <row r="236" spans="2:19" x14ac:dyDescent="0.25">
      <c r="B236" s="11">
        <v>24.448799999999999</v>
      </c>
      <c r="C236" s="11">
        <v>5316.0910000000003</v>
      </c>
      <c r="D236" s="11">
        <v>4571.1819999999998</v>
      </c>
      <c r="G236" s="11">
        <v>24.492100000000001</v>
      </c>
      <c r="H236" s="11">
        <v>381.34800000000001</v>
      </c>
      <c r="I236" s="11">
        <v>2727.5129999999999</v>
      </c>
      <c r="L236" s="11" t="s">
        <v>340</v>
      </c>
      <c r="M236" s="11">
        <v>1016.194</v>
      </c>
      <c r="N236" s="11">
        <v>1845.6130000000001</v>
      </c>
      <c r="Q236" s="11">
        <v>12.781700000000001</v>
      </c>
      <c r="R236" s="11">
        <v>964.33199999999999</v>
      </c>
      <c r="S236" s="11">
        <v>589.21500000000003</v>
      </c>
    </row>
    <row r="237" spans="2:19" x14ac:dyDescent="0.25">
      <c r="B237" s="11">
        <v>24.5533</v>
      </c>
      <c r="C237" s="11">
        <v>6492.65</v>
      </c>
      <c r="D237" s="11">
        <v>5912.3459999999995</v>
      </c>
      <c r="G237" s="11">
        <v>24.596800000000002</v>
      </c>
      <c r="H237" s="11">
        <v>209.49199999999999</v>
      </c>
      <c r="I237" s="11">
        <v>2210.0320000000002</v>
      </c>
      <c r="L237" s="11" t="s">
        <v>341</v>
      </c>
      <c r="M237" s="11">
        <v>601.41200000000003</v>
      </c>
      <c r="N237" s="11">
        <v>1643.0820000000001</v>
      </c>
      <c r="Q237" s="11">
        <v>12.8363</v>
      </c>
      <c r="R237" s="11">
        <v>1002.307</v>
      </c>
      <c r="S237" s="11">
        <v>585.52</v>
      </c>
    </row>
    <row r="238" spans="2:19" x14ac:dyDescent="0.25">
      <c r="B238" s="11">
        <v>24.657800000000002</v>
      </c>
      <c r="C238" s="11">
        <v>4666.4660000000003</v>
      </c>
      <c r="D238" s="11">
        <v>6007.4579999999996</v>
      </c>
      <c r="G238" s="11">
        <v>24.7014</v>
      </c>
      <c r="H238" s="11">
        <v>340.245</v>
      </c>
      <c r="I238" s="11">
        <v>1345.7149999999999</v>
      </c>
      <c r="L238" s="11" t="s">
        <v>342</v>
      </c>
      <c r="M238" s="11">
        <v>1035.345</v>
      </c>
      <c r="N238" s="11">
        <v>1970.759</v>
      </c>
      <c r="Q238" s="11">
        <v>12.891</v>
      </c>
      <c r="R238" s="11">
        <v>405.96199999999999</v>
      </c>
      <c r="S238" s="11">
        <v>1020.2569999999999</v>
      </c>
    </row>
    <row r="239" spans="2:19" x14ac:dyDescent="0.25">
      <c r="B239" s="11">
        <v>24.7623</v>
      </c>
      <c r="C239" s="11">
        <v>5210.6149999999998</v>
      </c>
      <c r="D239" s="11">
        <v>7183.8779999999997</v>
      </c>
      <c r="G239" s="11">
        <v>24.806100000000001</v>
      </c>
      <c r="H239" s="11">
        <v>446.65499999999997</v>
      </c>
      <c r="I239" s="11">
        <v>1366.674</v>
      </c>
      <c r="L239" s="11" t="s">
        <v>343</v>
      </c>
      <c r="M239" s="11">
        <v>1651.5530000000001</v>
      </c>
      <c r="N239" s="11">
        <v>1355.0519999999999</v>
      </c>
      <c r="Q239" s="11">
        <v>12.945600000000001</v>
      </c>
      <c r="R239" s="11">
        <v>812.31899999999996</v>
      </c>
      <c r="S239" s="11">
        <v>519.68600000000004</v>
      </c>
    </row>
    <row r="240" spans="2:19" x14ac:dyDescent="0.25">
      <c r="B240" s="11">
        <v>24.866700000000002</v>
      </c>
      <c r="C240" s="11">
        <v>5092.8100000000004</v>
      </c>
      <c r="D240" s="11">
        <v>8662.0689999999995</v>
      </c>
      <c r="G240" s="11">
        <v>24.910799999999998</v>
      </c>
      <c r="H240" s="11">
        <v>490.44900000000001</v>
      </c>
      <c r="I240" s="11">
        <v>1628.558</v>
      </c>
      <c r="L240" s="11" t="s">
        <v>344</v>
      </c>
      <c r="M240" s="11">
        <v>576.49099999999999</v>
      </c>
      <c r="N240" s="11">
        <v>1655.385</v>
      </c>
      <c r="Q240" s="11">
        <v>13.0002</v>
      </c>
      <c r="R240" s="11">
        <v>805.88099999999997</v>
      </c>
      <c r="S240" s="11">
        <v>1023.607</v>
      </c>
    </row>
    <row r="241" spans="2:19" x14ac:dyDescent="0.25">
      <c r="B241" s="11">
        <v>24.9712</v>
      </c>
      <c r="C241" s="11">
        <v>4118.9570000000003</v>
      </c>
      <c r="D241" s="11">
        <v>8763.5669999999991</v>
      </c>
      <c r="G241" s="11">
        <v>25.0154</v>
      </c>
      <c r="H241" s="11">
        <v>569.47299999999996</v>
      </c>
      <c r="I241" s="11">
        <v>1649.13</v>
      </c>
      <c r="L241" s="11" t="s">
        <v>345</v>
      </c>
      <c r="M241" s="11">
        <v>528.09400000000005</v>
      </c>
      <c r="N241" s="11">
        <v>1054.489</v>
      </c>
      <c r="Q241" s="11">
        <v>13.0548</v>
      </c>
      <c r="R241" s="11">
        <v>484.62799999999999</v>
      </c>
      <c r="S241" s="11">
        <v>802.24</v>
      </c>
    </row>
    <row r="242" spans="2:19" x14ac:dyDescent="0.25">
      <c r="B242" s="11">
        <v>25.075700000000001</v>
      </c>
      <c r="C242" s="11">
        <v>5127.9859999999999</v>
      </c>
      <c r="D242" s="11">
        <v>8138.7539999999999</v>
      </c>
      <c r="G242" s="11">
        <v>25.120100000000001</v>
      </c>
      <c r="H242" s="11">
        <v>774.50199999999995</v>
      </c>
      <c r="I242" s="11">
        <v>1358.691</v>
      </c>
      <c r="L242" s="11" t="s">
        <v>346</v>
      </c>
      <c r="M242" s="11">
        <v>1011.31</v>
      </c>
      <c r="N242" s="11">
        <v>1560.645</v>
      </c>
      <c r="Q242" s="11">
        <v>13.109500000000001</v>
      </c>
      <c r="R242" s="11">
        <v>409.65800000000002</v>
      </c>
      <c r="S242" s="11">
        <v>787.39499999999998</v>
      </c>
    </row>
    <row r="243" spans="2:19" x14ac:dyDescent="0.25">
      <c r="B243" s="11">
        <v>25.180199999999999</v>
      </c>
      <c r="C243" s="11">
        <v>4634.4430000000002</v>
      </c>
      <c r="D243" s="11">
        <v>6505.8770000000004</v>
      </c>
      <c r="G243" s="11">
        <v>25.224799999999998</v>
      </c>
      <c r="H243" s="11">
        <v>1114.492</v>
      </c>
      <c r="I243" s="11">
        <v>1074.42</v>
      </c>
      <c r="L243" s="11" t="s">
        <v>347</v>
      </c>
      <c r="M243" s="11">
        <v>1312.6869999999999</v>
      </c>
      <c r="N243" s="11">
        <v>998.95299999999997</v>
      </c>
      <c r="Q243" s="11">
        <v>13.164099999999999</v>
      </c>
      <c r="R243" s="11">
        <v>524.56899999999996</v>
      </c>
      <c r="S243" s="11">
        <v>514.71699999999998</v>
      </c>
    </row>
    <row r="244" spans="2:19" x14ac:dyDescent="0.25">
      <c r="B244" s="11">
        <v>25.284700000000001</v>
      </c>
      <c r="C244" s="11">
        <v>5484.6589999999997</v>
      </c>
      <c r="D244" s="11">
        <v>6170.6819999999998</v>
      </c>
      <c r="G244" s="11">
        <v>25.3294</v>
      </c>
      <c r="H244" s="11">
        <v>1142.751</v>
      </c>
      <c r="I244" s="11">
        <v>792.14700000000005</v>
      </c>
      <c r="L244" s="11" t="s">
        <v>348</v>
      </c>
      <c r="M244" s="11">
        <v>919.08699999999999</v>
      </c>
      <c r="N244" s="11">
        <v>1484.171</v>
      </c>
      <c r="Q244" s="11">
        <v>13.2187</v>
      </c>
      <c r="R244" s="11">
        <v>534.4</v>
      </c>
      <c r="S244" s="11">
        <v>595.90300000000002</v>
      </c>
    </row>
    <row r="245" spans="2:19" x14ac:dyDescent="0.25">
      <c r="B245" s="11">
        <v>25.389199999999999</v>
      </c>
      <c r="C245" s="11">
        <v>5127.8459999999995</v>
      </c>
      <c r="D245" s="11">
        <v>5564.6750000000002</v>
      </c>
      <c r="G245" s="11">
        <v>25.434100000000001</v>
      </c>
      <c r="H245" s="11">
        <v>1135.606</v>
      </c>
      <c r="I245" s="11">
        <v>1004.403</v>
      </c>
      <c r="L245" s="11" t="s">
        <v>349</v>
      </c>
      <c r="M245" s="11">
        <v>889.68</v>
      </c>
      <c r="N245" s="11">
        <v>1172.2080000000001</v>
      </c>
      <c r="Q245" s="11">
        <v>13.273300000000001</v>
      </c>
      <c r="R245" s="11">
        <v>537.54899999999998</v>
      </c>
      <c r="S245" s="11">
        <v>526.43499999999995</v>
      </c>
    </row>
    <row r="246" spans="2:19" x14ac:dyDescent="0.25">
      <c r="B246" s="11">
        <v>25.493600000000001</v>
      </c>
      <c r="C246" s="11">
        <v>3721.41</v>
      </c>
      <c r="D246" s="11">
        <v>4355.6390000000001</v>
      </c>
      <c r="G246" s="11">
        <v>25.538799999999998</v>
      </c>
      <c r="H246" s="11">
        <v>200.58699999999999</v>
      </c>
      <c r="I246" s="11">
        <v>1401.473</v>
      </c>
      <c r="L246" s="11" t="s">
        <v>350</v>
      </c>
      <c r="M246" s="11">
        <v>969.21600000000001</v>
      </c>
      <c r="N246" s="11">
        <v>1233.127</v>
      </c>
      <c r="Q246" s="11">
        <v>13.327999999999999</v>
      </c>
      <c r="R246" s="11">
        <v>630.197</v>
      </c>
      <c r="S246" s="11">
        <v>1173.1969999999999</v>
      </c>
    </row>
    <row r="247" spans="2:19" x14ac:dyDescent="0.25">
      <c r="B247" s="11">
        <v>25.598099999999999</v>
      </c>
      <c r="C247" s="11">
        <v>5056.2780000000002</v>
      </c>
      <c r="D247" s="11">
        <v>3529.2170000000001</v>
      </c>
      <c r="G247" s="11">
        <v>25.6434</v>
      </c>
      <c r="H247" s="11">
        <v>93</v>
      </c>
      <c r="I247" s="11">
        <v>1940</v>
      </c>
      <c r="L247" s="11" t="s">
        <v>351</v>
      </c>
      <c r="M247" s="11">
        <v>216.53299999999999</v>
      </c>
      <c r="N247" s="11">
        <v>1442.402</v>
      </c>
      <c r="Q247" s="11">
        <v>13.3826</v>
      </c>
      <c r="R247" s="11">
        <v>966.59900000000005</v>
      </c>
      <c r="S247" s="11">
        <v>1188.367</v>
      </c>
    </row>
    <row r="248" spans="2:19" x14ac:dyDescent="0.25">
      <c r="B248" s="11">
        <v>25.7026</v>
      </c>
      <c r="C248" s="11">
        <v>5676.165</v>
      </c>
      <c r="D248" s="11">
        <v>3514.7919999999999</v>
      </c>
      <c r="G248" s="11">
        <v>25.748100000000001</v>
      </c>
      <c r="H248" s="11">
        <v>165.494</v>
      </c>
      <c r="I248" s="11">
        <v>1473.3489999999999</v>
      </c>
      <c r="L248" s="11" t="s">
        <v>352</v>
      </c>
      <c r="M248" s="11">
        <v>346.19600000000003</v>
      </c>
      <c r="N248" s="11">
        <v>1447.9549999999999</v>
      </c>
      <c r="Q248" s="11">
        <v>13.437200000000001</v>
      </c>
      <c r="R248" s="11">
        <v>1128.1469999999999</v>
      </c>
      <c r="S248" s="11">
        <v>769.428</v>
      </c>
    </row>
    <row r="249" spans="2:19" x14ac:dyDescent="0.25">
      <c r="B249" s="11">
        <v>25.807099999999998</v>
      </c>
      <c r="C249" s="11">
        <v>5347.1819999999998</v>
      </c>
      <c r="D249" s="11">
        <v>3138.1010000000001</v>
      </c>
      <c r="G249" s="11">
        <v>25.852799999999998</v>
      </c>
      <c r="H249" s="11">
        <v>290.17099999999999</v>
      </c>
      <c r="I249" s="11">
        <v>1256.569</v>
      </c>
      <c r="L249" s="11" t="s">
        <v>353</v>
      </c>
      <c r="M249" s="11">
        <v>397</v>
      </c>
      <c r="N249" s="11">
        <v>1406.097</v>
      </c>
      <c r="Q249" s="11">
        <v>13.4918</v>
      </c>
      <c r="R249" s="11">
        <v>1207.316</v>
      </c>
      <c r="S249" s="11">
        <v>1356.3</v>
      </c>
    </row>
    <row r="250" spans="2:19" x14ac:dyDescent="0.25">
      <c r="B250" s="11">
        <v>25.9116</v>
      </c>
      <c r="C250" s="11">
        <v>4907.2169999999996</v>
      </c>
      <c r="D250" s="11">
        <v>2454.9949999999999</v>
      </c>
      <c r="G250" s="11">
        <v>25.9574</v>
      </c>
      <c r="H250" s="11">
        <v>635.25099999999998</v>
      </c>
      <c r="I250" s="11">
        <v>1199.153</v>
      </c>
      <c r="L250" s="11" t="s">
        <v>354</v>
      </c>
      <c r="M250" s="11">
        <v>1408.154</v>
      </c>
      <c r="N250" s="11">
        <v>1874.385</v>
      </c>
      <c r="Q250" s="11">
        <v>13.5464</v>
      </c>
      <c r="R250" s="11">
        <v>497.67899999999997</v>
      </c>
      <c r="S250" s="11">
        <v>944.57600000000002</v>
      </c>
    </row>
    <row r="251" spans="2:19" x14ac:dyDescent="0.25">
      <c r="B251" s="11">
        <v>26.015999999999998</v>
      </c>
      <c r="C251" s="11">
        <v>4399.634</v>
      </c>
      <c r="D251" s="11">
        <v>2733.134</v>
      </c>
      <c r="G251" s="11">
        <v>26.062100000000001</v>
      </c>
      <c r="H251" s="11">
        <v>1067.441</v>
      </c>
      <c r="I251" s="11">
        <v>666.33799999999997</v>
      </c>
      <c r="L251" s="11" t="s">
        <v>355</v>
      </c>
      <c r="M251" s="11">
        <v>556.74400000000003</v>
      </c>
      <c r="N251" s="11">
        <v>1139.201</v>
      </c>
      <c r="Q251" s="11">
        <v>13.601100000000001</v>
      </c>
      <c r="R251" s="11">
        <v>1074.761</v>
      </c>
      <c r="S251" s="11">
        <v>704.72299999999996</v>
      </c>
    </row>
    <row r="252" spans="2:19" x14ac:dyDescent="0.25">
      <c r="B252" s="11">
        <v>26.1205</v>
      </c>
      <c r="C252" s="11">
        <v>3932.5450000000001</v>
      </c>
      <c r="D252" s="11">
        <v>3096.0329999999999</v>
      </c>
      <c r="G252" s="11">
        <v>26.166799999999999</v>
      </c>
      <c r="H252" s="11">
        <v>368.827</v>
      </c>
      <c r="I252" s="11">
        <v>830.44600000000003</v>
      </c>
      <c r="L252" s="11" t="s">
        <v>356</v>
      </c>
      <c r="M252" s="11">
        <v>166.11199999999999</v>
      </c>
      <c r="N252" s="11">
        <v>1936.8409999999999</v>
      </c>
      <c r="Q252" s="11">
        <v>13.6557</v>
      </c>
      <c r="R252" s="11">
        <v>1094.577</v>
      </c>
      <c r="S252" s="11">
        <v>1081.4069999999999</v>
      </c>
    </row>
    <row r="253" spans="2:19" x14ac:dyDescent="0.25">
      <c r="B253" s="11">
        <v>26.225000000000001</v>
      </c>
      <c r="C253" s="11">
        <v>2880.0940000000001</v>
      </c>
      <c r="D253" s="11">
        <v>3053.8040000000001</v>
      </c>
      <c r="G253" s="11">
        <v>26.2714</v>
      </c>
      <c r="H253" s="11">
        <v>549.23900000000003</v>
      </c>
      <c r="I253" s="11">
        <v>1147.7739999999999</v>
      </c>
      <c r="L253" s="11" t="s">
        <v>357</v>
      </c>
      <c r="M253" s="11">
        <v>1524.752</v>
      </c>
      <c r="N253" s="11">
        <v>1537.047</v>
      </c>
      <c r="Q253" s="11">
        <v>13.7103</v>
      </c>
      <c r="R253" s="11">
        <v>630.495</v>
      </c>
      <c r="S253" s="11">
        <v>1235.2619999999999</v>
      </c>
    </row>
    <row r="254" spans="2:19" x14ac:dyDescent="0.25">
      <c r="B254" s="11">
        <v>26.329499999999999</v>
      </c>
      <c r="C254" s="11">
        <v>3297.1460000000002</v>
      </c>
      <c r="D254" s="11">
        <v>2546.0529999999999</v>
      </c>
      <c r="G254" s="11">
        <v>26.376100000000001</v>
      </c>
      <c r="H254" s="11">
        <v>552.87800000000004</v>
      </c>
      <c r="I254" s="11">
        <v>521.38800000000003</v>
      </c>
      <c r="L254" s="11" t="s">
        <v>358</v>
      </c>
      <c r="M254" s="11">
        <v>1314.933</v>
      </c>
      <c r="N254" s="11">
        <v>1095.2929999999999</v>
      </c>
      <c r="Q254" s="11">
        <v>13.764900000000001</v>
      </c>
      <c r="R254" s="11">
        <v>653.08299999999997</v>
      </c>
      <c r="S254" s="11">
        <v>801.75300000000004</v>
      </c>
    </row>
    <row r="255" spans="2:19" x14ac:dyDescent="0.25">
      <c r="B255" s="11">
        <v>26.434000000000001</v>
      </c>
      <c r="C255" s="11">
        <v>5301.826</v>
      </c>
      <c r="D255" s="11">
        <v>3079.761</v>
      </c>
      <c r="G255" s="11">
        <v>26.480799999999999</v>
      </c>
      <c r="H255" s="11">
        <v>163.43899999999999</v>
      </c>
      <c r="I255" s="11">
        <v>628.92100000000005</v>
      </c>
      <c r="L255" s="11" t="s">
        <v>359</v>
      </c>
      <c r="M255" s="11">
        <v>623.70500000000004</v>
      </c>
      <c r="N255" s="11">
        <v>1440.2429999999999</v>
      </c>
      <c r="Q255" s="11">
        <v>13.819599999999999</v>
      </c>
      <c r="R255" s="11">
        <v>816.03700000000003</v>
      </c>
      <c r="S255" s="11">
        <v>797.65099999999995</v>
      </c>
    </row>
    <row r="256" spans="2:19" x14ac:dyDescent="0.25">
      <c r="B256" s="11">
        <v>26.538499999999999</v>
      </c>
      <c r="C256" s="11">
        <v>5498.808</v>
      </c>
      <c r="D256" s="11">
        <v>3828.201</v>
      </c>
      <c r="G256" s="11">
        <v>26.5854</v>
      </c>
      <c r="H256" s="11">
        <v>507.83600000000001</v>
      </c>
      <c r="I256" s="11">
        <v>767.58699999999999</v>
      </c>
      <c r="L256" s="11" t="s">
        <v>360</v>
      </c>
      <c r="M256" s="11">
        <v>1495.836</v>
      </c>
      <c r="N256" s="11">
        <v>1989.854</v>
      </c>
      <c r="Q256" s="11">
        <v>13.8742</v>
      </c>
      <c r="R256" s="11">
        <v>594.80499999999995</v>
      </c>
      <c r="S256" s="11">
        <v>892.10299999999995</v>
      </c>
    </row>
    <row r="257" spans="2:19" x14ac:dyDescent="0.25">
      <c r="B257" s="11">
        <v>26.642900000000001</v>
      </c>
      <c r="C257" s="11">
        <v>2954.3029999999999</v>
      </c>
      <c r="D257" s="11">
        <v>3490.3980000000001</v>
      </c>
      <c r="G257" s="11">
        <v>26.690100000000001</v>
      </c>
      <c r="H257" s="11">
        <v>1043.7360000000001</v>
      </c>
      <c r="I257" s="11">
        <v>1400.9449999999999</v>
      </c>
      <c r="L257" s="11" t="s">
        <v>361</v>
      </c>
      <c r="M257" s="11">
        <v>575.12400000000002</v>
      </c>
      <c r="N257" s="11">
        <v>1865.0940000000001</v>
      </c>
      <c r="Q257" s="11">
        <v>13.928800000000001</v>
      </c>
      <c r="R257" s="11">
        <v>569.71299999999997</v>
      </c>
      <c r="S257" s="11">
        <v>1414.136</v>
      </c>
    </row>
    <row r="258" spans="2:19" x14ac:dyDescent="0.25">
      <c r="B258" s="11">
        <v>26.747399999999999</v>
      </c>
      <c r="C258" s="11">
        <v>3482.6460000000002</v>
      </c>
      <c r="D258" s="11">
        <v>3853.8649999999998</v>
      </c>
      <c r="G258" s="11">
        <v>26.794799999999999</v>
      </c>
      <c r="H258" s="11">
        <v>672.03499999999997</v>
      </c>
      <c r="I258" s="11">
        <v>729.46500000000003</v>
      </c>
      <c r="L258" s="11" t="s">
        <v>362</v>
      </c>
      <c r="M258" s="11">
        <v>462.846</v>
      </c>
      <c r="N258" s="11">
        <v>1782.829</v>
      </c>
      <c r="Q258" s="11">
        <v>13.9834</v>
      </c>
      <c r="R258" s="11">
        <v>590.29399999999998</v>
      </c>
      <c r="S258" s="11">
        <v>1089.598</v>
      </c>
    </row>
    <row r="259" spans="2:19" x14ac:dyDescent="0.25">
      <c r="B259" s="11">
        <v>26.851900000000001</v>
      </c>
      <c r="C259" s="11">
        <v>3562.5610000000001</v>
      </c>
      <c r="D259" s="11">
        <v>4035.8440000000001</v>
      </c>
      <c r="G259" s="11">
        <v>26.8994</v>
      </c>
      <c r="H259" s="11">
        <v>617.04999999999995</v>
      </c>
      <c r="I259" s="11">
        <v>554.11300000000006</v>
      </c>
      <c r="L259" s="11" t="s">
        <v>363</v>
      </c>
      <c r="M259" s="11">
        <v>341.089</v>
      </c>
      <c r="N259" s="11">
        <v>2032.0719999999999</v>
      </c>
      <c r="Q259" s="11">
        <v>14.038</v>
      </c>
      <c r="R259" s="11">
        <v>794.78</v>
      </c>
      <c r="S259" s="11">
        <v>409.714</v>
      </c>
    </row>
    <row r="260" spans="2:19" x14ac:dyDescent="0.25">
      <c r="B260" s="11">
        <v>26.956399999999999</v>
      </c>
      <c r="C260" s="11">
        <v>3624.105</v>
      </c>
      <c r="D260" s="11">
        <v>4267.4340000000002</v>
      </c>
      <c r="G260" s="11">
        <v>27.004100000000001</v>
      </c>
      <c r="H260" s="11">
        <v>685.20399999999995</v>
      </c>
      <c r="I260" s="11">
        <v>568.67399999999998</v>
      </c>
      <c r="L260" s="11" t="s">
        <v>364</v>
      </c>
      <c r="M260" s="11">
        <v>157.97999999999999</v>
      </c>
      <c r="N260" s="11">
        <v>1816.9259999999999</v>
      </c>
      <c r="Q260" s="11">
        <v>14.092700000000001</v>
      </c>
      <c r="R260" s="11">
        <v>759.54399999999998</v>
      </c>
      <c r="S260" s="11">
        <v>438.697</v>
      </c>
    </row>
    <row r="261" spans="2:19" x14ac:dyDescent="0.25">
      <c r="B261" s="11">
        <v>27.0609</v>
      </c>
      <c r="C261" s="11">
        <v>3807.1419999999998</v>
      </c>
      <c r="D261" s="11">
        <v>5082.1009999999997</v>
      </c>
      <c r="G261" s="11">
        <v>27.108799999999999</v>
      </c>
      <c r="H261" s="11">
        <v>749.66</v>
      </c>
      <c r="I261" s="11">
        <v>916.29300000000001</v>
      </c>
      <c r="L261" s="11" t="s">
        <v>365</v>
      </c>
      <c r="M261" s="11">
        <v>1191.251</v>
      </c>
      <c r="N261" s="11">
        <v>2101.1239999999998</v>
      </c>
      <c r="Q261" s="11">
        <v>14.1473</v>
      </c>
      <c r="R261" s="11">
        <v>1103.6489999999999</v>
      </c>
      <c r="S261" s="11">
        <v>1604.1030000000001</v>
      </c>
    </row>
    <row r="262" spans="2:19" x14ac:dyDescent="0.25">
      <c r="B262" s="11">
        <v>27.165299999999998</v>
      </c>
      <c r="C262" s="11">
        <v>3725.616</v>
      </c>
      <c r="D262" s="11">
        <v>5710.5860000000002</v>
      </c>
      <c r="G262" s="11">
        <v>27.2134</v>
      </c>
      <c r="H262" s="11">
        <v>236.79900000000001</v>
      </c>
      <c r="I262" s="11">
        <v>607.90200000000004</v>
      </c>
      <c r="L262" s="11" t="s">
        <v>366</v>
      </c>
      <c r="M262" s="11">
        <v>924.774</v>
      </c>
      <c r="N262" s="11">
        <v>2209.4520000000002</v>
      </c>
      <c r="Q262" s="11">
        <v>14.2019</v>
      </c>
      <c r="R262" s="11">
        <v>851.46900000000005</v>
      </c>
      <c r="S262" s="11">
        <v>1180.7159999999999</v>
      </c>
    </row>
    <row r="263" spans="2:19" x14ac:dyDescent="0.25">
      <c r="B263" s="11">
        <v>27.2698</v>
      </c>
      <c r="C263" s="11">
        <v>4503.0410000000002</v>
      </c>
      <c r="D263" s="11">
        <v>5558.433</v>
      </c>
      <c r="G263" s="11">
        <v>27.318100000000001</v>
      </c>
      <c r="H263" s="11">
        <v>261.262</v>
      </c>
      <c r="I263" s="11">
        <v>1160.029</v>
      </c>
      <c r="L263" s="11" t="s">
        <v>367</v>
      </c>
      <c r="M263" s="11">
        <v>463.71</v>
      </c>
      <c r="N263" s="11">
        <v>2493.3969999999999</v>
      </c>
      <c r="Q263" s="11">
        <v>14.256500000000001</v>
      </c>
      <c r="R263" s="11">
        <v>968.94200000000001</v>
      </c>
      <c r="S263" s="11">
        <v>1371.711</v>
      </c>
    </row>
    <row r="264" spans="2:19" x14ac:dyDescent="0.25">
      <c r="B264" s="11">
        <v>27.374300000000002</v>
      </c>
      <c r="C264" s="11">
        <v>6064.9080000000004</v>
      </c>
      <c r="D264" s="11">
        <v>6005.5510000000004</v>
      </c>
      <c r="G264" s="11">
        <v>27.422799999999999</v>
      </c>
      <c r="H264" s="11">
        <v>774.84400000000005</v>
      </c>
      <c r="I264" s="11">
        <v>965.25599999999997</v>
      </c>
      <c r="L264" s="11" t="s">
        <v>368</v>
      </c>
      <c r="M264" s="11">
        <v>726.64800000000002</v>
      </c>
      <c r="N264" s="11">
        <v>3055.5140000000001</v>
      </c>
      <c r="Q264" s="11">
        <v>14.311199999999999</v>
      </c>
      <c r="R264" s="11">
        <v>887.60799999999995</v>
      </c>
      <c r="S264" s="11">
        <v>1055.441</v>
      </c>
    </row>
    <row r="265" spans="2:19" x14ac:dyDescent="0.25">
      <c r="B265" s="11">
        <v>27.4788</v>
      </c>
      <c r="C265" s="11">
        <v>6303.5730000000003</v>
      </c>
      <c r="D265" s="11">
        <v>7580.433</v>
      </c>
      <c r="G265" s="11">
        <v>27.5274</v>
      </c>
      <c r="H265" s="11">
        <v>517.44899999999996</v>
      </c>
      <c r="I265" s="11">
        <v>807.42700000000002</v>
      </c>
      <c r="L265" s="11" t="s">
        <v>369</v>
      </c>
      <c r="M265" s="11">
        <v>2026.913</v>
      </c>
      <c r="N265" s="11">
        <v>2936.4960000000001</v>
      </c>
      <c r="Q265" s="11">
        <v>14.3658</v>
      </c>
      <c r="R265" s="11">
        <v>1131.4549999999999</v>
      </c>
      <c r="S265" s="11">
        <v>1003.651</v>
      </c>
    </row>
    <row r="266" spans="2:19" x14ac:dyDescent="0.25">
      <c r="B266" s="11">
        <v>27.583300000000001</v>
      </c>
      <c r="C266" s="11">
        <v>6297.0119999999997</v>
      </c>
      <c r="D266" s="11">
        <v>10744.361000000001</v>
      </c>
      <c r="G266" s="11">
        <v>27.632100000000001</v>
      </c>
      <c r="H266" s="11">
        <v>428.87200000000001</v>
      </c>
      <c r="I266" s="11">
        <v>1249.8040000000001</v>
      </c>
      <c r="L266" s="11" t="s">
        <v>370</v>
      </c>
      <c r="M266" s="11">
        <v>1608.288</v>
      </c>
      <c r="N266" s="11">
        <v>4703.7740000000003</v>
      </c>
      <c r="Q266" s="11">
        <v>14.420400000000001</v>
      </c>
      <c r="R266" s="11">
        <v>1011.6609999999999</v>
      </c>
      <c r="S266" s="11">
        <v>1659.0719999999999</v>
      </c>
    </row>
    <row r="267" spans="2:19" x14ac:dyDescent="0.25">
      <c r="B267" s="11">
        <v>27.687799999999999</v>
      </c>
      <c r="C267" s="11">
        <v>8915.3850000000002</v>
      </c>
      <c r="D267" s="11">
        <v>13551.156999999999</v>
      </c>
      <c r="G267" s="11">
        <v>27.736799999999999</v>
      </c>
      <c r="H267" s="11">
        <v>1309.3620000000001</v>
      </c>
      <c r="I267" s="11">
        <v>904.85400000000004</v>
      </c>
      <c r="L267" s="11" t="s">
        <v>371</v>
      </c>
      <c r="M267" s="11">
        <v>2134.9549999999999</v>
      </c>
      <c r="N267" s="11">
        <v>4185.3649999999998</v>
      </c>
      <c r="Q267" s="11">
        <v>14.475</v>
      </c>
      <c r="R267" s="11">
        <v>819.84900000000005</v>
      </c>
      <c r="S267" s="11">
        <v>1665.2080000000001</v>
      </c>
    </row>
    <row r="268" spans="2:19" x14ac:dyDescent="0.25">
      <c r="B268" s="11">
        <v>27.792200000000001</v>
      </c>
      <c r="C268" s="11">
        <v>9530.9079999999994</v>
      </c>
      <c r="D268" s="11">
        <v>17630.835999999999</v>
      </c>
      <c r="G268" s="11">
        <v>27.8414</v>
      </c>
      <c r="H268" s="11">
        <v>352.476</v>
      </c>
      <c r="I268" s="11">
        <v>501.10899999999998</v>
      </c>
      <c r="L268" s="11" t="s">
        <v>372</v>
      </c>
      <c r="M268" s="11">
        <v>1464.5530000000001</v>
      </c>
      <c r="N268" s="11">
        <v>3660.181</v>
      </c>
      <c r="Q268" s="11">
        <v>14.5297</v>
      </c>
      <c r="R268" s="11">
        <v>1534.825</v>
      </c>
      <c r="S268" s="11">
        <v>1558.6980000000001</v>
      </c>
    </row>
    <row r="269" spans="2:19" x14ac:dyDescent="0.25">
      <c r="B269" s="11">
        <v>27.896699999999999</v>
      </c>
      <c r="C269" s="11">
        <v>8499.4220000000005</v>
      </c>
      <c r="D269" s="11">
        <v>25069.197</v>
      </c>
      <c r="G269" s="11">
        <v>27.946100000000001</v>
      </c>
      <c r="H269" s="11">
        <v>314.86500000000001</v>
      </c>
      <c r="I269" s="11">
        <v>350.637</v>
      </c>
      <c r="L269" s="11" t="s">
        <v>373</v>
      </c>
      <c r="M269" s="11">
        <v>2047.5609999999999</v>
      </c>
      <c r="N269" s="11">
        <v>4392.5630000000001</v>
      </c>
      <c r="Q269" s="11">
        <v>14.584300000000001</v>
      </c>
      <c r="R269" s="11">
        <v>1591.5830000000001</v>
      </c>
      <c r="S269" s="11">
        <v>1411.3789999999999</v>
      </c>
    </row>
    <row r="270" spans="2:19" x14ac:dyDescent="0.25">
      <c r="B270" s="11">
        <v>28.001200000000001</v>
      </c>
      <c r="C270" s="11">
        <v>9013.3960000000006</v>
      </c>
      <c r="D270" s="11">
        <v>39027.25</v>
      </c>
      <c r="G270" s="11">
        <v>28.050799999999999</v>
      </c>
      <c r="H270" s="11">
        <v>405.57600000000002</v>
      </c>
      <c r="I270" s="11">
        <v>574.43200000000002</v>
      </c>
      <c r="L270" s="11" t="s">
        <v>374</v>
      </c>
      <c r="M270" s="11">
        <v>2234.8159999999998</v>
      </c>
      <c r="N270" s="11">
        <v>5207.7049999999999</v>
      </c>
      <c r="Q270" s="11">
        <v>14.6389</v>
      </c>
      <c r="R270" s="11">
        <v>1048.6379999999999</v>
      </c>
      <c r="S270" s="11">
        <v>1075.67</v>
      </c>
    </row>
    <row r="271" spans="2:19" x14ac:dyDescent="0.25">
      <c r="B271" s="11">
        <v>28.105699999999999</v>
      </c>
      <c r="C271" s="11">
        <v>14025.102000000001</v>
      </c>
      <c r="D271" s="11">
        <v>57984.894999999997</v>
      </c>
      <c r="G271" s="11">
        <v>28.1554</v>
      </c>
      <c r="H271" s="11">
        <v>562.71400000000006</v>
      </c>
      <c r="I271" s="11">
        <v>1163.7529999999999</v>
      </c>
      <c r="L271" s="11" t="s">
        <v>375</v>
      </c>
      <c r="M271" s="11">
        <v>1480.8810000000001</v>
      </c>
      <c r="N271" s="11">
        <v>5609</v>
      </c>
      <c r="Q271" s="11">
        <v>14.6935</v>
      </c>
      <c r="R271" s="11">
        <v>861.86699999999996</v>
      </c>
      <c r="S271" s="11">
        <v>858.26700000000005</v>
      </c>
    </row>
    <row r="272" spans="2:19" x14ac:dyDescent="0.25">
      <c r="B272" s="11">
        <v>28.2102</v>
      </c>
      <c r="C272" s="11">
        <v>17671.153999999999</v>
      </c>
      <c r="D272" s="11">
        <v>65335.343999999997</v>
      </c>
      <c r="G272" s="11">
        <v>28.260100000000001</v>
      </c>
      <c r="H272" s="11">
        <v>299.25799999999998</v>
      </c>
      <c r="I272" s="11">
        <v>743.36699999999996</v>
      </c>
      <c r="L272" s="11" t="s">
        <v>376</v>
      </c>
      <c r="M272" s="11">
        <v>1361.5709999999999</v>
      </c>
      <c r="N272" s="11">
        <v>5622.7740000000003</v>
      </c>
      <c r="Q272" s="11">
        <v>14.748100000000001</v>
      </c>
      <c r="R272" s="11">
        <v>967.10900000000004</v>
      </c>
      <c r="S272" s="11">
        <v>1101.4069999999999</v>
      </c>
    </row>
    <row r="273" spans="2:19" x14ac:dyDescent="0.25">
      <c r="B273" s="11">
        <v>28.314599999999999</v>
      </c>
      <c r="C273" s="11">
        <v>17298.859</v>
      </c>
      <c r="D273" s="11">
        <v>65530.370999999999</v>
      </c>
      <c r="G273" s="11">
        <v>28.364799999999999</v>
      </c>
      <c r="H273" s="11">
        <v>267.834</v>
      </c>
      <c r="I273" s="11">
        <v>771.69399999999996</v>
      </c>
      <c r="L273" s="11" t="s">
        <v>377</v>
      </c>
      <c r="M273" s="11">
        <v>2876.5390000000002</v>
      </c>
      <c r="N273" s="11">
        <v>6556.1310000000003</v>
      </c>
      <c r="Q273" s="11">
        <v>14.8028</v>
      </c>
      <c r="R273" s="11">
        <v>1302.2470000000001</v>
      </c>
      <c r="S273" s="11">
        <v>957.66800000000001</v>
      </c>
    </row>
    <row r="274" spans="2:19" x14ac:dyDescent="0.25">
      <c r="B274" s="11">
        <v>28.4191</v>
      </c>
      <c r="C274" s="11">
        <v>19553.638999999999</v>
      </c>
      <c r="D274" s="11">
        <v>62515.98</v>
      </c>
      <c r="G274" s="11">
        <v>28.4694</v>
      </c>
      <c r="H274" s="11">
        <v>528.47500000000002</v>
      </c>
      <c r="I274" s="11">
        <v>968.98900000000003</v>
      </c>
      <c r="L274" s="11" t="s">
        <v>378</v>
      </c>
      <c r="M274" s="11">
        <v>1375.1189999999999</v>
      </c>
      <c r="N274" s="11">
        <v>8773.4689999999991</v>
      </c>
      <c r="Q274" s="11">
        <v>14.8574</v>
      </c>
      <c r="R274" s="11">
        <v>1139.067</v>
      </c>
      <c r="S274" s="11">
        <v>1526.7380000000001</v>
      </c>
    </row>
    <row r="275" spans="2:19" x14ac:dyDescent="0.25">
      <c r="B275" s="11">
        <v>28.523599999999998</v>
      </c>
      <c r="C275" s="11">
        <v>12808.817999999999</v>
      </c>
      <c r="D275" s="11">
        <v>49095.362999999998</v>
      </c>
      <c r="G275" s="11">
        <v>28.574100000000001</v>
      </c>
      <c r="H275" s="11">
        <v>629.42899999999997</v>
      </c>
      <c r="I275" s="11">
        <v>484.42899999999997</v>
      </c>
      <c r="L275" s="11" t="s">
        <v>379</v>
      </c>
      <c r="M275" s="11">
        <v>2246.1289999999999</v>
      </c>
      <c r="N275" s="11">
        <v>9935.6129999999994</v>
      </c>
      <c r="Q275" s="11">
        <v>14.912000000000001</v>
      </c>
      <c r="R275" s="11">
        <v>829.45899999999995</v>
      </c>
      <c r="S275" s="11">
        <v>1267.5229999999999</v>
      </c>
    </row>
    <row r="276" spans="2:19" x14ac:dyDescent="0.25">
      <c r="B276" s="11">
        <v>28.6281</v>
      </c>
      <c r="C276" s="11">
        <v>17381.794999999998</v>
      </c>
      <c r="D276" s="11">
        <v>31712.99</v>
      </c>
      <c r="G276" s="11">
        <v>28.678799999999999</v>
      </c>
      <c r="H276" s="11">
        <v>1190.6890000000001</v>
      </c>
      <c r="I276" s="11">
        <v>322.38799999999998</v>
      </c>
      <c r="L276" s="11" t="s">
        <v>380</v>
      </c>
      <c r="M276" s="11">
        <v>1965.367</v>
      </c>
      <c r="N276" s="11">
        <v>10465.253000000001</v>
      </c>
      <c r="Q276" s="11">
        <v>14.9666</v>
      </c>
      <c r="R276" s="11">
        <v>519.03200000000004</v>
      </c>
      <c r="S276" s="11">
        <v>1591.684</v>
      </c>
    </row>
    <row r="277" spans="2:19" x14ac:dyDescent="0.25">
      <c r="B277" s="11">
        <v>28.732600000000001</v>
      </c>
      <c r="C277" s="11">
        <v>12151.677</v>
      </c>
      <c r="D277" s="11">
        <v>24459.094000000001</v>
      </c>
      <c r="G277" s="11">
        <v>28.7834</v>
      </c>
      <c r="H277" s="11">
        <v>127.364</v>
      </c>
      <c r="I277" s="11">
        <v>450.82299999999998</v>
      </c>
      <c r="L277" s="11" t="s">
        <v>381</v>
      </c>
      <c r="M277" s="11">
        <v>1803.181</v>
      </c>
      <c r="N277" s="11">
        <v>11484.918</v>
      </c>
      <c r="Q277" s="11">
        <v>15.0213</v>
      </c>
      <c r="R277" s="11">
        <v>638.875</v>
      </c>
      <c r="S277" s="11">
        <v>1690.556</v>
      </c>
    </row>
    <row r="278" spans="2:19" x14ac:dyDescent="0.25">
      <c r="B278" s="11">
        <v>28.8371</v>
      </c>
      <c r="C278" s="11">
        <v>9486.6419999999998</v>
      </c>
      <c r="D278" s="11">
        <v>18890.488000000001</v>
      </c>
      <c r="G278" s="11">
        <v>28.888100000000001</v>
      </c>
      <c r="H278" s="11">
        <v>356.613</v>
      </c>
      <c r="I278" s="11">
        <v>833.88300000000004</v>
      </c>
      <c r="L278" s="11" t="s">
        <v>382</v>
      </c>
      <c r="M278" s="11">
        <v>1134.117</v>
      </c>
      <c r="N278" s="11">
        <v>11976.082</v>
      </c>
      <c r="Q278" s="11">
        <v>15.075900000000001</v>
      </c>
      <c r="R278" s="11">
        <v>1171.2139999999999</v>
      </c>
      <c r="S278" s="11">
        <v>1496.5039999999999</v>
      </c>
    </row>
    <row r="279" spans="2:19" x14ac:dyDescent="0.25">
      <c r="B279" s="11">
        <v>28.941500000000001</v>
      </c>
      <c r="C279" s="11">
        <v>6055.35</v>
      </c>
      <c r="D279" s="11">
        <v>12934.871999999999</v>
      </c>
      <c r="G279" s="11">
        <v>28.992799999999999</v>
      </c>
      <c r="H279" s="11">
        <v>680.26900000000001</v>
      </c>
      <c r="I279" s="11">
        <v>1012.811</v>
      </c>
      <c r="L279" s="11" t="s">
        <v>383</v>
      </c>
      <c r="M279" s="11">
        <v>1598.8140000000001</v>
      </c>
      <c r="N279" s="11">
        <v>13915.064</v>
      </c>
      <c r="Q279" s="11">
        <v>15.1305</v>
      </c>
      <c r="R279" s="11">
        <v>1094.2139999999999</v>
      </c>
      <c r="S279" s="11">
        <v>1651.558</v>
      </c>
    </row>
    <row r="280" spans="2:19" x14ac:dyDescent="0.25">
      <c r="B280" s="11">
        <v>29.045999999999999</v>
      </c>
      <c r="C280" s="11">
        <v>6129.1180000000004</v>
      </c>
      <c r="D280" s="11">
        <v>8634.6749999999993</v>
      </c>
      <c r="G280" s="11">
        <v>29.0974</v>
      </c>
      <c r="H280" s="11">
        <v>566.67200000000003</v>
      </c>
      <c r="I280" s="11">
        <v>877.87</v>
      </c>
      <c r="L280" s="11" t="s">
        <v>384</v>
      </c>
      <c r="M280" s="11">
        <v>3326.221</v>
      </c>
      <c r="N280" s="11">
        <v>13575.821</v>
      </c>
      <c r="Q280" s="11">
        <v>15.1851</v>
      </c>
      <c r="R280" s="11">
        <v>888.13</v>
      </c>
      <c r="S280" s="11">
        <v>2270.0309999999999</v>
      </c>
    </row>
    <row r="281" spans="2:19" x14ac:dyDescent="0.25">
      <c r="B281" s="11">
        <v>29.150500000000001</v>
      </c>
      <c r="C281" s="11">
        <v>5456.6610000000001</v>
      </c>
      <c r="D281" s="11">
        <v>7632.2479999999996</v>
      </c>
      <c r="G281" s="11">
        <v>29.202100000000002</v>
      </c>
      <c r="H281" s="11">
        <v>507.58600000000001</v>
      </c>
      <c r="I281" s="11">
        <v>1151.777</v>
      </c>
      <c r="L281" s="11" t="s">
        <v>385</v>
      </c>
      <c r="M281" s="11">
        <v>1818.462</v>
      </c>
      <c r="N281" s="11">
        <v>15753.154</v>
      </c>
      <c r="Q281" s="11">
        <v>15.239699999999999</v>
      </c>
      <c r="R281" s="11">
        <v>775.48</v>
      </c>
      <c r="S281" s="11">
        <v>1773.2639999999999</v>
      </c>
    </row>
    <row r="282" spans="2:19" x14ac:dyDescent="0.25">
      <c r="B282" s="11">
        <v>29.254999999999999</v>
      </c>
      <c r="C282" s="11">
        <v>4397.6909999999998</v>
      </c>
      <c r="D282" s="11">
        <v>7694.0209999999997</v>
      </c>
      <c r="G282" s="11">
        <v>29.306799999999999</v>
      </c>
      <c r="H282" s="11">
        <v>217.38800000000001</v>
      </c>
      <c r="I282" s="11">
        <v>863.69399999999996</v>
      </c>
      <c r="L282" s="11" t="s">
        <v>386</v>
      </c>
      <c r="M282" s="11">
        <v>5363.7740000000003</v>
      </c>
      <c r="N282" s="11">
        <v>21864.965</v>
      </c>
      <c r="Q282" s="11">
        <v>15.2944</v>
      </c>
      <c r="R282" s="11">
        <v>1326.3879999999999</v>
      </c>
      <c r="S282" s="11">
        <v>1898.44</v>
      </c>
    </row>
    <row r="283" spans="2:19" x14ac:dyDescent="0.25">
      <c r="B283" s="11">
        <v>29.359500000000001</v>
      </c>
      <c r="C283" s="11">
        <v>5738.7219999999998</v>
      </c>
      <c r="D283" s="11">
        <v>6105.2510000000002</v>
      </c>
      <c r="G283" s="11">
        <v>29.4114</v>
      </c>
      <c r="H283" s="11">
        <v>356.59199999999998</v>
      </c>
      <c r="I283" s="11">
        <v>1040.0050000000001</v>
      </c>
      <c r="L283" s="11" t="s">
        <v>387</v>
      </c>
      <c r="M283" s="11">
        <v>4129.6750000000002</v>
      </c>
      <c r="N283" s="11">
        <v>25560.213</v>
      </c>
      <c r="Q283" s="11">
        <v>15.349</v>
      </c>
      <c r="R283" s="11">
        <v>1033.0219999999999</v>
      </c>
      <c r="S283" s="11">
        <v>2195.5279999999998</v>
      </c>
    </row>
    <row r="284" spans="2:19" x14ac:dyDescent="0.25">
      <c r="B284" s="11">
        <v>29.463999999999999</v>
      </c>
      <c r="C284" s="11">
        <v>6321.9930000000004</v>
      </c>
      <c r="D284" s="11">
        <v>4919.8720000000003</v>
      </c>
      <c r="G284" s="11">
        <v>29.516100000000002</v>
      </c>
      <c r="H284" s="11">
        <v>185.815</v>
      </c>
      <c r="I284" s="11">
        <v>915.33399999999995</v>
      </c>
      <c r="L284" s="11" t="s">
        <v>388</v>
      </c>
      <c r="M284" s="11">
        <v>3899.759</v>
      </c>
      <c r="N284" s="11">
        <v>33451.726999999999</v>
      </c>
      <c r="Q284" s="11">
        <v>15.403600000000001</v>
      </c>
      <c r="R284" s="11">
        <v>942.92499999999995</v>
      </c>
      <c r="S284" s="11">
        <v>2661.3780000000002</v>
      </c>
    </row>
    <row r="285" spans="2:19" x14ac:dyDescent="0.25">
      <c r="B285" s="11">
        <v>29.5684</v>
      </c>
      <c r="C285" s="11">
        <v>5550.701</v>
      </c>
      <c r="D285" s="11">
        <v>6099.674</v>
      </c>
      <c r="G285" s="11">
        <v>29.620799999999999</v>
      </c>
      <c r="H285" s="11">
        <v>319.37</v>
      </c>
      <c r="I285" s="11">
        <v>463.40300000000002</v>
      </c>
      <c r="L285" s="11" t="s">
        <v>389</v>
      </c>
      <c r="M285" s="11">
        <v>5004.1840000000002</v>
      </c>
      <c r="N285" s="11">
        <v>45372.078000000001</v>
      </c>
      <c r="Q285" s="11">
        <v>15.4582</v>
      </c>
      <c r="R285" s="11">
        <v>1081.8040000000001</v>
      </c>
      <c r="S285" s="11">
        <v>3214.2220000000002</v>
      </c>
    </row>
    <row r="286" spans="2:19" x14ac:dyDescent="0.25">
      <c r="B286" s="11">
        <v>29.672899999999998</v>
      </c>
      <c r="C286" s="11">
        <v>3565.2190000000001</v>
      </c>
      <c r="D286" s="11">
        <v>5558.7209999999995</v>
      </c>
      <c r="G286" s="11">
        <v>29.7254</v>
      </c>
      <c r="H286" s="11">
        <v>690.74400000000003</v>
      </c>
      <c r="I286" s="11">
        <v>431.21199999999999</v>
      </c>
      <c r="L286" s="11" t="s">
        <v>390</v>
      </c>
      <c r="M286" s="11">
        <v>7989.8909999999996</v>
      </c>
      <c r="N286" s="11">
        <v>51487.254000000001</v>
      </c>
      <c r="Q286" s="11">
        <v>15.5129</v>
      </c>
      <c r="R286" s="11">
        <v>1486.7670000000001</v>
      </c>
      <c r="S286" s="11">
        <v>1307.6510000000001</v>
      </c>
    </row>
    <row r="287" spans="2:19" x14ac:dyDescent="0.25">
      <c r="B287" s="11">
        <v>29.7774</v>
      </c>
      <c r="C287" s="11">
        <v>3973.5050000000001</v>
      </c>
      <c r="D287" s="11">
        <v>4264.3119999999999</v>
      </c>
      <c r="G287" s="11">
        <v>29.830100000000002</v>
      </c>
      <c r="H287" s="11">
        <v>429.68599999999998</v>
      </c>
      <c r="I287" s="11">
        <v>603.96500000000003</v>
      </c>
      <c r="L287" s="11" t="s">
        <v>391</v>
      </c>
      <c r="M287" s="11">
        <v>9684.5360000000001</v>
      </c>
      <c r="N287" s="11">
        <v>64099.464999999997</v>
      </c>
      <c r="Q287" s="11">
        <v>15.567500000000001</v>
      </c>
      <c r="R287" s="11">
        <v>871.93200000000002</v>
      </c>
      <c r="S287" s="11">
        <v>3325.9630000000002</v>
      </c>
    </row>
    <row r="288" spans="2:19" x14ac:dyDescent="0.25">
      <c r="B288" s="11">
        <v>29.881900000000002</v>
      </c>
      <c r="C288" s="11">
        <v>3006</v>
      </c>
      <c r="D288" s="11">
        <v>3515.1109999999999</v>
      </c>
      <c r="G288" s="11">
        <v>29.934799999999999</v>
      </c>
      <c r="H288" s="11">
        <v>315.83800000000002</v>
      </c>
      <c r="I288" s="11">
        <v>1043.386</v>
      </c>
      <c r="L288" s="11" t="s">
        <v>392</v>
      </c>
      <c r="M288" s="11">
        <v>7717.3869999999997</v>
      </c>
      <c r="N288" s="11">
        <v>64992.226999999999</v>
      </c>
      <c r="Q288" s="11">
        <v>15.6221</v>
      </c>
      <c r="R288" s="11">
        <v>806.71199999999999</v>
      </c>
      <c r="S288" s="11">
        <v>3267.83</v>
      </c>
    </row>
    <row r="289" spans="2:19" x14ac:dyDescent="0.25">
      <c r="B289" s="11">
        <v>29.9864</v>
      </c>
      <c r="C289" s="11">
        <v>2957.7289999999998</v>
      </c>
      <c r="D289" s="11">
        <v>3750.92</v>
      </c>
      <c r="G289" s="11">
        <v>30.039400000000001</v>
      </c>
      <c r="H289" s="11">
        <v>595.06799999999998</v>
      </c>
      <c r="I289" s="11">
        <v>824.38099999999997</v>
      </c>
      <c r="L289" s="11" t="s">
        <v>393</v>
      </c>
      <c r="M289" s="11">
        <v>8753.4490000000005</v>
      </c>
      <c r="N289" s="11">
        <v>62198.171999999999</v>
      </c>
      <c r="Q289" s="11">
        <v>15.6767</v>
      </c>
      <c r="R289" s="11">
        <v>1204.4290000000001</v>
      </c>
      <c r="S289" s="11">
        <v>4227.7470000000003</v>
      </c>
    </row>
    <row r="290" spans="2:19" x14ac:dyDescent="0.25">
      <c r="B290" s="11">
        <v>30.090800000000002</v>
      </c>
      <c r="C290" s="11">
        <v>2939.2339999999999</v>
      </c>
      <c r="D290" s="11">
        <v>3561.8209999999999</v>
      </c>
      <c r="G290" s="11">
        <v>30.144100000000002</v>
      </c>
      <c r="H290" s="11">
        <v>358.45600000000002</v>
      </c>
      <c r="I290" s="11">
        <v>749.55200000000002</v>
      </c>
      <c r="L290" s="11" t="s">
        <v>394</v>
      </c>
      <c r="M290" s="11">
        <v>6902.9359999999997</v>
      </c>
      <c r="N290" s="11">
        <v>45866.972999999998</v>
      </c>
      <c r="Q290" s="11">
        <v>15.731400000000001</v>
      </c>
      <c r="R290" s="11">
        <v>1099.6610000000001</v>
      </c>
      <c r="S290" s="11">
        <v>4332.5720000000001</v>
      </c>
    </row>
    <row r="291" spans="2:19" x14ac:dyDescent="0.25">
      <c r="B291" s="11">
        <v>30.1953</v>
      </c>
      <c r="C291" s="11">
        <v>2023.8109999999999</v>
      </c>
      <c r="D291" s="11">
        <v>3322.355</v>
      </c>
      <c r="G291" s="11">
        <v>30.248799999999999</v>
      </c>
      <c r="H291" s="11">
        <v>211.31899999999999</v>
      </c>
      <c r="I291" s="11">
        <v>510.26799999999997</v>
      </c>
      <c r="L291" s="11" t="s">
        <v>395</v>
      </c>
      <c r="M291" s="11">
        <v>4890.5010000000002</v>
      </c>
      <c r="N291" s="11">
        <v>35510.593999999997</v>
      </c>
      <c r="Q291" s="11">
        <v>15.786</v>
      </c>
      <c r="R291" s="11">
        <v>766.70699999999999</v>
      </c>
      <c r="S291" s="11">
        <v>3449.6309999999999</v>
      </c>
    </row>
    <row r="292" spans="2:19" x14ac:dyDescent="0.25">
      <c r="B292" s="11">
        <v>30.299800000000001</v>
      </c>
      <c r="C292" s="11">
        <v>4399.3810000000003</v>
      </c>
      <c r="D292" s="11">
        <v>3057.8069999999998</v>
      </c>
      <c r="G292" s="11">
        <v>30.353400000000001</v>
      </c>
      <c r="H292" s="11">
        <v>721.23199999999997</v>
      </c>
      <c r="I292" s="11">
        <v>668.66200000000003</v>
      </c>
      <c r="L292" s="11" t="s">
        <v>396</v>
      </c>
      <c r="M292" s="11">
        <v>3901.3820000000001</v>
      </c>
      <c r="N292" s="11">
        <v>28313.368999999999</v>
      </c>
      <c r="Q292" s="11">
        <v>15.8406</v>
      </c>
      <c r="R292" s="11">
        <v>1454.086</v>
      </c>
      <c r="S292" s="11">
        <v>4990.3140000000003</v>
      </c>
    </row>
    <row r="293" spans="2:19" x14ac:dyDescent="0.25">
      <c r="B293" s="11">
        <v>30.404299999999999</v>
      </c>
      <c r="C293" s="11">
        <v>5264.4470000000001</v>
      </c>
      <c r="D293" s="11">
        <v>3164.462</v>
      </c>
      <c r="G293" s="11">
        <v>30.458100000000002</v>
      </c>
      <c r="H293" s="11">
        <v>161.29300000000001</v>
      </c>
      <c r="I293" s="11">
        <v>886.82399999999996</v>
      </c>
      <c r="L293" s="11" t="s">
        <v>397</v>
      </c>
      <c r="M293" s="11">
        <v>2837.558</v>
      </c>
      <c r="N293" s="11">
        <v>22049.925999999999</v>
      </c>
      <c r="Q293" s="11">
        <v>15.895200000000001</v>
      </c>
      <c r="R293" s="11">
        <v>2383.5349999999999</v>
      </c>
      <c r="S293" s="11">
        <v>6148.3159999999998</v>
      </c>
    </row>
    <row r="294" spans="2:19" x14ac:dyDescent="0.25">
      <c r="B294" s="11">
        <v>30.508800000000001</v>
      </c>
      <c r="C294" s="11">
        <v>1906.8119999999999</v>
      </c>
      <c r="D294" s="11">
        <v>2485.9160000000002</v>
      </c>
      <c r="G294" s="11">
        <v>30.562799999999999</v>
      </c>
      <c r="H294" s="11">
        <v>569.04899999999998</v>
      </c>
      <c r="I294" s="11">
        <v>674.17200000000003</v>
      </c>
      <c r="L294" s="11" t="s">
        <v>398</v>
      </c>
      <c r="M294" s="11">
        <v>2804.8440000000001</v>
      </c>
      <c r="N294" s="11">
        <v>17461.942999999999</v>
      </c>
      <c r="Q294" s="11">
        <v>15.9498</v>
      </c>
      <c r="R294" s="11">
        <v>2209.9250000000002</v>
      </c>
      <c r="S294" s="11">
        <v>6057.692</v>
      </c>
    </row>
    <row r="295" spans="2:19" x14ac:dyDescent="0.25">
      <c r="B295" s="11">
        <v>30.613299999999999</v>
      </c>
      <c r="C295" s="11">
        <v>2393.2600000000002</v>
      </c>
      <c r="D295" s="11">
        <v>2524.3249999999998</v>
      </c>
      <c r="G295" s="11">
        <v>30.667400000000001</v>
      </c>
      <c r="H295" s="11">
        <v>118.107</v>
      </c>
      <c r="I295" s="11">
        <v>1166.663</v>
      </c>
      <c r="L295" s="11" t="s">
        <v>399</v>
      </c>
      <c r="M295" s="11">
        <v>2018.96</v>
      </c>
      <c r="N295" s="11">
        <v>13438.550999999999</v>
      </c>
      <c r="Q295" s="11">
        <v>16.0045</v>
      </c>
      <c r="R295" s="11">
        <v>2209.69</v>
      </c>
      <c r="S295" s="11">
        <v>7142.71</v>
      </c>
    </row>
    <row r="296" spans="2:19" x14ac:dyDescent="0.25">
      <c r="B296" s="11">
        <v>30.717700000000001</v>
      </c>
      <c r="C296" s="11">
        <v>2915.8870000000002</v>
      </c>
      <c r="D296" s="11">
        <v>2003.3820000000001</v>
      </c>
      <c r="G296" s="11">
        <v>30.772099999999998</v>
      </c>
      <c r="H296" s="11">
        <v>120</v>
      </c>
      <c r="I296" s="11">
        <v>203</v>
      </c>
      <c r="L296" s="11" t="s">
        <v>400</v>
      </c>
      <c r="M296" s="11">
        <v>1746.6</v>
      </c>
      <c r="N296" s="11">
        <v>12392.263000000001</v>
      </c>
      <c r="Q296" s="11">
        <v>16.059100000000001</v>
      </c>
      <c r="R296" s="11">
        <v>1976.97</v>
      </c>
      <c r="S296" s="11">
        <v>7773.6509999999998</v>
      </c>
    </row>
    <row r="297" spans="2:19" x14ac:dyDescent="0.25">
      <c r="B297" s="11">
        <v>30.822199999999999</v>
      </c>
      <c r="C297" s="11">
        <v>2947.8649999999998</v>
      </c>
      <c r="D297" s="11">
        <v>2209.9209999999998</v>
      </c>
      <c r="L297" s="11" t="s">
        <v>401</v>
      </c>
      <c r="M297" s="11">
        <v>1701.29</v>
      </c>
      <c r="N297" s="11">
        <v>9263.8289999999997</v>
      </c>
      <c r="Q297" s="11">
        <v>16.113700000000001</v>
      </c>
      <c r="R297" s="11">
        <v>2652.0039999999999</v>
      </c>
      <c r="S297" s="11">
        <v>10322.645</v>
      </c>
    </row>
    <row r="298" spans="2:19" x14ac:dyDescent="0.25">
      <c r="B298" s="11">
        <v>30.9267</v>
      </c>
      <c r="C298" s="11">
        <v>2863.3040000000001</v>
      </c>
      <c r="D298" s="11">
        <v>2347.7199999999998</v>
      </c>
      <c r="L298" s="11" t="s">
        <v>402</v>
      </c>
      <c r="M298" s="11">
        <v>1448.777</v>
      </c>
      <c r="N298" s="11">
        <v>7985.8410000000003</v>
      </c>
      <c r="Q298" s="11">
        <v>16.168299999999999</v>
      </c>
      <c r="R298" s="11">
        <v>4150.8590000000004</v>
      </c>
      <c r="S298" s="11">
        <v>13515.826999999999</v>
      </c>
    </row>
    <row r="299" spans="2:19" x14ac:dyDescent="0.25">
      <c r="B299" s="11">
        <v>31.031199999999998</v>
      </c>
      <c r="C299" s="11">
        <v>3095.26</v>
      </c>
      <c r="D299" s="11">
        <v>2937.2429999999999</v>
      </c>
      <c r="L299" s="11" t="s">
        <v>403</v>
      </c>
      <c r="M299" s="11">
        <v>1989.213</v>
      </c>
      <c r="N299" s="11">
        <v>8563.6890000000003</v>
      </c>
      <c r="Q299" s="11">
        <v>16.222999999999999</v>
      </c>
      <c r="R299" s="11">
        <v>2892.0039999999999</v>
      </c>
      <c r="S299" s="11">
        <v>15467.957</v>
      </c>
    </row>
    <row r="300" spans="2:19" x14ac:dyDescent="0.25">
      <c r="B300" s="11">
        <v>31.1357</v>
      </c>
      <c r="C300" s="11">
        <v>2529.2399999999998</v>
      </c>
      <c r="D300" s="11">
        <v>2641.9140000000002</v>
      </c>
      <c r="L300" s="11" t="s">
        <v>404</v>
      </c>
      <c r="M300" s="11">
        <v>2535.7669999999998</v>
      </c>
      <c r="N300" s="11">
        <v>6420.5060000000003</v>
      </c>
      <c r="Q300" s="11">
        <v>16.2776</v>
      </c>
      <c r="R300" s="11">
        <v>2459.1819999999998</v>
      </c>
      <c r="S300" s="11">
        <v>17195.493999999999</v>
      </c>
    </row>
    <row r="301" spans="2:19" x14ac:dyDescent="0.25">
      <c r="B301" s="11">
        <v>31.240100000000002</v>
      </c>
      <c r="C301" s="11">
        <v>2306.3440000000001</v>
      </c>
      <c r="D301" s="11">
        <v>2100.0509999999999</v>
      </c>
      <c r="L301" s="11" t="s">
        <v>405</v>
      </c>
      <c r="M301" s="11">
        <v>4216.9030000000002</v>
      </c>
      <c r="N301" s="11">
        <v>7589.8389999999999</v>
      </c>
      <c r="Q301" s="11">
        <v>16.3322</v>
      </c>
      <c r="R301" s="11">
        <v>2912.9070000000002</v>
      </c>
      <c r="S301" s="11">
        <v>19391.794999999998</v>
      </c>
    </row>
    <row r="302" spans="2:19" x14ac:dyDescent="0.25">
      <c r="B302" s="11">
        <v>31.3446</v>
      </c>
      <c r="C302" s="11">
        <v>3009.819</v>
      </c>
      <c r="D302" s="11">
        <v>2019.501</v>
      </c>
      <c r="L302" s="11" t="s">
        <v>406</v>
      </c>
      <c r="M302" s="11">
        <v>3092.7640000000001</v>
      </c>
      <c r="N302" s="11">
        <v>7354.67</v>
      </c>
      <c r="Q302" s="11">
        <v>16.386800000000001</v>
      </c>
      <c r="R302" s="11">
        <v>3210.4670000000001</v>
      </c>
      <c r="S302" s="11">
        <v>20040.918000000001</v>
      </c>
    </row>
    <row r="303" spans="2:19" x14ac:dyDescent="0.25">
      <c r="B303" s="11">
        <v>31.449100000000001</v>
      </c>
      <c r="C303" s="11">
        <v>2764.1610000000001</v>
      </c>
      <c r="D303" s="11">
        <v>2345.799</v>
      </c>
      <c r="L303" s="11" t="s">
        <v>407</v>
      </c>
      <c r="M303" s="11">
        <v>4118.8140000000003</v>
      </c>
      <c r="N303" s="11">
        <v>4877.5230000000001</v>
      </c>
      <c r="Q303" s="11">
        <v>16.441400000000002</v>
      </c>
      <c r="R303" s="11">
        <v>4391.18</v>
      </c>
      <c r="S303" s="11">
        <v>17047.826000000001</v>
      </c>
    </row>
    <row r="304" spans="2:19" x14ac:dyDescent="0.25">
      <c r="B304" s="11">
        <v>31.553599999999999</v>
      </c>
      <c r="C304" s="11">
        <v>2477.9450000000002</v>
      </c>
      <c r="D304" s="11">
        <v>2479.116</v>
      </c>
      <c r="L304" s="11" t="s">
        <v>408</v>
      </c>
      <c r="M304" s="11">
        <v>2226.9029999999998</v>
      </c>
      <c r="N304" s="11">
        <v>3886.3649999999998</v>
      </c>
      <c r="Q304" s="11">
        <v>16.496099999999998</v>
      </c>
      <c r="R304" s="11">
        <v>3140.7689999999998</v>
      </c>
      <c r="S304" s="11">
        <v>14573.163</v>
      </c>
    </row>
    <row r="305" spans="2:19" x14ac:dyDescent="0.25">
      <c r="B305" s="11">
        <v>31.658100000000001</v>
      </c>
      <c r="C305" s="11">
        <v>4978.348</v>
      </c>
      <c r="D305" s="11">
        <v>2733.4920000000002</v>
      </c>
      <c r="L305" s="11" t="s">
        <v>409</v>
      </c>
      <c r="M305" s="11">
        <v>1288.68</v>
      </c>
      <c r="N305" s="11">
        <v>4190.973</v>
      </c>
      <c r="Q305" s="11">
        <v>16.550699999999999</v>
      </c>
      <c r="R305" s="11">
        <v>2789.3539999999998</v>
      </c>
      <c r="S305" s="11">
        <v>11424.424999999999</v>
      </c>
    </row>
    <row r="306" spans="2:19" x14ac:dyDescent="0.25">
      <c r="B306" s="11">
        <v>31.762599999999999</v>
      </c>
      <c r="C306" s="11">
        <v>4926.4889999999996</v>
      </c>
      <c r="D306" s="11">
        <v>3227.1109999999999</v>
      </c>
      <c r="L306" s="11" t="s">
        <v>410</v>
      </c>
      <c r="M306" s="11">
        <v>263.12200000000001</v>
      </c>
      <c r="N306" s="11">
        <v>2973.7539999999999</v>
      </c>
      <c r="Q306" s="11">
        <v>16.6053</v>
      </c>
      <c r="R306" s="11">
        <v>2618.2860000000001</v>
      </c>
      <c r="S306" s="11">
        <v>8943.7839999999997</v>
      </c>
    </row>
    <row r="307" spans="2:19" x14ac:dyDescent="0.25">
      <c r="B307" s="11">
        <v>31.867000000000001</v>
      </c>
      <c r="C307" s="11">
        <v>2763.837</v>
      </c>
      <c r="D307" s="11">
        <v>2925.1590000000001</v>
      </c>
      <c r="L307" s="11" t="s">
        <v>411</v>
      </c>
      <c r="M307" s="11">
        <v>571.452</v>
      </c>
      <c r="N307" s="11">
        <v>3520.9630000000002</v>
      </c>
      <c r="Q307" s="11">
        <v>16.6599</v>
      </c>
      <c r="R307" s="11">
        <v>2887.6370000000002</v>
      </c>
      <c r="S307" s="11">
        <v>8535.1329999999998</v>
      </c>
    </row>
    <row r="308" spans="2:19" x14ac:dyDescent="0.25">
      <c r="B308" s="11">
        <v>31.971499999999999</v>
      </c>
      <c r="C308" s="11">
        <v>2772.183</v>
      </c>
      <c r="D308" s="11">
        <v>3251.761</v>
      </c>
      <c r="L308" s="11" t="s">
        <v>412</v>
      </c>
      <c r="M308" s="11">
        <v>2148.107</v>
      </c>
      <c r="N308" s="11">
        <v>2782.3870000000002</v>
      </c>
      <c r="Q308" s="11">
        <v>16.714600000000001</v>
      </c>
      <c r="R308" s="11">
        <v>2315.2890000000002</v>
      </c>
      <c r="S308" s="11">
        <v>6996.4409999999998</v>
      </c>
    </row>
    <row r="309" spans="2:19" x14ac:dyDescent="0.25">
      <c r="B309" s="11">
        <v>32.076000000000001</v>
      </c>
      <c r="C309" s="11">
        <v>2668.384</v>
      </c>
      <c r="D309" s="11">
        <v>2151.1320000000001</v>
      </c>
      <c r="L309" s="11" t="s">
        <v>413</v>
      </c>
      <c r="M309" s="11">
        <v>698.51599999999996</v>
      </c>
      <c r="N309" s="11">
        <v>2928.2310000000002</v>
      </c>
      <c r="Q309" s="11">
        <v>16.769200000000001</v>
      </c>
      <c r="R309" s="11">
        <v>2750.5650000000001</v>
      </c>
      <c r="S309" s="11">
        <v>7307.3130000000001</v>
      </c>
    </row>
    <row r="310" spans="2:19" x14ac:dyDescent="0.25">
      <c r="B310" s="11">
        <v>32.180500000000002</v>
      </c>
      <c r="C310" s="11">
        <v>3807.558</v>
      </c>
      <c r="D310" s="11">
        <v>2864.6590000000001</v>
      </c>
      <c r="L310" s="11" t="s">
        <v>414</v>
      </c>
      <c r="M310" s="11">
        <v>701.71199999999999</v>
      </c>
      <c r="N310" s="11">
        <v>2787.7150000000001</v>
      </c>
      <c r="Q310" s="11">
        <v>16.823799999999999</v>
      </c>
      <c r="R310" s="11">
        <v>2181.9349999999999</v>
      </c>
      <c r="S310" s="11">
        <v>5413.94</v>
      </c>
    </row>
    <row r="311" spans="2:19" x14ac:dyDescent="0.25">
      <c r="B311" s="11">
        <v>32.284999999999997</v>
      </c>
      <c r="C311" s="11">
        <v>4132.857</v>
      </c>
      <c r="D311" s="11">
        <v>2564.5810000000001</v>
      </c>
      <c r="L311" s="11" t="s">
        <v>415</v>
      </c>
      <c r="M311" s="11">
        <v>1301.7940000000001</v>
      </c>
      <c r="N311" s="11">
        <v>3001.02</v>
      </c>
      <c r="Q311" s="11">
        <v>16.878399999999999</v>
      </c>
      <c r="R311" s="11">
        <v>614.90700000000004</v>
      </c>
      <c r="S311" s="11">
        <v>5106.8490000000002</v>
      </c>
    </row>
    <row r="312" spans="2:19" x14ac:dyDescent="0.25">
      <c r="B312" s="11">
        <v>32.389499999999998</v>
      </c>
      <c r="C312" s="11">
        <v>2981.9940000000001</v>
      </c>
      <c r="D312" s="11">
        <v>2348.7420000000002</v>
      </c>
      <c r="L312" s="11" t="s">
        <v>416</v>
      </c>
      <c r="M312" s="11">
        <v>990</v>
      </c>
      <c r="N312" s="11">
        <v>1925.692</v>
      </c>
      <c r="Q312" s="11">
        <v>16.9331</v>
      </c>
      <c r="R312" s="11">
        <v>1188.8579999999999</v>
      </c>
      <c r="S312" s="11">
        <v>2743.7460000000001</v>
      </c>
    </row>
    <row r="313" spans="2:19" x14ac:dyDescent="0.25">
      <c r="B313" s="11">
        <v>32.493899999999996</v>
      </c>
      <c r="C313" s="11">
        <v>4205.7690000000002</v>
      </c>
      <c r="D313" s="11">
        <v>3502.1</v>
      </c>
      <c r="L313" s="11" t="s">
        <v>417</v>
      </c>
      <c r="M313" s="11">
        <v>743.87300000000005</v>
      </c>
      <c r="N313" s="11">
        <v>1631.576</v>
      </c>
      <c r="Q313" s="11">
        <v>16.9877</v>
      </c>
      <c r="R313" s="11">
        <v>851.46100000000001</v>
      </c>
      <c r="S313" s="11">
        <v>5036.92</v>
      </c>
    </row>
    <row r="314" spans="2:19" x14ac:dyDescent="0.25">
      <c r="B314" s="11">
        <v>32.598399999999998</v>
      </c>
      <c r="C314" s="11">
        <v>6267.8180000000002</v>
      </c>
      <c r="D314" s="11">
        <v>2769.2730000000001</v>
      </c>
      <c r="L314" s="11" t="s">
        <v>418</v>
      </c>
      <c r="M314" s="11">
        <v>551.74199999999996</v>
      </c>
      <c r="N314" s="11">
        <v>1980.5160000000001</v>
      </c>
      <c r="Q314" s="11">
        <v>17.042300000000001</v>
      </c>
      <c r="R314" s="11">
        <v>1587.008</v>
      </c>
      <c r="S314" s="11">
        <v>4635.4170000000004</v>
      </c>
    </row>
    <row r="315" spans="2:19" x14ac:dyDescent="0.25">
      <c r="B315" s="11">
        <v>32.7029</v>
      </c>
      <c r="C315" s="11">
        <v>2579.2649999999999</v>
      </c>
      <c r="D315" s="11">
        <v>2727.0430000000001</v>
      </c>
      <c r="L315" s="11" t="s">
        <v>419</v>
      </c>
      <c r="M315" s="11">
        <v>1606.5060000000001</v>
      </c>
      <c r="N315" s="11">
        <v>1497.325</v>
      </c>
      <c r="Q315" s="11">
        <v>17.096900000000002</v>
      </c>
      <c r="R315" s="11">
        <v>1909.1420000000001</v>
      </c>
      <c r="S315" s="11">
        <v>3805.5329999999999</v>
      </c>
    </row>
    <row r="316" spans="2:19" x14ac:dyDescent="0.25">
      <c r="B316" s="11">
        <v>32.807400000000001</v>
      </c>
      <c r="C316" s="11">
        <v>1747.846</v>
      </c>
      <c r="D316" s="11">
        <v>2335.5479999999998</v>
      </c>
      <c r="L316" s="11" t="s">
        <v>420</v>
      </c>
      <c r="M316" s="11">
        <v>1341.67</v>
      </c>
      <c r="N316" s="11">
        <v>1724.107</v>
      </c>
      <c r="Q316" s="11">
        <v>17.151499999999999</v>
      </c>
      <c r="R316" s="11">
        <v>1682.184</v>
      </c>
      <c r="S316" s="11">
        <v>3789.6019999999999</v>
      </c>
    </row>
    <row r="317" spans="2:19" x14ac:dyDescent="0.25">
      <c r="B317" s="11">
        <v>32.911900000000003</v>
      </c>
      <c r="C317" s="11">
        <v>3401.5619999999999</v>
      </c>
      <c r="D317" s="11">
        <v>2460.9520000000002</v>
      </c>
      <c r="L317" s="11" t="s">
        <v>421</v>
      </c>
      <c r="M317" s="11">
        <v>532.45699999999999</v>
      </c>
      <c r="N317" s="11">
        <v>1680.1310000000001</v>
      </c>
      <c r="Q317" s="11">
        <v>17.206199999999999</v>
      </c>
      <c r="R317" s="11">
        <v>1484.7670000000001</v>
      </c>
      <c r="S317" s="11">
        <v>3856.9450000000002</v>
      </c>
    </row>
    <row r="318" spans="2:19" x14ac:dyDescent="0.25">
      <c r="B318" s="11">
        <v>33.016300000000001</v>
      </c>
      <c r="C318" s="11">
        <v>1960.0530000000001</v>
      </c>
      <c r="D318" s="11">
        <v>2553.9630000000002</v>
      </c>
      <c r="L318" s="11" t="s">
        <v>422</v>
      </c>
      <c r="M318" s="11">
        <v>680.404</v>
      </c>
      <c r="N318" s="11">
        <v>1716.114</v>
      </c>
      <c r="Q318" s="11">
        <v>17.2608</v>
      </c>
      <c r="R318" s="11">
        <v>975.69299999999998</v>
      </c>
      <c r="S318" s="11">
        <v>3104.9830000000002</v>
      </c>
    </row>
    <row r="319" spans="2:19" x14ac:dyDescent="0.25">
      <c r="B319" s="11">
        <v>33.120800000000003</v>
      </c>
      <c r="C319" s="11">
        <v>3202.9160000000002</v>
      </c>
      <c r="D319" s="11">
        <v>2646.616</v>
      </c>
      <c r="L319" s="11" t="s">
        <v>423</v>
      </c>
      <c r="M319" s="11">
        <v>394.56799999999998</v>
      </c>
      <c r="N319" s="11">
        <v>1894.2660000000001</v>
      </c>
      <c r="Q319" s="11">
        <v>17.3154</v>
      </c>
      <c r="R319" s="11">
        <v>1085.057</v>
      </c>
      <c r="S319" s="11">
        <v>1806.5119999999999</v>
      </c>
    </row>
    <row r="320" spans="2:19" x14ac:dyDescent="0.25">
      <c r="B320" s="11">
        <v>33.225299999999997</v>
      </c>
      <c r="C320" s="11">
        <v>3204.636</v>
      </c>
      <c r="D320" s="11">
        <v>2223.1460000000002</v>
      </c>
      <c r="L320" s="11" t="s">
        <v>424</v>
      </c>
      <c r="M320" s="11">
        <v>756.43700000000001</v>
      </c>
      <c r="N320" s="11">
        <v>1349.404</v>
      </c>
      <c r="Q320" s="11">
        <v>17.37</v>
      </c>
      <c r="R320" s="11">
        <v>1004.103</v>
      </c>
      <c r="S320" s="11">
        <v>2483.1590000000001</v>
      </c>
    </row>
    <row r="321" spans="2:19" x14ac:dyDescent="0.25">
      <c r="B321" s="11">
        <v>33.329799999999999</v>
      </c>
      <c r="C321" s="11">
        <v>3247.3890000000001</v>
      </c>
      <c r="D321" s="11">
        <v>2501.9850000000001</v>
      </c>
      <c r="L321" s="11" t="s">
        <v>425</v>
      </c>
      <c r="M321" s="11">
        <v>755.63499999999999</v>
      </c>
      <c r="N321" s="11">
        <v>1113.4860000000001</v>
      </c>
      <c r="Q321" s="11">
        <v>17.424700000000001</v>
      </c>
      <c r="R321" s="11">
        <v>1488.99</v>
      </c>
      <c r="S321" s="11">
        <v>3156.904</v>
      </c>
    </row>
    <row r="322" spans="2:19" x14ac:dyDescent="0.25">
      <c r="B322" s="11">
        <v>33.4343</v>
      </c>
      <c r="C322" s="11">
        <v>2903.23</v>
      </c>
      <c r="D322" s="11">
        <v>2553.777</v>
      </c>
      <c r="L322" s="11" t="s">
        <v>426</v>
      </c>
      <c r="M322" s="11">
        <v>434.32799999999997</v>
      </c>
      <c r="N322" s="11">
        <v>1787.864</v>
      </c>
      <c r="Q322" s="11">
        <v>17.479299999999999</v>
      </c>
      <c r="R322" s="11">
        <v>1788.492</v>
      </c>
      <c r="S322" s="11">
        <v>3330.1320000000001</v>
      </c>
    </row>
    <row r="323" spans="2:19" x14ac:dyDescent="0.25">
      <c r="B323" s="11">
        <v>33.538800000000002</v>
      </c>
      <c r="C323" s="11">
        <v>2097.1770000000001</v>
      </c>
      <c r="D323" s="11">
        <v>2494.752</v>
      </c>
      <c r="L323" s="11" t="s">
        <v>427</v>
      </c>
      <c r="M323" s="11">
        <v>510.87099999999998</v>
      </c>
      <c r="N323" s="11">
        <v>1430.0889999999999</v>
      </c>
      <c r="Q323" s="11">
        <v>17.533899999999999</v>
      </c>
      <c r="R323" s="11">
        <v>949.87400000000002</v>
      </c>
      <c r="S323" s="11">
        <v>2344.799</v>
      </c>
    </row>
    <row r="324" spans="2:19" x14ac:dyDescent="0.25">
      <c r="B324" s="11">
        <v>33.6432</v>
      </c>
      <c r="C324" s="11">
        <v>3972.2179999999998</v>
      </c>
      <c r="D324" s="11">
        <v>2858.0050000000001</v>
      </c>
      <c r="L324" s="11" t="s">
        <v>428</v>
      </c>
      <c r="M324" s="11">
        <v>1045.2080000000001</v>
      </c>
      <c r="N324" s="11">
        <v>1457.05</v>
      </c>
      <c r="Q324" s="11">
        <v>17.5885</v>
      </c>
      <c r="R324" s="11">
        <v>722.32600000000002</v>
      </c>
      <c r="S324" s="11">
        <v>1305.7639999999999</v>
      </c>
    </row>
    <row r="325" spans="2:19" x14ac:dyDescent="0.25">
      <c r="B325" s="11">
        <v>33.747700000000002</v>
      </c>
      <c r="C325" s="11">
        <v>2435.4029999999998</v>
      </c>
      <c r="D325" s="11">
        <v>2865.5230000000001</v>
      </c>
      <c r="L325" s="11" t="s">
        <v>429</v>
      </c>
      <c r="M325" s="11">
        <v>534.59799999999996</v>
      </c>
      <c r="N325" s="11">
        <v>1858.826</v>
      </c>
      <c r="Q325" s="11">
        <v>17.6431</v>
      </c>
      <c r="R325" s="11">
        <v>1342.0409999999999</v>
      </c>
      <c r="S325" s="11">
        <v>2029.03</v>
      </c>
    </row>
    <row r="326" spans="2:19" x14ac:dyDescent="0.25">
      <c r="B326" s="11">
        <v>33.852200000000003</v>
      </c>
      <c r="C326" s="11">
        <v>2597.9989999999998</v>
      </c>
      <c r="D326" s="11">
        <v>2281.8989999999999</v>
      </c>
      <c r="L326" s="11" t="s">
        <v>430</v>
      </c>
      <c r="M326" s="11">
        <v>418.56599999999997</v>
      </c>
      <c r="N326" s="11">
        <v>1547.462</v>
      </c>
      <c r="Q326" s="11">
        <v>17.697800000000001</v>
      </c>
      <c r="R326" s="11">
        <v>915.14700000000005</v>
      </c>
      <c r="S326" s="11">
        <v>2383.8710000000001</v>
      </c>
    </row>
    <row r="327" spans="2:19" x14ac:dyDescent="0.25">
      <c r="B327" s="11">
        <v>33.956699999999998</v>
      </c>
      <c r="C327" s="11">
        <v>2246.5859999999998</v>
      </c>
      <c r="D327" s="11">
        <v>2212.1410000000001</v>
      </c>
      <c r="L327" s="11" t="s">
        <v>431</v>
      </c>
      <c r="M327" s="11">
        <v>772.58100000000002</v>
      </c>
      <c r="N327" s="11">
        <v>1311.71</v>
      </c>
      <c r="Q327" s="11">
        <v>17.752400000000002</v>
      </c>
      <c r="R327" s="11">
        <v>971.63699999999994</v>
      </c>
      <c r="S327" s="11">
        <v>3336.23</v>
      </c>
    </row>
    <row r="328" spans="2:19" x14ac:dyDescent="0.25">
      <c r="B328" s="11">
        <v>34.061199999999999</v>
      </c>
      <c r="C328" s="11">
        <v>3398.4369999999999</v>
      </c>
      <c r="D328" s="11">
        <v>2094.652</v>
      </c>
      <c r="L328" s="11" t="s">
        <v>432</v>
      </c>
      <c r="M328" s="11">
        <v>234.44399999999999</v>
      </c>
      <c r="N328" s="11">
        <v>1441.1389999999999</v>
      </c>
      <c r="Q328" s="11">
        <v>17.806999999999999</v>
      </c>
      <c r="R328" s="11">
        <v>1052.163</v>
      </c>
      <c r="S328" s="11">
        <v>2697.9270000000001</v>
      </c>
    </row>
    <row r="329" spans="2:19" x14ac:dyDescent="0.25">
      <c r="B329" s="11">
        <v>34.165599999999998</v>
      </c>
      <c r="C329" s="11">
        <v>3571.23</v>
      </c>
      <c r="D329" s="11">
        <v>1998.7070000000001</v>
      </c>
      <c r="L329" s="11" t="s">
        <v>433</v>
      </c>
      <c r="M329" s="11">
        <v>364.988</v>
      </c>
      <c r="N329" s="11">
        <v>1161.4000000000001</v>
      </c>
      <c r="Q329" s="11">
        <v>17.861599999999999</v>
      </c>
      <c r="R329" s="11">
        <v>780.27099999999996</v>
      </c>
      <c r="S329" s="11">
        <v>2319.0659999999998</v>
      </c>
    </row>
    <row r="330" spans="2:19" x14ac:dyDescent="0.25">
      <c r="B330" s="11">
        <v>34.270099999999999</v>
      </c>
      <c r="C330" s="11">
        <v>4297.8490000000002</v>
      </c>
      <c r="D330" s="11">
        <v>2726.5439999999999</v>
      </c>
      <c r="L330" s="11" t="s">
        <v>434</v>
      </c>
      <c r="M330" s="11">
        <v>998.40200000000004</v>
      </c>
      <c r="N330" s="11">
        <v>1435.377</v>
      </c>
      <c r="Q330" s="11">
        <v>17.9163</v>
      </c>
      <c r="R330" s="11">
        <v>1641.557</v>
      </c>
      <c r="S330" s="11">
        <v>1892.854</v>
      </c>
    </row>
    <row r="331" spans="2:19" x14ac:dyDescent="0.25">
      <c r="B331" s="11">
        <v>34.374600000000001</v>
      </c>
      <c r="C331" s="11">
        <v>5778.52</v>
      </c>
      <c r="D331" s="11">
        <v>1879.626</v>
      </c>
      <c r="L331" s="11" t="s">
        <v>435</v>
      </c>
      <c r="M331" s="11">
        <v>280.67200000000003</v>
      </c>
      <c r="N331" s="11">
        <v>1417.02</v>
      </c>
      <c r="Q331" s="11">
        <v>17.9709</v>
      </c>
      <c r="R331" s="11">
        <v>2035.3889999999999</v>
      </c>
      <c r="S331" s="11">
        <v>2395.1489999999999</v>
      </c>
    </row>
    <row r="332" spans="2:19" x14ac:dyDescent="0.25">
      <c r="B332" s="11">
        <v>34.479100000000003</v>
      </c>
      <c r="C332" s="11">
        <v>3675.7809999999999</v>
      </c>
      <c r="D332" s="11">
        <v>1696.2660000000001</v>
      </c>
      <c r="L332" s="11" t="s">
        <v>436</v>
      </c>
      <c r="M332" s="11">
        <v>407.42399999999998</v>
      </c>
      <c r="N332" s="11">
        <v>1386.385</v>
      </c>
      <c r="Q332" s="11">
        <v>18.025500000000001</v>
      </c>
      <c r="R332" s="11">
        <v>744.42399999999998</v>
      </c>
      <c r="S332" s="11">
        <v>2473.6849999999999</v>
      </c>
    </row>
    <row r="333" spans="2:19" x14ac:dyDescent="0.25">
      <c r="B333" s="11">
        <v>34.583599999999997</v>
      </c>
      <c r="C333" s="11">
        <v>3525.1120000000001</v>
      </c>
      <c r="D333" s="11">
        <v>1538.1790000000001</v>
      </c>
      <c r="L333" s="11" t="s">
        <v>437</v>
      </c>
      <c r="M333" s="11">
        <v>906.14099999999996</v>
      </c>
      <c r="N333" s="11">
        <v>1636.712</v>
      </c>
      <c r="Q333" s="11">
        <v>18.080100000000002</v>
      </c>
      <c r="R333" s="11">
        <v>1067.4929999999999</v>
      </c>
      <c r="S333" s="11">
        <v>2369.5259999999998</v>
      </c>
    </row>
    <row r="334" spans="2:19" x14ac:dyDescent="0.25">
      <c r="B334" s="11">
        <v>34.688099999999999</v>
      </c>
      <c r="C334" s="11">
        <v>2607.7570000000001</v>
      </c>
      <c r="D334" s="11">
        <v>1973.624</v>
      </c>
      <c r="L334" s="11" t="s">
        <v>438</v>
      </c>
      <c r="M334" s="11">
        <v>652.15599999999995</v>
      </c>
      <c r="N334" s="11">
        <v>1111.6300000000001</v>
      </c>
      <c r="Q334" s="11">
        <v>18.134799999999998</v>
      </c>
      <c r="R334" s="11">
        <v>686.30499999999995</v>
      </c>
      <c r="S334" s="11">
        <v>2979.0189999999998</v>
      </c>
    </row>
    <row r="335" spans="2:19" x14ac:dyDescent="0.25">
      <c r="B335" s="11">
        <v>34.792499999999997</v>
      </c>
      <c r="C335" s="11">
        <v>3330.0140000000001</v>
      </c>
      <c r="D335" s="11">
        <v>2143.7370000000001</v>
      </c>
      <c r="L335" s="11" t="s">
        <v>439</v>
      </c>
      <c r="M335" s="11">
        <v>789.14400000000001</v>
      </c>
      <c r="N335" s="11">
        <v>1173.806</v>
      </c>
      <c r="Q335" s="11">
        <v>18.189399999999999</v>
      </c>
      <c r="R335" s="11">
        <v>1524.011</v>
      </c>
      <c r="S335" s="11">
        <v>3304.1559999999999</v>
      </c>
    </row>
    <row r="336" spans="2:19" x14ac:dyDescent="0.25">
      <c r="B336" s="11">
        <v>34.896999999999998</v>
      </c>
      <c r="C336" s="11">
        <v>3056.89</v>
      </c>
      <c r="D336" s="11">
        <v>2387.5770000000002</v>
      </c>
      <c r="L336" s="11" t="s">
        <v>440</v>
      </c>
      <c r="M336" s="11">
        <v>526.50599999999997</v>
      </c>
      <c r="N336" s="11">
        <v>1629.154</v>
      </c>
      <c r="Q336" s="11">
        <v>18.244</v>
      </c>
      <c r="R336" s="11">
        <v>1673.81</v>
      </c>
      <c r="S336" s="11">
        <v>3418.5740000000001</v>
      </c>
    </row>
    <row r="337" spans="2:19" x14ac:dyDescent="0.25">
      <c r="B337" s="11">
        <v>35.0015</v>
      </c>
      <c r="C337" s="11">
        <v>3184.98</v>
      </c>
      <c r="D337" s="11">
        <v>2175.471</v>
      </c>
      <c r="L337" s="11" t="s">
        <v>441</v>
      </c>
      <c r="M337" s="11">
        <v>482.82100000000003</v>
      </c>
      <c r="N337" s="11">
        <v>1459.7049999999999</v>
      </c>
      <c r="Q337" s="11">
        <v>18.2986</v>
      </c>
      <c r="R337" s="11">
        <v>1753.127</v>
      </c>
      <c r="S337" s="11">
        <v>1667.5550000000001</v>
      </c>
    </row>
    <row r="338" spans="2:19" x14ac:dyDescent="0.25">
      <c r="B338" s="11">
        <v>35.106000000000002</v>
      </c>
      <c r="C338" s="11">
        <v>3049.674</v>
      </c>
      <c r="D338" s="11">
        <v>2055.9360000000001</v>
      </c>
      <c r="L338" s="11" t="s">
        <v>442</v>
      </c>
      <c r="M338" s="11">
        <v>275.47899999999998</v>
      </c>
      <c r="N338" s="11">
        <v>1345.0889999999999</v>
      </c>
      <c r="Q338" s="11">
        <v>18.353200000000001</v>
      </c>
      <c r="R338" s="11">
        <v>1509.0550000000001</v>
      </c>
      <c r="S338" s="11">
        <v>1939.396</v>
      </c>
    </row>
    <row r="339" spans="2:19" x14ac:dyDescent="0.25">
      <c r="B339" s="11">
        <v>35.210500000000003</v>
      </c>
      <c r="C339" s="11">
        <v>1628.501</v>
      </c>
      <c r="D339" s="11">
        <v>2845.3110000000001</v>
      </c>
      <c r="L339" s="11" t="s">
        <v>443</v>
      </c>
      <c r="M339" s="11">
        <v>323.55099999999999</v>
      </c>
      <c r="N339" s="11">
        <v>1022.561</v>
      </c>
      <c r="Q339" s="11">
        <v>18.407900000000001</v>
      </c>
      <c r="R339" s="11">
        <v>712.58</v>
      </c>
      <c r="S339" s="11">
        <v>1421.556</v>
      </c>
    </row>
    <row r="340" spans="2:19" x14ac:dyDescent="0.25">
      <c r="B340" s="11">
        <v>35.314999999999998</v>
      </c>
      <c r="C340" s="11">
        <v>2768.1819999999998</v>
      </c>
      <c r="D340" s="11">
        <v>2133.636</v>
      </c>
      <c r="L340" s="11" t="s">
        <v>444</v>
      </c>
      <c r="M340" s="11">
        <v>534.96799999999996</v>
      </c>
      <c r="N340" s="11">
        <v>954.06500000000005</v>
      </c>
      <c r="Q340" s="11">
        <v>18.462499999999999</v>
      </c>
      <c r="R340" s="11">
        <v>548.82600000000002</v>
      </c>
      <c r="S340" s="11">
        <v>1226.7260000000001</v>
      </c>
    </row>
    <row r="341" spans="2:19" x14ac:dyDescent="0.25">
      <c r="B341" s="11">
        <v>35.419400000000003</v>
      </c>
      <c r="C341" s="11">
        <v>2888.1019999999999</v>
      </c>
      <c r="D341" s="11">
        <v>1831.3230000000001</v>
      </c>
      <c r="L341" s="11" t="s">
        <v>445</v>
      </c>
      <c r="M341" s="11">
        <v>107.069</v>
      </c>
      <c r="N341" s="11">
        <v>1335.6869999999999</v>
      </c>
      <c r="Q341" s="11">
        <v>18.517099999999999</v>
      </c>
      <c r="R341" s="11">
        <v>355.98</v>
      </c>
      <c r="S341" s="11">
        <v>1615.9829999999999</v>
      </c>
    </row>
    <row r="342" spans="2:19" x14ac:dyDescent="0.25">
      <c r="B342" s="11">
        <v>35.523899999999998</v>
      </c>
      <c r="C342" s="11">
        <v>2715.0720000000001</v>
      </c>
      <c r="D342" s="11">
        <v>1683.3969999999999</v>
      </c>
      <c r="L342" s="11" t="s">
        <v>446</v>
      </c>
      <c r="M342" s="11">
        <v>308.149</v>
      </c>
      <c r="N342" s="11">
        <v>1123.0889999999999</v>
      </c>
      <c r="Q342" s="11">
        <v>18.5717</v>
      </c>
      <c r="R342" s="11">
        <v>805.27599999999995</v>
      </c>
      <c r="S342" s="11">
        <v>2368.2550000000001</v>
      </c>
    </row>
    <row r="343" spans="2:19" x14ac:dyDescent="0.25">
      <c r="B343" s="11">
        <v>35.628399999999999</v>
      </c>
      <c r="C343" s="11">
        <v>2845.8029999999999</v>
      </c>
      <c r="D343" s="11">
        <v>1307.3889999999999</v>
      </c>
      <c r="L343" s="11" t="s">
        <v>447</v>
      </c>
      <c r="M343" s="11">
        <v>1047.462</v>
      </c>
      <c r="N343" s="11">
        <v>1469.308</v>
      </c>
      <c r="Q343" s="11">
        <v>18.6264</v>
      </c>
      <c r="R343" s="11">
        <v>997.726</v>
      </c>
      <c r="S343" s="11">
        <v>2366.3380000000002</v>
      </c>
    </row>
    <row r="344" spans="2:19" x14ac:dyDescent="0.25">
      <c r="B344" s="11">
        <v>35.732900000000001</v>
      </c>
      <c r="C344" s="11">
        <v>3055.424</v>
      </c>
      <c r="D344" s="11">
        <v>1746.6389999999999</v>
      </c>
      <c r="L344" s="11" t="s">
        <v>448</v>
      </c>
      <c r="M344" s="11">
        <v>660.90099999999995</v>
      </c>
      <c r="N344" s="11">
        <v>771.34</v>
      </c>
      <c r="Q344" s="11">
        <v>18.681000000000001</v>
      </c>
      <c r="R344" s="11">
        <v>486.53399999999999</v>
      </c>
      <c r="S344" s="11">
        <v>2070.9070000000002</v>
      </c>
    </row>
    <row r="345" spans="2:19" x14ac:dyDescent="0.25">
      <c r="B345" s="11">
        <v>35.837400000000002</v>
      </c>
      <c r="C345" s="11">
        <v>3477.085</v>
      </c>
      <c r="D345" s="11">
        <v>1415.298</v>
      </c>
      <c r="L345" s="11" t="s">
        <v>449</v>
      </c>
      <c r="M345" s="11">
        <v>977.21799999999996</v>
      </c>
      <c r="N345" s="11">
        <v>1091.5530000000001</v>
      </c>
      <c r="Q345" s="11">
        <v>18.735600000000002</v>
      </c>
      <c r="R345" s="11">
        <v>668.31</v>
      </c>
      <c r="S345" s="11">
        <v>2075.578</v>
      </c>
    </row>
    <row r="346" spans="2:19" x14ac:dyDescent="0.25">
      <c r="B346" s="11">
        <v>35.941800000000001</v>
      </c>
      <c r="C346" s="11">
        <v>2063.9929999999999</v>
      </c>
      <c r="D346" s="11">
        <v>1997.893</v>
      </c>
      <c r="L346" s="11" t="s">
        <v>450</v>
      </c>
      <c r="M346" s="11">
        <v>672.02</v>
      </c>
      <c r="N346" s="11">
        <v>1247.136</v>
      </c>
      <c r="Q346" s="11">
        <v>18.790199999999999</v>
      </c>
      <c r="R346" s="11">
        <v>686.80200000000002</v>
      </c>
      <c r="S346" s="11">
        <v>2056.739</v>
      </c>
    </row>
    <row r="347" spans="2:19" x14ac:dyDescent="0.25">
      <c r="B347" s="11">
        <v>36.046300000000002</v>
      </c>
      <c r="C347" s="11">
        <v>2920.7660000000001</v>
      </c>
      <c r="D347" s="11">
        <v>2087.2750000000001</v>
      </c>
      <c r="L347" s="11" t="s">
        <v>451</v>
      </c>
      <c r="M347" s="11">
        <v>585.83100000000002</v>
      </c>
      <c r="N347" s="11">
        <v>1438.596</v>
      </c>
      <c r="Q347" s="11">
        <v>18.844799999999999</v>
      </c>
      <c r="R347" s="11">
        <v>758.16600000000005</v>
      </c>
      <c r="S347" s="11">
        <v>2077.3290000000002</v>
      </c>
    </row>
    <row r="348" spans="2:19" x14ac:dyDescent="0.25">
      <c r="B348" s="11">
        <v>36.150799999999997</v>
      </c>
      <c r="C348" s="11">
        <v>2643.8449999999998</v>
      </c>
      <c r="D348" s="11">
        <v>1557.163</v>
      </c>
      <c r="L348" s="11" t="s">
        <v>452</v>
      </c>
      <c r="M348" s="11">
        <v>510.61500000000001</v>
      </c>
      <c r="N348" s="11">
        <v>2185.8310000000001</v>
      </c>
      <c r="Q348" s="11">
        <v>18.8995</v>
      </c>
      <c r="R348" s="11">
        <v>1174.626</v>
      </c>
      <c r="S348" s="11">
        <v>2304.498</v>
      </c>
    </row>
    <row r="349" spans="2:19" x14ac:dyDescent="0.25">
      <c r="B349" s="11">
        <v>36.255299999999998</v>
      </c>
      <c r="C349" s="11">
        <v>3397.0929999999998</v>
      </c>
      <c r="D349" s="11">
        <v>2322.5770000000002</v>
      </c>
      <c r="L349" s="11" t="s">
        <v>453</v>
      </c>
      <c r="M349" s="11">
        <v>665.17600000000004</v>
      </c>
      <c r="N349" s="11">
        <v>1305.037</v>
      </c>
      <c r="Q349" s="11">
        <v>18.9541</v>
      </c>
      <c r="R349" s="11">
        <v>1582.944</v>
      </c>
      <c r="S349" s="11">
        <v>2001.5050000000001</v>
      </c>
    </row>
    <row r="350" spans="2:19" x14ac:dyDescent="0.25">
      <c r="B350" s="11">
        <v>36.3598</v>
      </c>
      <c r="C350" s="11">
        <v>3303.7649999999999</v>
      </c>
      <c r="D350" s="11">
        <v>1640.0329999999999</v>
      </c>
      <c r="L350" s="11" t="s">
        <v>454</v>
      </c>
      <c r="M350" s="11">
        <v>606.54600000000005</v>
      </c>
      <c r="N350" s="11">
        <v>1405.8879999999999</v>
      </c>
      <c r="Q350" s="11">
        <v>19.008700000000001</v>
      </c>
      <c r="R350" s="11">
        <v>1790.61</v>
      </c>
      <c r="S350" s="11">
        <v>2080.36</v>
      </c>
    </row>
    <row r="351" spans="2:19" x14ac:dyDescent="0.25">
      <c r="B351" s="11">
        <v>36.464300000000001</v>
      </c>
      <c r="C351" s="11">
        <v>3199.6889999999999</v>
      </c>
      <c r="D351" s="11">
        <v>1797.934</v>
      </c>
      <c r="L351" s="11" t="s">
        <v>455</v>
      </c>
      <c r="M351" s="11">
        <v>501.154</v>
      </c>
      <c r="N351" s="11">
        <v>1811.3150000000001</v>
      </c>
      <c r="Q351" s="11">
        <v>19.063300000000002</v>
      </c>
      <c r="R351" s="11">
        <v>1330.5609999999999</v>
      </c>
      <c r="S351" s="11">
        <v>1469.319</v>
      </c>
    </row>
    <row r="352" spans="2:19" x14ac:dyDescent="0.25">
      <c r="B352" s="11">
        <v>36.5687</v>
      </c>
      <c r="C352" s="11">
        <v>4375.3109999999997</v>
      </c>
      <c r="D352" s="11">
        <v>2586.9899999999998</v>
      </c>
      <c r="L352" s="11" t="s">
        <v>456</v>
      </c>
      <c r="M352" s="11">
        <v>224.672</v>
      </c>
      <c r="N352" s="11">
        <v>1451.251</v>
      </c>
      <c r="Q352" s="11">
        <v>19.117999999999999</v>
      </c>
      <c r="R352" s="11">
        <v>1369.6469999999999</v>
      </c>
      <c r="S352" s="11">
        <v>1838.627</v>
      </c>
    </row>
    <row r="353" spans="2:19" x14ac:dyDescent="0.25">
      <c r="B353" s="11">
        <v>36.673200000000001</v>
      </c>
      <c r="C353" s="11">
        <v>3856.4549999999999</v>
      </c>
      <c r="D353" s="11">
        <v>1603.5450000000001</v>
      </c>
      <c r="L353" s="11" t="s">
        <v>457</v>
      </c>
      <c r="M353" s="11">
        <v>911.83900000000006</v>
      </c>
      <c r="N353" s="11">
        <v>1216.4190000000001</v>
      </c>
      <c r="Q353" s="11">
        <v>19.172599999999999</v>
      </c>
      <c r="R353" s="11">
        <v>1544.798</v>
      </c>
      <c r="S353" s="11">
        <v>2979.087</v>
      </c>
    </row>
    <row r="354" spans="2:19" x14ac:dyDescent="0.25">
      <c r="B354" s="11">
        <v>36.777700000000003</v>
      </c>
      <c r="C354" s="11">
        <v>5612.8850000000002</v>
      </c>
      <c r="D354" s="11">
        <v>2339.8629999999998</v>
      </c>
      <c r="L354" s="11" t="s">
        <v>458</v>
      </c>
      <c r="M354" s="11">
        <v>470.80599999999998</v>
      </c>
      <c r="N354" s="11">
        <v>1778.134</v>
      </c>
      <c r="Q354" s="11">
        <v>19.2272</v>
      </c>
      <c r="R354" s="11">
        <v>1321.7860000000001</v>
      </c>
      <c r="S354" s="11">
        <v>1585.5160000000001</v>
      </c>
    </row>
    <row r="355" spans="2:19" x14ac:dyDescent="0.25">
      <c r="B355" s="11">
        <v>36.882199999999997</v>
      </c>
      <c r="C355" s="11">
        <v>4196.5969999999998</v>
      </c>
      <c r="D355" s="11">
        <v>2477.096</v>
      </c>
      <c r="L355" s="11" t="s">
        <v>459</v>
      </c>
      <c r="M355" s="11">
        <v>487.93299999999999</v>
      </c>
      <c r="N355" s="11">
        <v>1467.491</v>
      </c>
      <c r="Q355" s="11">
        <v>19.2818</v>
      </c>
      <c r="R355" s="11">
        <v>855.66399999999999</v>
      </c>
      <c r="S355" s="11">
        <v>1462.67</v>
      </c>
    </row>
    <row r="356" spans="2:19" x14ac:dyDescent="0.25">
      <c r="B356" s="11">
        <v>36.986699999999999</v>
      </c>
      <c r="C356" s="11">
        <v>2754.3359999999998</v>
      </c>
      <c r="D356" s="11">
        <v>2230.1779999999999</v>
      </c>
      <c r="L356" s="11" t="s">
        <v>460</v>
      </c>
      <c r="M356" s="11">
        <v>756.47400000000005</v>
      </c>
      <c r="N356" s="11">
        <v>1736.72</v>
      </c>
      <c r="Q356" s="11">
        <v>19.336500000000001</v>
      </c>
      <c r="R356" s="11">
        <v>709.02800000000002</v>
      </c>
      <c r="S356" s="11">
        <v>1846.057</v>
      </c>
    </row>
    <row r="357" spans="2:19" x14ac:dyDescent="0.25">
      <c r="B357" s="11">
        <v>37.091099999999997</v>
      </c>
      <c r="C357" s="11">
        <v>4014.5520000000001</v>
      </c>
      <c r="D357" s="11">
        <v>2308.6619999999998</v>
      </c>
      <c r="L357" s="11" t="s">
        <v>461</v>
      </c>
      <c r="M357" s="11">
        <v>500.77199999999999</v>
      </c>
      <c r="N357" s="11">
        <v>1352.271</v>
      </c>
      <c r="Q357" s="11">
        <v>19.391100000000002</v>
      </c>
      <c r="R357" s="11">
        <v>1238.2239999999999</v>
      </c>
      <c r="S357" s="11">
        <v>1562.6010000000001</v>
      </c>
    </row>
    <row r="358" spans="2:19" x14ac:dyDescent="0.25">
      <c r="B358" s="11">
        <v>37.195599999999999</v>
      </c>
      <c r="C358" s="11">
        <v>2789.5149999999999</v>
      </c>
      <c r="D358" s="11">
        <v>3660.5770000000002</v>
      </c>
      <c r="L358" s="11" t="s">
        <v>462</v>
      </c>
      <c r="M358" s="11">
        <v>641.00300000000004</v>
      </c>
      <c r="N358" s="11">
        <v>1845.759</v>
      </c>
      <c r="Q358" s="11">
        <v>19.445699999999999</v>
      </c>
      <c r="R358" s="11">
        <v>965.64300000000003</v>
      </c>
      <c r="S358" s="11">
        <v>1365.1289999999999</v>
      </c>
    </row>
    <row r="359" spans="2:19" x14ac:dyDescent="0.25">
      <c r="B359" s="11">
        <v>37.3001</v>
      </c>
      <c r="C359" s="11">
        <v>2793.0129999999999</v>
      </c>
      <c r="D359" s="11">
        <v>3589.0309999999999</v>
      </c>
      <c r="L359" s="11" t="s">
        <v>463</v>
      </c>
      <c r="M359" s="11">
        <v>1216.3699999999999</v>
      </c>
      <c r="N359" s="11">
        <v>1494.806</v>
      </c>
      <c r="Q359" s="11">
        <v>19.500299999999999</v>
      </c>
      <c r="R359" s="11">
        <v>1063.826</v>
      </c>
      <c r="S359" s="11">
        <v>1452.0160000000001</v>
      </c>
    </row>
    <row r="360" spans="2:19" x14ac:dyDescent="0.25">
      <c r="B360" s="11">
        <v>37.404600000000002</v>
      </c>
      <c r="C360" s="11">
        <v>3164.7759999999998</v>
      </c>
      <c r="D360" s="11">
        <v>2685.5549999999998</v>
      </c>
      <c r="L360" s="11" t="s">
        <v>464</v>
      </c>
      <c r="M360" s="11">
        <v>807.53399999999999</v>
      </c>
      <c r="N360" s="11">
        <v>1745.2080000000001</v>
      </c>
      <c r="Q360" s="11">
        <v>19.5549</v>
      </c>
      <c r="R360" s="11">
        <v>1407.904</v>
      </c>
      <c r="S360" s="11">
        <v>1876.299</v>
      </c>
    </row>
    <row r="361" spans="2:19" x14ac:dyDescent="0.25">
      <c r="B361" s="11">
        <v>37.509099999999997</v>
      </c>
      <c r="C361" s="11">
        <v>1902.4970000000001</v>
      </c>
      <c r="D361" s="11">
        <v>2407.056</v>
      </c>
      <c r="L361" s="11" t="s">
        <v>465</v>
      </c>
      <c r="M361" s="11">
        <v>1544.221</v>
      </c>
      <c r="N361" s="11">
        <v>1665.921</v>
      </c>
      <c r="Q361" s="11">
        <v>19.6096</v>
      </c>
      <c r="R361" s="11">
        <v>1015.6369999999999</v>
      </c>
      <c r="S361" s="11">
        <v>1277.9780000000001</v>
      </c>
    </row>
    <row r="362" spans="2:19" x14ac:dyDescent="0.25">
      <c r="B362" s="11">
        <v>37.613599999999998</v>
      </c>
      <c r="C362" s="11">
        <v>1568.577</v>
      </c>
      <c r="D362" s="11">
        <v>3009.6109999999999</v>
      </c>
      <c r="L362" s="11" t="s">
        <v>466</v>
      </c>
      <c r="M362" s="11">
        <v>320.13600000000002</v>
      </c>
      <c r="N362" s="11">
        <v>2334.4119999999998</v>
      </c>
      <c r="Q362" s="11">
        <v>19.664200000000001</v>
      </c>
      <c r="R362" s="11">
        <v>1032.7570000000001</v>
      </c>
      <c r="S362" s="11">
        <v>1698.7550000000001</v>
      </c>
    </row>
    <row r="363" spans="2:19" x14ac:dyDescent="0.25">
      <c r="B363" s="11">
        <v>37.718000000000004</v>
      </c>
      <c r="C363" s="11">
        <v>1881.87</v>
      </c>
      <c r="D363" s="11">
        <v>3569.7130000000002</v>
      </c>
      <c r="L363" s="11" t="s">
        <v>467</v>
      </c>
      <c r="M363" s="11">
        <v>1232.9010000000001</v>
      </c>
      <c r="N363" s="11">
        <v>1770.576</v>
      </c>
      <c r="Q363" s="11">
        <v>19.718800000000002</v>
      </c>
      <c r="R363" s="11">
        <v>1291.42</v>
      </c>
      <c r="S363" s="11">
        <v>1480.1590000000001</v>
      </c>
    </row>
    <row r="364" spans="2:19" x14ac:dyDescent="0.25">
      <c r="B364" s="11">
        <v>37.822499999999998</v>
      </c>
      <c r="C364" s="11">
        <v>1741.779</v>
      </c>
      <c r="D364" s="11">
        <v>3584.473</v>
      </c>
      <c r="L364" s="11" t="s">
        <v>468</v>
      </c>
      <c r="M364" s="11">
        <v>549.11400000000003</v>
      </c>
      <c r="N364" s="11">
        <v>2050.6379999999999</v>
      </c>
      <c r="Q364" s="11">
        <v>19.773399999999999</v>
      </c>
      <c r="R364" s="11">
        <v>974.48</v>
      </c>
      <c r="S364" s="11">
        <v>1207.32</v>
      </c>
    </row>
    <row r="365" spans="2:19" x14ac:dyDescent="0.25">
      <c r="B365" s="11">
        <v>37.927</v>
      </c>
      <c r="C365" s="11">
        <v>4225.0060000000003</v>
      </c>
      <c r="D365" s="11">
        <v>2447.3910000000001</v>
      </c>
      <c r="L365" s="11" t="s">
        <v>469</v>
      </c>
      <c r="M365" s="11">
        <v>1286.201</v>
      </c>
      <c r="N365" s="11">
        <v>1270.3150000000001</v>
      </c>
      <c r="Q365" s="11">
        <v>19.828099999999999</v>
      </c>
      <c r="R365" s="11">
        <v>467.10700000000003</v>
      </c>
      <c r="S365" s="11">
        <v>1692.857</v>
      </c>
    </row>
    <row r="366" spans="2:19" x14ac:dyDescent="0.25">
      <c r="B366" s="11">
        <v>38.031500000000001</v>
      </c>
      <c r="C366" s="11">
        <v>2180.9490000000001</v>
      </c>
      <c r="D366" s="11">
        <v>2896.8180000000002</v>
      </c>
      <c r="L366" s="11" t="s">
        <v>470</v>
      </c>
      <c r="M366" s="11">
        <v>1559.194</v>
      </c>
      <c r="N366" s="11">
        <v>1919.71</v>
      </c>
      <c r="Q366" s="11">
        <v>19.8827</v>
      </c>
      <c r="R366" s="11">
        <v>689.28</v>
      </c>
      <c r="S366" s="11">
        <v>2462.384</v>
      </c>
    </row>
    <row r="367" spans="2:19" x14ac:dyDescent="0.25">
      <c r="B367" s="11">
        <v>38.136000000000003</v>
      </c>
      <c r="C367" s="11">
        <v>1947.059</v>
      </c>
      <c r="D367" s="11">
        <v>2959.5010000000002</v>
      </c>
      <c r="L367" s="11" t="s">
        <v>471</v>
      </c>
      <c r="M367" s="11">
        <v>701.83900000000006</v>
      </c>
      <c r="N367" s="11">
        <v>1867.05</v>
      </c>
      <c r="Q367" s="11">
        <v>19.9373</v>
      </c>
      <c r="R367" s="11">
        <v>792.971</v>
      </c>
      <c r="S367" s="11">
        <v>2637.66</v>
      </c>
    </row>
    <row r="368" spans="2:19" x14ac:dyDescent="0.25">
      <c r="B368" s="11">
        <v>38.240499999999997</v>
      </c>
      <c r="C368" s="11">
        <v>2775.5079999999998</v>
      </c>
      <c r="D368" s="11">
        <v>3090.24</v>
      </c>
      <c r="L368" s="11" t="s">
        <v>472</v>
      </c>
      <c r="M368" s="11">
        <v>428.404</v>
      </c>
      <c r="N368" s="11">
        <v>2447.9430000000002</v>
      </c>
      <c r="Q368" s="11">
        <v>19.991900000000001</v>
      </c>
      <c r="R368" s="11">
        <v>1002.5119999999999</v>
      </c>
      <c r="S368" s="11">
        <v>2134.3389999999999</v>
      </c>
    </row>
    <row r="369" spans="2:19" x14ac:dyDescent="0.25">
      <c r="B369" s="11">
        <v>38.344900000000003</v>
      </c>
      <c r="C369" s="11">
        <v>2749.4209999999998</v>
      </c>
      <c r="D369" s="11">
        <v>3588.0010000000002</v>
      </c>
      <c r="L369" s="11" t="s">
        <v>473</v>
      </c>
      <c r="M369" s="11">
        <v>288.17599999999999</v>
      </c>
      <c r="N369" s="11">
        <v>1752.5060000000001</v>
      </c>
      <c r="Q369" s="11">
        <v>20.046500000000002</v>
      </c>
      <c r="R369" s="11">
        <v>1833.4269999999999</v>
      </c>
      <c r="S369" s="11">
        <v>1594.691</v>
      </c>
    </row>
    <row r="370" spans="2:19" x14ac:dyDescent="0.25">
      <c r="B370" s="11">
        <v>38.449399999999997</v>
      </c>
      <c r="C370" s="11">
        <v>5097.1589999999997</v>
      </c>
      <c r="D370" s="11">
        <v>4213.9080000000004</v>
      </c>
      <c r="L370" s="11" t="s">
        <v>474</v>
      </c>
      <c r="M370" s="11">
        <v>335.459</v>
      </c>
      <c r="N370" s="11">
        <v>2003.797</v>
      </c>
      <c r="Q370" s="11">
        <v>20.101199999999999</v>
      </c>
      <c r="R370" s="11">
        <v>1625.98</v>
      </c>
      <c r="S370" s="11">
        <v>2666.6320000000001</v>
      </c>
    </row>
    <row r="371" spans="2:19" x14ac:dyDescent="0.25">
      <c r="B371" s="11">
        <v>38.553899999999999</v>
      </c>
      <c r="C371" s="11">
        <v>3096.8890000000001</v>
      </c>
      <c r="D371" s="11">
        <v>6673.4179999999997</v>
      </c>
      <c r="L371" s="11" t="s">
        <v>475</v>
      </c>
      <c r="M371" s="11">
        <v>534.04</v>
      </c>
      <c r="N371" s="11">
        <v>2222.181</v>
      </c>
      <c r="Q371" s="11">
        <v>20.155799999999999</v>
      </c>
      <c r="R371" s="11">
        <v>1341.944</v>
      </c>
      <c r="S371" s="11">
        <v>2625.0219999999999</v>
      </c>
    </row>
    <row r="372" spans="2:19" x14ac:dyDescent="0.25">
      <c r="B372" s="11">
        <v>38.6584</v>
      </c>
      <c r="C372" s="11">
        <v>6287.4560000000001</v>
      </c>
      <c r="D372" s="11">
        <v>7517.5910000000003</v>
      </c>
      <c r="L372" s="11" t="s">
        <v>476</v>
      </c>
      <c r="M372" s="11">
        <v>921.80200000000002</v>
      </c>
      <c r="N372" s="11">
        <v>1467.7539999999999</v>
      </c>
      <c r="Q372" s="11">
        <v>20.2104</v>
      </c>
      <c r="R372" s="11">
        <v>686.68399999999997</v>
      </c>
      <c r="S372" s="11">
        <v>2656.027</v>
      </c>
    </row>
    <row r="373" spans="2:19" x14ac:dyDescent="0.25">
      <c r="B373" s="11">
        <v>38.762900000000002</v>
      </c>
      <c r="C373" s="11">
        <v>3533.8040000000001</v>
      </c>
      <c r="D373" s="11">
        <v>6843.9859999999999</v>
      </c>
      <c r="L373" s="11" t="s">
        <v>477</v>
      </c>
      <c r="M373" s="11">
        <v>971.35199999999998</v>
      </c>
      <c r="N373" s="11">
        <v>1414.3230000000001</v>
      </c>
      <c r="Q373" s="11">
        <v>20.265000000000001</v>
      </c>
      <c r="R373" s="11">
        <v>1579.38</v>
      </c>
      <c r="S373" s="11">
        <v>3225.1010000000001</v>
      </c>
    </row>
    <row r="374" spans="2:19" x14ac:dyDescent="0.25">
      <c r="B374" s="11">
        <v>38.8673</v>
      </c>
      <c r="C374" s="11">
        <v>1550.3320000000001</v>
      </c>
      <c r="D374" s="11">
        <v>7818.9189999999999</v>
      </c>
      <c r="L374" s="11" t="s">
        <v>478</v>
      </c>
      <c r="M374" s="11">
        <v>292.23099999999999</v>
      </c>
      <c r="N374" s="11">
        <v>1464</v>
      </c>
      <c r="Q374" s="11">
        <v>20.319700000000001</v>
      </c>
      <c r="R374" s="11">
        <v>1461.751</v>
      </c>
      <c r="S374" s="11">
        <v>1450.8630000000001</v>
      </c>
    </row>
    <row r="375" spans="2:19" x14ac:dyDescent="0.25">
      <c r="B375" s="11">
        <v>38.971800000000002</v>
      </c>
      <c r="C375" s="11">
        <v>4821.4690000000001</v>
      </c>
      <c r="D375" s="11">
        <v>7358.8810000000003</v>
      </c>
      <c r="L375" s="11" t="s">
        <v>479</v>
      </c>
      <c r="M375" s="11">
        <v>546.95500000000004</v>
      </c>
      <c r="N375" s="11">
        <v>1417.1389999999999</v>
      </c>
      <c r="Q375" s="11">
        <v>20.374300000000002</v>
      </c>
      <c r="R375" s="11">
        <v>1396.69</v>
      </c>
      <c r="S375" s="11">
        <v>1185.902</v>
      </c>
    </row>
    <row r="376" spans="2:19" x14ac:dyDescent="0.25">
      <c r="B376" s="11">
        <v>39.076300000000003</v>
      </c>
      <c r="C376" s="11">
        <v>5435</v>
      </c>
      <c r="D376" s="11">
        <v>6749.9480000000003</v>
      </c>
      <c r="L376" s="11" t="s">
        <v>480</v>
      </c>
      <c r="M376" s="11">
        <v>474.19900000000001</v>
      </c>
      <c r="N376" s="11">
        <v>1367.7670000000001</v>
      </c>
      <c r="Q376" s="11">
        <v>20.428899999999999</v>
      </c>
      <c r="R376" s="11">
        <v>1240.528</v>
      </c>
      <c r="S376" s="11">
        <v>1489.096</v>
      </c>
    </row>
    <row r="377" spans="2:19" x14ac:dyDescent="0.25">
      <c r="B377" s="11">
        <v>39.180799999999998</v>
      </c>
      <c r="C377" s="11">
        <v>4462.9620000000004</v>
      </c>
      <c r="D377" s="11">
        <v>7622.29</v>
      </c>
      <c r="L377" s="11" t="s">
        <v>481</v>
      </c>
      <c r="M377" s="11">
        <v>851.529</v>
      </c>
      <c r="N377" s="11">
        <v>1000.362</v>
      </c>
      <c r="Q377" s="11">
        <v>20.483499999999999</v>
      </c>
      <c r="R377" s="11">
        <v>1249.5429999999999</v>
      </c>
      <c r="S377" s="11">
        <v>2594.3809999999999</v>
      </c>
    </row>
    <row r="378" spans="2:19" x14ac:dyDescent="0.25">
      <c r="B378" s="11">
        <v>39.285299999999999</v>
      </c>
      <c r="C378" s="11">
        <v>4992.2290000000003</v>
      </c>
      <c r="D378" s="11">
        <v>9420.7759999999998</v>
      </c>
      <c r="L378" s="11" t="s">
        <v>482</v>
      </c>
      <c r="M378" s="11">
        <v>819.56299999999999</v>
      </c>
      <c r="N378" s="11">
        <v>1412.797</v>
      </c>
      <c r="Q378" s="11">
        <v>20.5382</v>
      </c>
      <c r="R378" s="11">
        <v>1315.8589999999999</v>
      </c>
      <c r="S378" s="11">
        <v>1684.9639999999999</v>
      </c>
    </row>
    <row r="379" spans="2:19" x14ac:dyDescent="0.25">
      <c r="B379" s="11">
        <v>39.389800000000001</v>
      </c>
      <c r="C379" s="11">
        <v>5448.8689999999997</v>
      </c>
      <c r="D379" s="11">
        <v>11814.120999999999</v>
      </c>
      <c r="L379" s="11" t="s">
        <v>483</v>
      </c>
      <c r="M379" s="11">
        <v>763.87099999999998</v>
      </c>
      <c r="N379" s="11">
        <v>1494.645</v>
      </c>
      <c r="Q379" s="11">
        <v>20.5928</v>
      </c>
      <c r="R379" s="11">
        <v>1408.4770000000001</v>
      </c>
      <c r="S379" s="11">
        <v>1649.2639999999999</v>
      </c>
    </row>
    <row r="380" spans="2:19" x14ac:dyDescent="0.25">
      <c r="B380" s="11">
        <v>39.494199999999999</v>
      </c>
      <c r="C380" s="11">
        <v>7849.6009999999997</v>
      </c>
      <c r="D380" s="11">
        <v>17233.440999999999</v>
      </c>
      <c r="L380" s="11" t="s">
        <v>484</v>
      </c>
      <c r="M380" s="11">
        <v>292.78699999999998</v>
      </c>
      <c r="N380" s="11">
        <v>1032.0070000000001</v>
      </c>
      <c r="Q380" s="11">
        <v>20.647400000000001</v>
      </c>
      <c r="R380" s="11">
        <v>1651.962</v>
      </c>
      <c r="S380" s="11">
        <v>1825.4359999999999</v>
      </c>
    </row>
    <row r="381" spans="2:19" x14ac:dyDescent="0.25">
      <c r="B381" s="11">
        <v>39.598700000000001</v>
      </c>
      <c r="C381" s="11">
        <v>6991.3069999999998</v>
      </c>
      <c r="D381" s="11">
        <v>22508.631000000001</v>
      </c>
      <c r="L381" s="11" t="s">
        <v>485</v>
      </c>
      <c r="M381" s="11">
        <v>933.80899999999997</v>
      </c>
      <c r="N381" s="11">
        <v>1786.4590000000001</v>
      </c>
      <c r="Q381" s="11">
        <v>20.702000000000002</v>
      </c>
      <c r="R381" s="11">
        <v>1058.2760000000001</v>
      </c>
      <c r="S381" s="11">
        <v>2177.9580000000001</v>
      </c>
    </row>
    <row r="382" spans="2:19" x14ac:dyDescent="0.25">
      <c r="B382" s="11">
        <v>39.703200000000002</v>
      </c>
      <c r="C382" s="11">
        <v>11414.121999999999</v>
      </c>
      <c r="D382" s="11">
        <v>29099.506000000001</v>
      </c>
      <c r="L382" s="11" t="s">
        <v>486</v>
      </c>
      <c r="M382" s="11">
        <v>875.73400000000004</v>
      </c>
      <c r="N382" s="11">
        <v>1392.548</v>
      </c>
      <c r="Q382" s="11">
        <v>20.756599999999999</v>
      </c>
      <c r="R382" s="11">
        <v>1147.383</v>
      </c>
      <c r="S382" s="11">
        <v>1776.4490000000001</v>
      </c>
    </row>
    <row r="383" spans="2:19" x14ac:dyDescent="0.25">
      <c r="B383" s="11">
        <v>39.807699999999997</v>
      </c>
      <c r="C383" s="11">
        <v>10170.763999999999</v>
      </c>
      <c r="D383" s="11">
        <v>41299.589999999997</v>
      </c>
      <c r="L383" s="11" t="s">
        <v>487</v>
      </c>
      <c r="M383" s="11">
        <v>566.71500000000003</v>
      </c>
      <c r="N383" s="11">
        <v>1037.7</v>
      </c>
      <c r="Q383" s="11">
        <v>20.811299999999999</v>
      </c>
      <c r="R383" s="11">
        <v>1393.8320000000001</v>
      </c>
      <c r="S383" s="11">
        <v>1109.7280000000001</v>
      </c>
    </row>
    <row r="384" spans="2:19" x14ac:dyDescent="0.25">
      <c r="B384" s="11">
        <v>39.912199999999999</v>
      </c>
      <c r="C384" s="11">
        <v>15370.626</v>
      </c>
      <c r="D384" s="11">
        <v>57946.305</v>
      </c>
      <c r="L384" s="11" t="s">
        <v>488</v>
      </c>
      <c r="M384" s="11">
        <v>665.93799999999999</v>
      </c>
      <c r="N384" s="11">
        <v>1732.1659999999999</v>
      </c>
      <c r="Q384" s="11">
        <v>20.8659</v>
      </c>
      <c r="R384" s="11">
        <v>1096.895</v>
      </c>
      <c r="S384" s="11">
        <v>1238.086</v>
      </c>
    </row>
    <row r="385" spans="2:19" x14ac:dyDescent="0.25">
      <c r="B385" s="11">
        <v>40.016599999999997</v>
      </c>
      <c r="C385" s="11">
        <v>13721.911</v>
      </c>
      <c r="D385" s="11">
        <v>64646.620999999999</v>
      </c>
      <c r="L385" s="11" t="s">
        <v>489</v>
      </c>
      <c r="M385" s="11">
        <v>1482.7639999999999</v>
      </c>
      <c r="N385" s="11">
        <v>1934.566</v>
      </c>
      <c r="Q385" s="11">
        <v>20.920500000000001</v>
      </c>
      <c r="R385" s="11">
        <v>783.81500000000005</v>
      </c>
      <c r="S385" s="11">
        <v>966.28099999999995</v>
      </c>
    </row>
    <row r="386" spans="2:19" x14ac:dyDescent="0.25">
      <c r="B386" s="11">
        <v>40.121099999999998</v>
      </c>
      <c r="C386" s="11">
        <v>17043.148000000001</v>
      </c>
      <c r="D386" s="11">
        <v>65535</v>
      </c>
      <c r="L386" s="11" t="s">
        <v>490</v>
      </c>
      <c r="M386" s="11">
        <v>806.61800000000005</v>
      </c>
      <c r="N386" s="11">
        <v>729.83900000000006</v>
      </c>
      <c r="Q386" s="11">
        <v>20.975100000000001</v>
      </c>
      <c r="R386" s="11">
        <v>978.20799999999997</v>
      </c>
      <c r="S386" s="11">
        <v>1252.8340000000001</v>
      </c>
    </row>
    <row r="387" spans="2:19" x14ac:dyDescent="0.25">
      <c r="B387" s="11">
        <v>40.2256</v>
      </c>
      <c r="C387" s="11">
        <v>18410.025000000001</v>
      </c>
      <c r="D387" s="11">
        <v>65257.394999999997</v>
      </c>
      <c r="L387" s="11" t="s">
        <v>491</v>
      </c>
      <c r="M387" s="11">
        <v>642.36699999999996</v>
      </c>
      <c r="N387" s="11">
        <v>1189.9549999999999</v>
      </c>
      <c r="Q387" s="11">
        <v>21.029800000000002</v>
      </c>
      <c r="R387" s="11">
        <v>720.61800000000005</v>
      </c>
      <c r="S387" s="11">
        <v>1225.421</v>
      </c>
    </row>
    <row r="388" spans="2:19" x14ac:dyDescent="0.25">
      <c r="B388" s="11">
        <v>40.330100000000002</v>
      </c>
      <c r="C388" s="11">
        <v>12218.518</v>
      </c>
      <c r="D388" s="11">
        <v>60407.387000000002</v>
      </c>
      <c r="L388" s="11" t="s">
        <v>492</v>
      </c>
      <c r="M388" s="11">
        <v>721.90800000000002</v>
      </c>
      <c r="N388" s="11">
        <v>1209.1120000000001</v>
      </c>
      <c r="Q388" s="11">
        <v>21.084399999999999</v>
      </c>
      <c r="R388" s="11">
        <v>729.26499999999999</v>
      </c>
      <c r="S388" s="11">
        <v>1296.1990000000001</v>
      </c>
    </row>
    <row r="389" spans="2:19" x14ac:dyDescent="0.25">
      <c r="B389" s="11">
        <v>40.434600000000003</v>
      </c>
      <c r="C389" s="11">
        <v>14062.046</v>
      </c>
      <c r="D389" s="11">
        <v>39114.800999999999</v>
      </c>
      <c r="L389" s="11" t="s">
        <v>493</v>
      </c>
      <c r="M389" s="11">
        <v>832.41399999999999</v>
      </c>
      <c r="N389" s="11">
        <v>977.28499999999997</v>
      </c>
      <c r="Q389" s="11">
        <v>21.138999999999999</v>
      </c>
      <c r="R389" s="11">
        <v>798.51199999999994</v>
      </c>
      <c r="S389" s="11">
        <v>1212.066</v>
      </c>
    </row>
    <row r="390" spans="2:19" x14ac:dyDescent="0.25">
      <c r="B390" s="11">
        <v>40.539099999999998</v>
      </c>
      <c r="C390" s="11">
        <v>9862.4850000000006</v>
      </c>
      <c r="D390" s="11">
        <v>33426.370999999999</v>
      </c>
      <c r="L390" s="11" t="s">
        <v>494</v>
      </c>
      <c r="M390" s="11">
        <v>159.02500000000001</v>
      </c>
      <c r="N390" s="11">
        <v>1292.653</v>
      </c>
      <c r="Q390" s="11">
        <v>21.1936</v>
      </c>
      <c r="R390" s="11">
        <v>757.42499999999995</v>
      </c>
      <c r="S390" s="11">
        <v>1666.346</v>
      </c>
    </row>
    <row r="391" spans="2:19" x14ac:dyDescent="0.25">
      <c r="B391" s="11">
        <v>40.643500000000003</v>
      </c>
      <c r="C391" s="11">
        <v>6545.1270000000004</v>
      </c>
      <c r="D391" s="11">
        <v>25151.046999999999</v>
      </c>
      <c r="L391" s="11" t="s">
        <v>495</v>
      </c>
      <c r="M391" s="11">
        <v>887.25800000000004</v>
      </c>
      <c r="N391" s="11">
        <v>1534.2429999999999</v>
      </c>
      <c r="Q391" s="11">
        <v>21.2483</v>
      </c>
      <c r="R391" s="11">
        <v>715.09900000000005</v>
      </c>
      <c r="S391" s="11">
        <v>1035.095</v>
      </c>
    </row>
    <row r="392" spans="2:19" x14ac:dyDescent="0.25">
      <c r="B392" s="11">
        <v>40.747999999999998</v>
      </c>
      <c r="C392" s="11">
        <v>7925.0910000000003</v>
      </c>
      <c r="D392" s="11">
        <v>18477</v>
      </c>
      <c r="L392" s="11" t="s">
        <v>496</v>
      </c>
      <c r="M392" s="11">
        <v>455.87099999999998</v>
      </c>
      <c r="N392" s="11">
        <v>1449.4190000000001</v>
      </c>
      <c r="Q392" s="11">
        <v>21.302900000000001</v>
      </c>
      <c r="R392" s="11">
        <v>391.82</v>
      </c>
      <c r="S392" s="11">
        <v>1403.597</v>
      </c>
    </row>
    <row r="393" spans="2:19" x14ac:dyDescent="0.25">
      <c r="B393" s="11">
        <v>40.852499999999999</v>
      </c>
      <c r="C393" s="11">
        <v>6655.08</v>
      </c>
      <c r="D393" s="11">
        <v>15033.785</v>
      </c>
      <c r="L393" s="11" t="s">
        <v>497</v>
      </c>
      <c r="M393" s="11">
        <v>167.06899999999999</v>
      </c>
      <c r="N393" s="11">
        <v>1525.2560000000001</v>
      </c>
      <c r="Q393" s="11">
        <v>21.357500000000002</v>
      </c>
      <c r="R393" s="11">
        <v>242.18799999999999</v>
      </c>
      <c r="S393" s="11">
        <v>1755.1959999999999</v>
      </c>
    </row>
    <row r="394" spans="2:19" x14ac:dyDescent="0.25">
      <c r="B394" s="11">
        <v>40.957000000000001</v>
      </c>
      <c r="C394" s="11">
        <v>9428.4480000000003</v>
      </c>
      <c r="D394" s="11">
        <v>14563.802</v>
      </c>
      <c r="L394" s="11" t="s">
        <v>498</v>
      </c>
      <c r="M394" s="11">
        <v>521.09199999999998</v>
      </c>
      <c r="N394" s="11">
        <v>1364.521</v>
      </c>
      <c r="Q394" s="11">
        <v>21.412099999999999</v>
      </c>
      <c r="R394" s="11">
        <v>425.97899999999998</v>
      </c>
      <c r="S394" s="11">
        <v>1264.1669999999999</v>
      </c>
    </row>
    <row r="395" spans="2:19" x14ac:dyDescent="0.25">
      <c r="B395" s="11">
        <v>41.061500000000002</v>
      </c>
      <c r="C395" s="11">
        <v>6179.2920000000004</v>
      </c>
      <c r="D395" s="11">
        <v>13784.567999999999</v>
      </c>
      <c r="L395" s="11" t="s">
        <v>499</v>
      </c>
      <c r="M395" s="11">
        <v>247.012</v>
      </c>
      <c r="N395" s="11">
        <v>1981.0219999999999</v>
      </c>
      <c r="Q395" s="11">
        <v>21.466699999999999</v>
      </c>
      <c r="R395" s="11">
        <v>838.69500000000005</v>
      </c>
      <c r="S395" s="11">
        <v>1839.8679999999999</v>
      </c>
    </row>
    <row r="396" spans="2:19" x14ac:dyDescent="0.25">
      <c r="B396" s="11">
        <v>41.165999999999997</v>
      </c>
      <c r="C396" s="11">
        <v>5185.3959999999997</v>
      </c>
      <c r="D396" s="11">
        <v>11055.210999999999</v>
      </c>
      <c r="L396" s="11" t="s">
        <v>500</v>
      </c>
      <c r="M396" s="11">
        <v>918.59799999999996</v>
      </c>
      <c r="N396" s="11">
        <v>1567.9949999999999</v>
      </c>
      <c r="Q396" s="11">
        <v>21.5214</v>
      </c>
      <c r="R396" s="11">
        <v>690.30200000000002</v>
      </c>
      <c r="S396" s="11">
        <v>1957.616</v>
      </c>
    </row>
    <row r="397" spans="2:19" x14ac:dyDescent="0.25">
      <c r="B397" s="11">
        <v>41.270400000000002</v>
      </c>
      <c r="C397" s="11">
        <v>2539.2170000000001</v>
      </c>
      <c r="D397" s="11">
        <v>9463.0509999999995</v>
      </c>
      <c r="L397" s="11" t="s">
        <v>501</v>
      </c>
      <c r="M397" s="11">
        <v>1398.01</v>
      </c>
      <c r="N397" s="11">
        <v>689.32</v>
      </c>
      <c r="Q397" s="11">
        <v>21.576000000000001</v>
      </c>
      <c r="R397" s="11">
        <v>438.44299999999998</v>
      </c>
      <c r="S397" s="11">
        <v>1339.7260000000001</v>
      </c>
    </row>
    <row r="398" spans="2:19" x14ac:dyDescent="0.25">
      <c r="B398" s="11">
        <v>41.374899999999997</v>
      </c>
      <c r="C398" s="11">
        <v>1349.9169999999999</v>
      </c>
      <c r="D398" s="11">
        <v>7474.4139999999998</v>
      </c>
      <c r="L398" s="11" t="s">
        <v>502</v>
      </c>
      <c r="M398" s="11">
        <v>1028.692</v>
      </c>
      <c r="N398" s="11">
        <v>1591.9829999999999</v>
      </c>
      <c r="Q398" s="11">
        <v>21.630600000000001</v>
      </c>
      <c r="R398" s="11">
        <v>550.38</v>
      </c>
      <c r="S398" s="11">
        <v>1473.2249999999999</v>
      </c>
    </row>
    <row r="399" spans="2:19" x14ac:dyDescent="0.25">
      <c r="B399" s="11">
        <v>41.479399999999998</v>
      </c>
      <c r="C399" s="11">
        <v>3248.2359999999999</v>
      </c>
      <c r="D399" s="11">
        <v>7572.2539999999999</v>
      </c>
      <c r="L399" s="11" t="s">
        <v>503</v>
      </c>
      <c r="M399" s="11">
        <v>494.95499999999998</v>
      </c>
      <c r="N399" s="11">
        <v>1431.6179999999999</v>
      </c>
      <c r="Q399" s="11">
        <v>21.685199999999998</v>
      </c>
      <c r="R399" s="11">
        <v>657.44500000000005</v>
      </c>
      <c r="S399" s="11">
        <v>754.14300000000003</v>
      </c>
    </row>
    <row r="400" spans="2:19" x14ac:dyDescent="0.25">
      <c r="B400" s="11">
        <v>41.5839</v>
      </c>
      <c r="C400" s="11">
        <v>2801.306</v>
      </c>
      <c r="D400" s="11">
        <v>6249.4970000000003</v>
      </c>
      <c r="L400" s="11" t="s">
        <v>504</v>
      </c>
      <c r="M400" s="11">
        <v>821.303</v>
      </c>
      <c r="N400" s="11">
        <v>1513.117</v>
      </c>
      <c r="Q400" s="11">
        <v>21.739899999999999</v>
      </c>
      <c r="R400" s="11">
        <v>1187.962</v>
      </c>
      <c r="S400" s="11">
        <v>1365.201</v>
      </c>
    </row>
    <row r="401" spans="2:19" x14ac:dyDescent="0.25">
      <c r="B401" s="11">
        <v>41.688400000000001</v>
      </c>
      <c r="C401" s="11">
        <v>2228.078</v>
      </c>
      <c r="D401" s="11">
        <v>4881.7079999999996</v>
      </c>
      <c r="L401" s="11" t="s">
        <v>505</v>
      </c>
      <c r="M401" s="11">
        <v>1838.424</v>
      </c>
      <c r="N401" s="11">
        <v>1568.4069999999999</v>
      </c>
      <c r="Q401" s="11">
        <v>21.794499999999999</v>
      </c>
      <c r="R401" s="11">
        <v>1010.4</v>
      </c>
      <c r="S401" s="11">
        <v>1331.4169999999999</v>
      </c>
    </row>
    <row r="402" spans="2:19" x14ac:dyDescent="0.25">
      <c r="B402" s="11">
        <v>41.7928</v>
      </c>
      <c r="C402" s="11">
        <v>4166.4520000000002</v>
      </c>
      <c r="D402" s="11">
        <v>5520.9889999999996</v>
      </c>
      <c r="L402" s="11" t="s">
        <v>506</v>
      </c>
      <c r="M402" s="11">
        <v>223.75700000000001</v>
      </c>
      <c r="N402" s="11">
        <v>1795.35</v>
      </c>
      <c r="Q402" s="11">
        <v>21.8491</v>
      </c>
      <c r="R402" s="11">
        <v>1042.2159999999999</v>
      </c>
      <c r="S402" s="11">
        <v>1268.588</v>
      </c>
    </row>
    <row r="403" spans="2:19" x14ac:dyDescent="0.25">
      <c r="B403" s="11">
        <v>41.897300000000001</v>
      </c>
      <c r="C403" s="11">
        <v>1970.5070000000001</v>
      </c>
      <c r="D403" s="11">
        <v>4635.6459999999997</v>
      </c>
      <c r="L403" s="11" t="s">
        <v>507</v>
      </c>
      <c r="M403" s="11">
        <v>664.31799999999998</v>
      </c>
      <c r="N403" s="11">
        <v>1683.963</v>
      </c>
      <c r="Q403" s="11">
        <v>21.903700000000001</v>
      </c>
      <c r="R403" s="11">
        <v>1114.6479999999999</v>
      </c>
      <c r="S403" s="11">
        <v>1022.111</v>
      </c>
    </row>
    <row r="404" spans="2:19" x14ac:dyDescent="0.25">
      <c r="B404" s="11">
        <v>42.001800000000003</v>
      </c>
      <c r="C404" s="11">
        <v>3447.6219999999998</v>
      </c>
      <c r="D404" s="11">
        <v>4972.0119999999997</v>
      </c>
      <c r="L404" s="11" t="s">
        <v>508</v>
      </c>
      <c r="M404" s="11">
        <v>648.87599999999998</v>
      </c>
      <c r="N404" s="11">
        <v>2163.377</v>
      </c>
      <c r="Q404" s="11">
        <v>21.958300000000001</v>
      </c>
      <c r="R404" s="11">
        <v>921.62400000000002</v>
      </c>
      <c r="S404" s="11">
        <v>1079.5440000000001</v>
      </c>
    </row>
    <row r="405" spans="2:19" x14ac:dyDescent="0.25">
      <c r="B405" s="11">
        <v>42.106299999999997</v>
      </c>
      <c r="C405" s="11">
        <v>3282.232</v>
      </c>
      <c r="D405" s="11">
        <v>3519.6770000000001</v>
      </c>
      <c r="L405" s="11" t="s">
        <v>509</v>
      </c>
      <c r="M405" s="11">
        <v>222</v>
      </c>
      <c r="N405" s="11">
        <v>1758</v>
      </c>
      <c r="Q405" s="11">
        <v>22.013000000000002</v>
      </c>
      <c r="R405" s="11">
        <v>614.94100000000003</v>
      </c>
      <c r="S405" s="11">
        <v>1168.6949999999999</v>
      </c>
    </row>
    <row r="406" spans="2:19" x14ac:dyDescent="0.25">
      <c r="B406" s="11">
        <v>42.210799999999999</v>
      </c>
      <c r="C406" s="11">
        <v>2696.6439999999998</v>
      </c>
      <c r="D406" s="11">
        <v>5544.1940000000004</v>
      </c>
      <c r="L406" s="11" t="s">
        <v>510</v>
      </c>
      <c r="M406" s="11">
        <v>190.995</v>
      </c>
      <c r="N406" s="11">
        <v>2384.5410000000002</v>
      </c>
      <c r="Q406" s="11">
        <v>22.067599999999999</v>
      </c>
      <c r="R406" s="11">
        <v>982.61599999999999</v>
      </c>
      <c r="S406" s="11">
        <v>1318.019</v>
      </c>
    </row>
    <row r="407" spans="2:19" x14ac:dyDescent="0.25">
      <c r="B407" s="11">
        <v>42.315300000000001</v>
      </c>
      <c r="C407" s="11">
        <v>1786.6679999999999</v>
      </c>
      <c r="D407" s="11">
        <v>3839.9180000000001</v>
      </c>
      <c r="L407" s="11" t="s">
        <v>511</v>
      </c>
      <c r="M407" s="11">
        <v>265.66300000000001</v>
      </c>
      <c r="N407" s="11">
        <v>2042.645</v>
      </c>
      <c r="Q407" s="11">
        <v>22.122199999999999</v>
      </c>
      <c r="R407" s="11">
        <v>824.59299999999996</v>
      </c>
      <c r="S407" s="11">
        <v>1261.876</v>
      </c>
    </row>
    <row r="408" spans="2:19" x14ac:dyDescent="0.25">
      <c r="B408" s="11">
        <v>42.419699999999999</v>
      </c>
      <c r="C408" s="11">
        <v>3260.6170000000002</v>
      </c>
      <c r="D408" s="11">
        <v>3562.607</v>
      </c>
      <c r="L408" s="11" t="s">
        <v>512</v>
      </c>
      <c r="M408" s="11">
        <v>754.73</v>
      </c>
      <c r="N408" s="11">
        <v>1663.4090000000001</v>
      </c>
      <c r="Q408" s="11">
        <v>22.1768</v>
      </c>
      <c r="R408" s="11">
        <v>997.08500000000004</v>
      </c>
      <c r="S408" s="11">
        <v>1237.2819999999999</v>
      </c>
    </row>
    <row r="409" spans="2:19" x14ac:dyDescent="0.25">
      <c r="B409" s="11">
        <v>42.5242</v>
      </c>
      <c r="C409" s="11">
        <v>3801.8870000000002</v>
      </c>
      <c r="D409" s="11">
        <v>3321.8240000000001</v>
      </c>
      <c r="L409" s="11" t="s">
        <v>513</v>
      </c>
      <c r="M409" s="11">
        <v>393.73</v>
      </c>
      <c r="N409" s="11">
        <v>1136.7339999999999</v>
      </c>
      <c r="Q409" s="11">
        <v>22.2315</v>
      </c>
      <c r="R409" s="11">
        <v>412.43700000000001</v>
      </c>
      <c r="S409" s="11">
        <v>1310.2349999999999</v>
      </c>
    </row>
    <row r="410" spans="2:19" x14ac:dyDescent="0.25">
      <c r="B410" s="11">
        <v>42.628700000000002</v>
      </c>
      <c r="C410" s="11">
        <v>805.51099999999997</v>
      </c>
      <c r="D410" s="11">
        <v>2276.029</v>
      </c>
      <c r="L410" s="11" t="s">
        <v>514</v>
      </c>
      <c r="M410" s="11">
        <v>2845.3330000000001</v>
      </c>
      <c r="N410" s="11">
        <v>2306.62</v>
      </c>
      <c r="Q410" s="11">
        <v>22.286100000000001</v>
      </c>
      <c r="R410" s="11">
        <v>1318.5429999999999</v>
      </c>
      <c r="S410" s="11">
        <v>1465.7239999999999</v>
      </c>
    </row>
    <row r="411" spans="2:19" x14ac:dyDescent="0.25">
      <c r="B411" s="11">
        <v>42.733199999999997</v>
      </c>
      <c r="C411" s="11">
        <v>1434</v>
      </c>
      <c r="D411" s="11">
        <v>4415.2240000000002</v>
      </c>
      <c r="L411" s="11" t="s">
        <v>515</v>
      </c>
      <c r="M411" s="11">
        <v>494.608</v>
      </c>
      <c r="N411" s="11">
        <v>1602.367</v>
      </c>
      <c r="Q411" s="11">
        <v>22.340699999999998</v>
      </c>
      <c r="R411" s="11">
        <v>1909.8230000000001</v>
      </c>
      <c r="S411" s="11">
        <v>1504.6669999999999</v>
      </c>
    </row>
    <row r="412" spans="2:19" x14ac:dyDescent="0.25">
      <c r="B412" s="11">
        <v>42.837699999999998</v>
      </c>
      <c r="C412" s="11">
        <v>3433.4650000000001</v>
      </c>
      <c r="D412" s="11">
        <v>2844.76</v>
      </c>
      <c r="L412" s="11" t="s">
        <v>516</v>
      </c>
      <c r="M412" s="11">
        <v>1954.913</v>
      </c>
      <c r="N412" s="11">
        <v>2085.8710000000001</v>
      </c>
      <c r="Q412" s="11">
        <v>22.395299999999999</v>
      </c>
      <c r="R412" s="11">
        <v>679.87699999999995</v>
      </c>
      <c r="S412" s="11">
        <v>1678.019</v>
      </c>
    </row>
    <row r="413" spans="2:19" x14ac:dyDescent="0.25">
      <c r="B413" s="11">
        <v>42.942100000000003</v>
      </c>
      <c r="C413" s="11">
        <v>3326.4670000000001</v>
      </c>
      <c r="D413" s="11">
        <v>5228.2190000000001</v>
      </c>
      <c r="L413" s="11" t="s">
        <v>517</v>
      </c>
      <c r="M413" s="11">
        <v>1523.864</v>
      </c>
      <c r="N413" s="11">
        <v>1932.623</v>
      </c>
      <c r="Q413" s="11">
        <v>22.45</v>
      </c>
      <c r="R413" s="11">
        <v>1072.0989999999999</v>
      </c>
      <c r="S413" s="11">
        <v>944.94799999999998</v>
      </c>
    </row>
    <row r="414" spans="2:19" x14ac:dyDescent="0.25">
      <c r="B414" s="11">
        <v>43.046599999999998</v>
      </c>
      <c r="C414" s="11">
        <v>4082.1790000000001</v>
      </c>
      <c r="D414" s="11">
        <v>3709.6480000000001</v>
      </c>
      <c r="L414" s="11" t="s">
        <v>518</v>
      </c>
      <c r="M414" s="11">
        <v>1712.5609999999999</v>
      </c>
      <c r="N414" s="11">
        <v>2820.3429999999998</v>
      </c>
      <c r="Q414" s="11">
        <v>22.5046</v>
      </c>
      <c r="R414" s="11">
        <v>883.41600000000005</v>
      </c>
      <c r="S414" s="11">
        <v>1231.241</v>
      </c>
    </row>
    <row r="415" spans="2:19" x14ac:dyDescent="0.25">
      <c r="B415" s="11">
        <v>43.1511</v>
      </c>
      <c r="C415" s="11">
        <v>655.61199999999997</v>
      </c>
      <c r="D415" s="11">
        <v>3786.1149999999998</v>
      </c>
      <c r="L415" s="11" t="s">
        <v>519</v>
      </c>
      <c r="M415" s="11">
        <v>638.154</v>
      </c>
      <c r="N415" s="11">
        <v>2687.9830000000002</v>
      </c>
      <c r="Q415" s="11">
        <v>22.559200000000001</v>
      </c>
      <c r="R415" s="11">
        <v>567.39599999999996</v>
      </c>
      <c r="S415" s="11">
        <v>1107.1179999999999</v>
      </c>
    </row>
    <row r="416" spans="2:19" x14ac:dyDescent="0.25">
      <c r="B416" s="11">
        <v>43.255600000000001</v>
      </c>
      <c r="C416" s="11">
        <v>1958.2090000000001</v>
      </c>
      <c r="D416" s="11">
        <v>3720.288</v>
      </c>
      <c r="L416" s="11" t="s">
        <v>520</v>
      </c>
      <c r="M416" s="11">
        <v>1215.4670000000001</v>
      </c>
      <c r="N416" s="11">
        <v>2691.8339999999998</v>
      </c>
      <c r="Q416" s="11">
        <v>22.613800000000001</v>
      </c>
      <c r="R416" s="11">
        <v>569.98099999999999</v>
      </c>
      <c r="S416" s="11">
        <v>1348.1880000000001</v>
      </c>
    </row>
    <row r="417" spans="2:19" x14ac:dyDescent="0.25">
      <c r="B417" s="11">
        <v>43.360100000000003</v>
      </c>
      <c r="C417" s="11">
        <v>2141.8249999999998</v>
      </c>
      <c r="D417" s="11">
        <v>2334.6089999999999</v>
      </c>
      <c r="L417" s="11" t="s">
        <v>521</v>
      </c>
      <c r="M417" s="11">
        <v>821.99300000000005</v>
      </c>
      <c r="N417" s="11">
        <v>2758.7570000000001</v>
      </c>
      <c r="Q417" s="11">
        <v>22.668399999999998</v>
      </c>
      <c r="R417" s="11">
        <v>975.19799999999998</v>
      </c>
      <c r="S417" s="11">
        <v>1131.2529999999999</v>
      </c>
    </row>
    <row r="418" spans="2:19" x14ac:dyDescent="0.25">
      <c r="B418" s="11">
        <v>43.464599999999997</v>
      </c>
      <c r="C418" s="11">
        <v>2773.4549999999999</v>
      </c>
      <c r="D418" s="11">
        <v>2541.3739999999998</v>
      </c>
      <c r="L418" s="11" t="s">
        <v>522</v>
      </c>
      <c r="M418" s="11">
        <v>1774.1289999999999</v>
      </c>
      <c r="N418" s="11">
        <v>3359.1289999999999</v>
      </c>
      <c r="Q418" s="11">
        <v>22.723099999999999</v>
      </c>
      <c r="R418" s="11">
        <v>1188.329</v>
      </c>
      <c r="S418" s="11">
        <v>1173.424</v>
      </c>
    </row>
    <row r="419" spans="2:19" x14ac:dyDescent="0.25">
      <c r="B419" s="11">
        <v>43.569000000000003</v>
      </c>
      <c r="C419" s="11">
        <v>2955.1350000000002</v>
      </c>
      <c r="D419" s="11">
        <v>3023.1889999999999</v>
      </c>
      <c r="L419" s="11" t="s">
        <v>523</v>
      </c>
      <c r="M419" s="11">
        <v>3057.9630000000002</v>
      </c>
      <c r="N419" s="11">
        <v>3818.819</v>
      </c>
      <c r="Q419" s="11">
        <v>22.777699999999999</v>
      </c>
      <c r="R419" s="11">
        <v>1020.44</v>
      </c>
      <c r="S419" s="11">
        <v>1258.93</v>
      </c>
    </row>
    <row r="420" spans="2:19" x14ac:dyDescent="0.25">
      <c r="B420" s="11">
        <v>43.673499999999997</v>
      </c>
      <c r="C420" s="11">
        <v>1957.4190000000001</v>
      </c>
      <c r="D420" s="11">
        <v>3445.6370000000002</v>
      </c>
      <c r="L420" s="11" t="s">
        <v>524</v>
      </c>
      <c r="M420" s="11">
        <v>1080.6849999999999</v>
      </c>
      <c r="N420" s="11">
        <v>2824.0520000000001</v>
      </c>
      <c r="Q420" s="11">
        <v>22.8323</v>
      </c>
      <c r="R420" s="11">
        <v>816.49199999999996</v>
      </c>
      <c r="S420" s="11">
        <v>1444.413</v>
      </c>
    </row>
    <row r="421" spans="2:19" x14ac:dyDescent="0.25">
      <c r="B421" s="11">
        <v>43.777999999999999</v>
      </c>
      <c r="C421" s="11">
        <v>1526.818</v>
      </c>
      <c r="D421" s="11">
        <v>2927.0720000000001</v>
      </c>
      <c r="L421" s="11" t="s">
        <v>525</v>
      </c>
      <c r="M421" s="11">
        <v>1088.7919999999999</v>
      </c>
      <c r="N421" s="11">
        <v>3878.5329999999999</v>
      </c>
      <c r="Q421" s="11">
        <v>22.886900000000001</v>
      </c>
      <c r="R421" s="11">
        <v>1518.2529999999999</v>
      </c>
      <c r="S421" s="11">
        <v>1475.9010000000001</v>
      </c>
    </row>
    <row r="422" spans="2:19" x14ac:dyDescent="0.25">
      <c r="B422" s="11">
        <v>43.8825</v>
      </c>
      <c r="C422" s="11">
        <v>2756.5</v>
      </c>
      <c r="D422" s="11">
        <v>2397.9960000000001</v>
      </c>
      <c r="L422" s="11" t="s">
        <v>526</v>
      </c>
      <c r="M422" s="11">
        <v>2348.174</v>
      </c>
      <c r="N422" s="11">
        <v>4236.3549999999996</v>
      </c>
      <c r="Q422" s="11">
        <v>22.941600000000001</v>
      </c>
      <c r="R422" s="11">
        <v>1153.5440000000001</v>
      </c>
      <c r="S422" s="11">
        <v>1375.6020000000001</v>
      </c>
    </row>
    <row r="423" spans="2:19" x14ac:dyDescent="0.25">
      <c r="B423" s="11">
        <v>43.987000000000002</v>
      </c>
      <c r="C423" s="11">
        <v>1454.7280000000001</v>
      </c>
      <c r="D423" s="11">
        <v>3108.0120000000002</v>
      </c>
      <c r="L423" s="11" t="s">
        <v>527</v>
      </c>
      <c r="M423" s="11">
        <v>2605.8739999999998</v>
      </c>
      <c r="N423" s="11">
        <v>4179.6049999999996</v>
      </c>
      <c r="Q423" s="11">
        <v>22.996200000000002</v>
      </c>
      <c r="R423" s="11">
        <v>482.14299999999997</v>
      </c>
      <c r="S423" s="11">
        <v>994.02300000000002</v>
      </c>
    </row>
    <row r="424" spans="2:19" x14ac:dyDescent="0.25">
      <c r="B424" s="11">
        <v>44.0914</v>
      </c>
      <c r="C424" s="11">
        <v>2834.3069999999998</v>
      </c>
      <c r="D424" s="11">
        <v>2082.2919999999999</v>
      </c>
      <c r="L424" s="11" t="s">
        <v>528</v>
      </c>
      <c r="M424" s="11">
        <v>651</v>
      </c>
      <c r="N424" s="11">
        <v>4658.0640000000003</v>
      </c>
      <c r="Q424" s="11">
        <v>23.050799999999999</v>
      </c>
      <c r="R424" s="11">
        <v>894.875</v>
      </c>
      <c r="S424" s="11">
        <v>852.1</v>
      </c>
    </row>
    <row r="425" spans="2:19" x14ac:dyDescent="0.25">
      <c r="B425" s="11">
        <v>44.195900000000002</v>
      </c>
      <c r="C425" s="11">
        <v>1050.7</v>
      </c>
      <c r="D425" s="11">
        <v>2850.587</v>
      </c>
      <c r="L425" s="11" t="s">
        <v>529</v>
      </c>
      <c r="M425" s="11">
        <v>1272.5429999999999</v>
      </c>
      <c r="N425" s="11">
        <v>3777.6080000000002</v>
      </c>
      <c r="Q425" s="11">
        <v>23.105399999999999</v>
      </c>
      <c r="R425" s="11">
        <v>1041.3820000000001</v>
      </c>
      <c r="S425" s="11">
        <v>1384.529</v>
      </c>
    </row>
    <row r="426" spans="2:19" x14ac:dyDescent="0.25">
      <c r="B426" s="11">
        <v>44.300400000000003</v>
      </c>
      <c r="C426" s="11">
        <v>4895.643</v>
      </c>
      <c r="D426" s="11">
        <v>3567.3760000000002</v>
      </c>
      <c r="L426" s="11" t="s">
        <v>530</v>
      </c>
      <c r="M426" s="11">
        <v>1302.05</v>
      </c>
      <c r="N426" s="11">
        <v>5364.8580000000002</v>
      </c>
      <c r="Q426" s="11">
        <v>23.16</v>
      </c>
      <c r="R426" s="11">
        <v>846.89800000000002</v>
      </c>
      <c r="S426" s="11">
        <v>890.02</v>
      </c>
    </row>
    <row r="427" spans="2:19" x14ac:dyDescent="0.25">
      <c r="B427" s="11">
        <v>44.404899999999998</v>
      </c>
      <c r="C427" s="11">
        <v>2409.1889999999999</v>
      </c>
      <c r="D427" s="11">
        <v>1825.88</v>
      </c>
      <c r="L427" s="11" t="s">
        <v>531</v>
      </c>
      <c r="M427" s="11">
        <v>521.64499999999998</v>
      </c>
      <c r="N427" s="11">
        <v>3792.864</v>
      </c>
      <c r="Q427" s="11">
        <v>23.214700000000001</v>
      </c>
      <c r="R427" s="11">
        <v>774.28200000000004</v>
      </c>
      <c r="S427" s="11">
        <v>638.298</v>
      </c>
    </row>
    <row r="428" spans="2:19" x14ac:dyDescent="0.25">
      <c r="B428" s="11">
        <v>44.509399999999999</v>
      </c>
      <c r="C428" s="11">
        <v>4158.4709999999995</v>
      </c>
      <c r="D428" s="11">
        <v>3377.8780000000002</v>
      </c>
      <c r="L428" s="11" t="s">
        <v>532</v>
      </c>
      <c r="M428" s="11">
        <v>1148.442</v>
      </c>
      <c r="N428" s="11">
        <v>2880.3519999999999</v>
      </c>
      <c r="Q428" s="11">
        <v>23.269300000000001</v>
      </c>
      <c r="R428" s="11">
        <v>915.34299999999996</v>
      </c>
      <c r="S428" s="11">
        <v>378.35500000000002</v>
      </c>
    </row>
    <row r="429" spans="2:19" x14ac:dyDescent="0.25">
      <c r="B429" s="11">
        <v>44.613900000000001</v>
      </c>
      <c r="C429" s="11">
        <v>990.59299999999996</v>
      </c>
      <c r="D429" s="11">
        <v>3969.748</v>
      </c>
      <c r="L429" s="11" t="s">
        <v>533</v>
      </c>
      <c r="M429" s="11">
        <v>1238.3820000000001</v>
      </c>
      <c r="N429" s="11">
        <v>3134.7049999999999</v>
      </c>
      <c r="Q429" s="11">
        <v>23.323899999999998</v>
      </c>
      <c r="R429" s="11">
        <v>1407.212</v>
      </c>
      <c r="S429" s="11">
        <v>663.37400000000002</v>
      </c>
    </row>
    <row r="430" spans="2:19" x14ac:dyDescent="0.25">
      <c r="B430" s="11">
        <v>44.718299999999999</v>
      </c>
      <c r="C430" s="11">
        <v>2430.8249999999998</v>
      </c>
      <c r="D430" s="11">
        <v>1322.9449999999999</v>
      </c>
      <c r="L430" s="11" t="s">
        <v>534</v>
      </c>
      <c r="M430" s="11">
        <v>930.38499999999999</v>
      </c>
      <c r="N430" s="11">
        <v>3078.36</v>
      </c>
      <c r="Q430" s="11">
        <v>23.378499999999999</v>
      </c>
      <c r="R430" s="11">
        <v>1051.2460000000001</v>
      </c>
      <c r="S430" s="11">
        <v>615.58600000000001</v>
      </c>
    </row>
    <row r="431" spans="2:19" x14ac:dyDescent="0.25">
      <c r="B431" s="11">
        <v>44.822800000000001</v>
      </c>
      <c r="C431" s="11">
        <v>3386</v>
      </c>
      <c r="D431" s="11">
        <v>2188</v>
      </c>
      <c r="L431" s="11" t="s">
        <v>535</v>
      </c>
      <c r="M431" s="11">
        <v>805.80600000000004</v>
      </c>
      <c r="N431" s="11">
        <v>3034.806</v>
      </c>
      <c r="Q431" s="11">
        <v>23.433199999999999</v>
      </c>
      <c r="R431" s="11">
        <v>832.54899999999998</v>
      </c>
      <c r="S431" s="11">
        <v>606.17499999999995</v>
      </c>
    </row>
    <row r="432" spans="2:19" x14ac:dyDescent="0.25">
      <c r="L432" s="11" t="s">
        <v>536</v>
      </c>
      <c r="M432" s="11">
        <v>1362.402</v>
      </c>
      <c r="N432" s="11">
        <v>2295.444</v>
      </c>
      <c r="Q432" s="11">
        <v>23.4878</v>
      </c>
      <c r="R432" s="11">
        <v>969.39400000000001</v>
      </c>
      <c r="S432" s="11">
        <v>872.202</v>
      </c>
    </row>
    <row r="433" spans="12:19" x14ac:dyDescent="0.25">
      <c r="L433" s="11" t="s">
        <v>537</v>
      </c>
      <c r="M433" s="11">
        <v>1331.057</v>
      </c>
      <c r="N433" s="11">
        <v>2354.335</v>
      </c>
      <c r="Q433" s="11">
        <v>23.542400000000001</v>
      </c>
      <c r="R433" s="11">
        <v>355.142</v>
      </c>
      <c r="S433" s="11">
        <v>1039.277</v>
      </c>
    </row>
    <row r="434" spans="12:19" x14ac:dyDescent="0.25">
      <c r="L434" s="11" t="s">
        <v>538</v>
      </c>
      <c r="M434" s="11">
        <v>479.90100000000001</v>
      </c>
      <c r="N434" s="11">
        <v>2796.2849999999999</v>
      </c>
      <c r="Q434" s="11">
        <v>23.597000000000001</v>
      </c>
      <c r="R434" s="11">
        <v>945.05700000000002</v>
      </c>
      <c r="S434" s="11">
        <v>958.96600000000001</v>
      </c>
    </row>
    <row r="435" spans="12:19" x14ac:dyDescent="0.25">
      <c r="L435" s="11" t="s">
        <v>539</v>
      </c>
      <c r="M435" s="11">
        <v>942.86800000000005</v>
      </c>
      <c r="N435" s="11">
        <v>1816.655</v>
      </c>
      <c r="Q435" s="11">
        <v>23.651700000000002</v>
      </c>
      <c r="R435" s="11">
        <v>996.755</v>
      </c>
      <c r="S435" s="11">
        <v>788.72799999999995</v>
      </c>
    </row>
    <row r="436" spans="12:19" x14ac:dyDescent="0.25">
      <c r="L436" s="11" t="s">
        <v>540</v>
      </c>
      <c r="M436" s="11">
        <v>925.846</v>
      </c>
      <c r="N436" s="11">
        <v>2203.5390000000002</v>
      </c>
      <c r="Q436" s="11">
        <v>23.706299999999999</v>
      </c>
      <c r="R436" s="11">
        <v>934.58100000000002</v>
      </c>
      <c r="S436" s="11">
        <v>1111.144</v>
      </c>
    </row>
    <row r="437" spans="12:19" x14ac:dyDescent="0.25">
      <c r="L437" s="11" t="s">
        <v>541</v>
      </c>
      <c r="M437" s="11">
        <v>735.33299999999997</v>
      </c>
      <c r="N437" s="11">
        <v>2480.1759999999999</v>
      </c>
      <c r="Q437" s="11">
        <v>23.760899999999999</v>
      </c>
      <c r="R437" s="11">
        <v>1058.8820000000001</v>
      </c>
      <c r="S437" s="11">
        <v>1004.965</v>
      </c>
    </row>
    <row r="438" spans="12:19" x14ac:dyDescent="0.25">
      <c r="L438" s="11" t="s">
        <v>542</v>
      </c>
      <c r="M438" s="11">
        <v>1195.605</v>
      </c>
      <c r="N438" s="11">
        <v>2171.8960000000002</v>
      </c>
      <c r="Q438" s="11">
        <v>23.8155</v>
      </c>
      <c r="R438" s="11">
        <v>883.20799999999997</v>
      </c>
      <c r="S438" s="11">
        <v>793.64</v>
      </c>
    </row>
    <row r="439" spans="12:19" x14ac:dyDescent="0.25">
      <c r="L439" s="11" t="s">
        <v>543</v>
      </c>
      <c r="M439" s="11">
        <v>1448.8109999999999</v>
      </c>
      <c r="N439" s="11">
        <v>2125.5329999999999</v>
      </c>
      <c r="Q439" s="11">
        <v>23.870100000000001</v>
      </c>
      <c r="R439" s="11">
        <v>610.42399999999998</v>
      </c>
      <c r="S439" s="11">
        <v>779.58199999999999</v>
      </c>
    </row>
    <row r="440" spans="12:19" x14ac:dyDescent="0.25">
      <c r="L440" s="11" t="s">
        <v>544</v>
      </c>
      <c r="M440" s="11">
        <v>1150.2750000000001</v>
      </c>
      <c r="N440" s="11">
        <v>3027.154</v>
      </c>
      <c r="Q440" s="11">
        <v>23.924800000000001</v>
      </c>
      <c r="R440" s="11">
        <v>1215.2470000000001</v>
      </c>
      <c r="S440" s="11">
        <v>940.50900000000001</v>
      </c>
    </row>
    <row r="441" spans="12:19" x14ac:dyDescent="0.25">
      <c r="L441" s="11" t="s">
        <v>545</v>
      </c>
      <c r="M441" s="11">
        <v>1570.258</v>
      </c>
      <c r="N441" s="11">
        <v>2629.7739999999999</v>
      </c>
      <c r="Q441" s="11">
        <v>23.979399999999998</v>
      </c>
      <c r="R441" s="11">
        <v>1883.499</v>
      </c>
      <c r="S441" s="11">
        <v>1196.5730000000001</v>
      </c>
    </row>
    <row r="442" spans="12:19" x14ac:dyDescent="0.25">
      <c r="L442" s="11" t="s">
        <v>546</v>
      </c>
      <c r="M442" s="11">
        <v>318.52600000000001</v>
      </c>
      <c r="N442" s="11">
        <v>2089.2280000000001</v>
      </c>
      <c r="Q442" s="11">
        <v>24.033999999999999</v>
      </c>
      <c r="R442" s="11">
        <v>1741.7560000000001</v>
      </c>
      <c r="S442" s="11">
        <v>1027.28</v>
      </c>
    </row>
    <row r="443" spans="12:19" x14ac:dyDescent="0.25">
      <c r="L443" s="11" t="s">
        <v>547</v>
      </c>
      <c r="M443" s="11">
        <v>1232.653</v>
      </c>
      <c r="N443" s="11">
        <v>2296.4369999999999</v>
      </c>
      <c r="Q443" s="11">
        <v>24.0886</v>
      </c>
      <c r="R443" s="11">
        <v>1239.9760000000001</v>
      </c>
      <c r="S443" s="11">
        <v>846.24400000000003</v>
      </c>
    </row>
    <row r="444" spans="12:19" x14ac:dyDescent="0.25">
      <c r="L444" s="11" t="s">
        <v>548</v>
      </c>
      <c r="M444" s="11">
        <v>1578.8710000000001</v>
      </c>
      <c r="N444" s="11">
        <v>2110.0320000000002</v>
      </c>
      <c r="Q444" s="11">
        <v>24.1433</v>
      </c>
      <c r="R444" s="11">
        <v>863.02099999999996</v>
      </c>
      <c r="S444" s="11">
        <v>807.12599999999998</v>
      </c>
    </row>
    <row r="445" spans="12:19" x14ac:dyDescent="0.25">
      <c r="L445" s="11" t="s">
        <v>549</v>
      </c>
      <c r="M445" s="11">
        <v>319.75400000000002</v>
      </c>
      <c r="N445" s="11">
        <v>1737.61</v>
      </c>
      <c r="Q445" s="11">
        <v>24.197900000000001</v>
      </c>
      <c r="R445" s="11">
        <v>914.13400000000001</v>
      </c>
      <c r="S445" s="11">
        <v>597.47900000000004</v>
      </c>
    </row>
    <row r="446" spans="12:19" x14ac:dyDescent="0.25">
      <c r="L446" s="11" t="s">
        <v>550</v>
      </c>
      <c r="M446" s="11">
        <v>476.04700000000003</v>
      </c>
      <c r="N446" s="11">
        <v>2117.3870000000002</v>
      </c>
      <c r="Q446" s="11">
        <v>24.252500000000001</v>
      </c>
      <c r="R446" s="11">
        <v>1114.5160000000001</v>
      </c>
      <c r="S446" s="11">
        <v>355.16199999999998</v>
      </c>
    </row>
    <row r="447" spans="12:19" x14ac:dyDescent="0.25">
      <c r="L447" s="11" t="s">
        <v>551</v>
      </c>
      <c r="M447" s="11">
        <v>1409.077</v>
      </c>
      <c r="N447" s="11">
        <v>1277.7439999999999</v>
      </c>
      <c r="Q447" s="11">
        <v>24.307099999999998</v>
      </c>
      <c r="R447" s="11">
        <v>583.15200000000004</v>
      </c>
      <c r="S447" s="11">
        <v>1289.183</v>
      </c>
    </row>
    <row r="448" spans="12:19" x14ac:dyDescent="0.25">
      <c r="L448" s="11" t="s">
        <v>552</v>
      </c>
      <c r="M448" s="11">
        <v>216.471</v>
      </c>
      <c r="N448" s="11">
        <v>1372.4670000000001</v>
      </c>
      <c r="Q448" s="11">
        <v>24.361699999999999</v>
      </c>
      <c r="R448" s="11">
        <v>519.22699999999998</v>
      </c>
      <c r="S448" s="11">
        <v>809.63</v>
      </c>
    </row>
    <row r="449" spans="12:19" x14ac:dyDescent="0.25">
      <c r="L449" s="11" t="s">
        <v>553</v>
      </c>
      <c r="M449" s="11">
        <v>601.63300000000004</v>
      </c>
      <c r="N449" s="11">
        <v>1725.588</v>
      </c>
      <c r="Q449" s="11">
        <v>24.416399999999999</v>
      </c>
      <c r="R449" s="11">
        <v>1144.519</v>
      </c>
      <c r="S449" s="11">
        <v>993.51499999999999</v>
      </c>
    </row>
    <row r="450" spans="12:19" x14ac:dyDescent="0.25">
      <c r="L450" s="11" t="s">
        <v>554</v>
      </c>
      <c r="M450" s="11">
        <v>1408.184</v>
      </c>
      <c r="N450" s="11">
        <v>1648.6179999999999</v>
      </c>
      <c r="Q450" s="11">
        <v>24.471</v>
      </c>
      <c r="R450" s="11">
        <v>943.27300000000002</v>
      </c>
      <c r="S450" s="11">
        <v>888.93799999999999</v>
      </c>
    </row>
    <row r="451" spans="12:19" x14ac:dyDescent="0.25">
      <c r="L451" s="11" t="s">
        <v>555</v>
      </c>
      <c r="M451" s="11">
        <v>496.37</v>
      </c>
      <c r="N451" s="11">
        <v>1361.903</v>
      </c>
      <c r="Q451" s="11">
        <v>24.525600000000001</v>
      </c>
      <c r="R451" s="11">
        <v>636.60599999999999</v>
      </c>
      <c r="S451" s="11">
        <v>1013.33</v>
      </c>
    </row>
    <row r="452" spans="12:19" x14ac:dyDescent="0.25">
      <c r="L452" s="11" t="s">
        <v>556</v>
      </c>
      <c r="M452" s="11">
        <v>1423.596</v>
      </c>
      <c r="N452" s="11">
        <v>887.46199999999999</v>
      </c>
      <c r="Q452" s="11">
        <v>24.580200000000001</v>
      </c>
      <c r="R452" s="11">
        <v>579.101</v>
      </c>
      <c r="S452" s="11">
        <v>728.48699999999997</v>
      </c>
    </row>
    <row r="453" spans="12:19" x14ac:dyDescent="0.25">
      <c r="L453" s="11" t="s">
        <v>557</v>
      </c>
      <c r="M453" s="11">
        <v>964.54100000000005</v>
      </c>
      <c r="N453" s="11">
        <v>1191.2280000000001</v>
      </c>
      <c r="Q453" s="11">
        <v>24.634899999999998</v>
      </c>
      <c r="R453" s="11">
        <v>794.7</v>
      </c>
      <c r="S453" s="11">
        <v>608.67100000000005</v>
      </c>
    </row>
    <row r="454" spans="12:19" x14ac:dyDescent="0.25">
      <c r="L454" s="11" t="s">
        <v>558</v>
      </c>
      <c r="M454" s="11">
        <v>307.85399999999998</v>
      </c>
      <c r="N454" s="11">
        <v>891.76700000000005</v>
      </c>
      <c r="Q454" s="11">
        <v>24.689499999999999</v>
      </c>
      <c r="R454" s="11">
        <v>643.06100000000004</v>
      </c>
      <c r="S454" s="11">
        <v>1023.877</v>
      </c>
    </row>
    <row r="455" spans="12:19" x14ac:dyDescent="0.25">
      <c r="L455" s="11" t="s">
        <v>559</v>
      </c>
      <c r="M455" s="11">
        <v>579.12400000000002</v>
      </c>
      <c r="N455" s="11">
        <v>1261.171</v>
      </c>
      <c r="Q455" s="11">
        <v>24.7441</v>
      </c>
      <c r="R455" s="11">
        <v>658.83100000000002</v>
      </c>
      <c r="S455" s="11">
        <v>1445.1579999999999</v>
      </c>
    </row>
    <row r="456" spans="12:19" x14ac:dyDescent="0.25">
      <c r="L456" s="11" t="s">
        <v>560</v>
      </c>
      <c r="M456" s="11">
        <v>301.75700000000001</v>
      </c>
      <c r="N456" s="11">
        <v>1231.643</v>
      </c>
      <c r="Q456" s="11">
        <v>24.7987</v>
      </c>
      <c r="R456" s="11">
        <v>905.1</v>
      </c>
      <c r="S456" s="11">
        <v>495.42</v>
      </c>
    </row>
    <row r="457" spans="12:19" x14ac:dyDescent="0.25">
      <c r="L457" s="11" t="s">
        <v>561</v>
      </c>
      <c r="M457" s="11">
        <v>1152.3230000000001</v>
      </c>
      <c r="N457" s="11">
        <v>1029.2260000000001</v>
      </c>
      <c r="Q457" s="11">
        <v>24.853400000000001</v>
      </c>
      <c r="R457" s="11">
        <v>950.173</v>
      </c>
      <c r="S457" s="11">
        <v>595.91099999999994</v>
      </c>
    </row>
    <row r="458" spans="12:19" x14ac:dyDescent="0.25">
      <c r="L458" s="11" t="s">
        <v>562</v>
      </c>
      <c r="M458" s="11">
        <v>495.27</v>
      </c>
      <c r="N458" s="11">
        <v>1415.395</v>
      </c>
      <c r="Q458" s="11">
        <v>24.908000000000001</v>
      </c>
      <c r="R458" s="11">
        <v>931.12400000000002</v>
      </c>
      <c r="S458" s="11">
        <v>1033.83</v>
      </c>
    </row>
    <row r="459" spans="12:19" x14ac:dyDescent="0.25">
      <c r="L459" s="11" t="s">
        <v>563</v>
      </c>
      <c r="M459" s="11">
        <v>782.65800000000002</v>
      </c>
      <c r="N459" s="11">
        <v>1525.4369999999999</v>
      </c>
      <c r="Q459" s="11">
        <v>24.962599999999998</v>
      </c>
      <c r="R459" s="11">
        <v>538.36400000000003</v>
      </c>
      <c r="S459" s="11">
        <v>938.245</v>
      </c>
    </row>
    <row r="460" spans="12:19" x14ac:dyDescent="0.25">
      <c r="L460" s="11" t="s">
        <v>564</v>
      </c>
      <c r="M460" s="11">
        <v>870.94299999999998</v>
      </c>
      <c r="N460" s="11">
        <v>1479.1220000000001</v>
      </c>
      <c r="Q460" s="11">
        <v>25.017199999999999</v>
      </c>
      <c r="R460" s="11">
        <v>677.21199999999999</v>
      </c>
      <c r="S460" s="11">
        <v>817.35599999999999</v>
      </c>
    </row>
    <row r="461" spans="12:19" x14ac:dyDescent="0.25">
      <c r="L461" s="11" t="s">
        <v>565</v>
      </c>
      <c r="M461" s="11">
        <v>348.20600000000002</v>
      </c>
      <c r="N461" s="11">
        <v>1048.556</v>
      </c>
      <c r="Q461" s="11">
        <v>25.0718</v>
      </c>
      <c r="R461" s="11">
        <v>921.06500000000005</v>
      </c>
      <c r="S461" s="11">
        <v>506.44499999999999</v>
      </c>
    </row>
    <row r="462" spans="12:19" x14ac:dyDescent="0.25">
      <c r="L462" s="11" t="s">
        <v>566</v>
      </c>
      <c r="M462" s="11">
        <v>727.50599999999997</v>
      </c>
      <c r="N462" s="11">
        <v>1395.5609999999999</v>
      </c>
      <c r="Q462" s="11">
        <v>25.1265</v>
      </c>
      <c r="R462" s="11">
        <v>1302.2729999999999</v>
      </c>
      <c r="S462" s="11">
        <v>842.82399999999996</v>
      </c>
    </row>
    <row r="463" spans="12:19" x14ac:dyDescent="0.25">
      <c r="L463" s="11" t="s">
        <v>567</v>
      </c>
      <c r="M463" s="11">
        <v>525.17899999999997</v>
      </c>
      <c r="N463" s="11">
        <v>1235.2360000000001</v>
      </c>
      <c r="Q463" s="11">
        <v>25.181100000000001</v>
      </c>
      <c r="R463" s="11">
        <v>976.24099999999999</v>
      </c>
      <c r="S463" s="11">
        <v>931.24400000000003</v>
      </c>
    </row>
    <row r="464" spans="12:19" x14ac:dyDescent="0.25">
      <c r="L464" s="11" t="s">
        <v>568</v>
      </c>
      <c r="M464" s="11">
        <v>416.47399999999999</v>
      </c>
      <c r="N464" s="11">
        <v>1253.0650000000001</v>
      </c>
      <c r="Q464" s="11">
        <v>25.235700000000001</v>
      </c>
      <c r="R464" s="11">
        <v>525.66999999999996</v>
      </c>
      <c r="S464" s="11">
        <v>739.702</v>
      </c>
    </row>
    <row r="465" spans="12:19" x14ac:dyDescent="0.25">
      <c r="L465" s="11" t="s">
        <v>569</v>
      </c>
      <c r="M465" s="11">
        <v>559.60799999999995</v>
      </c>
      <c r="N465" s="11">
        <v>1502.1559999999999</v>
      </c>
      <c r="Q465" s="11">
        <v>25.290299999999998</v>
      </c>
      <c r="R465" s="11">
        <v>540.52099999999996</v>
      </c>
      <c r="S465" s="11">
        <v>822.33500000000004</v>
      </c>
    </row>
    <row r="466" spans="12:19" x14ac:dyDescent="0.25">
      <c r="L466" s="11" t="s">
        <v>570</v>
      </c>
      <c r="M466" s="11">
        <v>704.07399999999996</v>
      </c>
      <c r="N466" s="11">
        <v>1255.558</v>
      </c>
      <c r="Q466" s="11">
        <v>25.344999999999999</v>
      </c>
      <c r="R466" s="11">
        <v>209.655</v>
      </c>
      <c r="S466" s="11">
        <v>804.88599999999997</v>
      </c>
    </row>
    <row r="467" spans="12:19" x14ac:dyDescent="0.25">
      <c r="L467" s="11" t="s">
        <v>571</v>
      </c>
      <c r="M467" s="11">
        <v>808.76900000000001</v>
      </c>
      <c r="N467" s="11">
        <v>1570.692</v>
      </c>
      <c r="Q467" s="11">
        <v>25.3996</v>
      </c>
      <c r="R467" s="11">
        <v>463.49900000000002</v>
      </c>
      <c r="S467" s="11">
        <v>668.95100000000002</v>
      </c>
    </row>
    <row r="468" spans="12:19" x14ac:dyDescent="0.25">
      <c r="L468" s="11" t="s">
        <v>572</v>
      </c>
      <c r="M468" s="11">
        <v>569.59799999999996</v>
      </c>
      <c r="N468" s="11">
        <v>1252.6849999999999</v>
      </c>
      <c r="Q468" s="11">
        <v>25.4542</v>
      </c>
      <c r="R468" s="11">
        <v>1203.471</v>
      </c>
      <c r="S468" s="11">
        <v>1219.9169999999999</v>
      </c>
    </row>
    <row r="469" spans="12:19" x14ac:dyDescent="0.25">
      <c r="L469" s="11" t="s">
        <v>573</v>
      </c>
      <c r="M469" s="11">
        <v>764.41200000000003</v>
      </c>
      <c r="N469" s="11">
        <v>1205.511</v>
      </c>
      <c r="Q469" s="11">
        <v>25.508800000000001</v>
      </c>
      <c r="R469" s="11">
        <v>859.80700000000002</v>
      </c>
      <c r="S469" s="11">
        <v>938.09900000000005</v>
      </c>
    </row>
    <row r="470" spans="12:19" x14ac:dyDescent="0.25">
      <c r="L470" s="11" t="s">
        <v>574</v>
      </c>
      <c r="M470" s="11">
        <v>1275.097</v>
      </c>
      <c r="N470" s="11">
        <v>1850.097</v>
      </c>
      <c r="Q470" s="11">
        <v>25.563400000000001</v>
      </c>
      <c r="R470" s="11">
        <v>601.01199999999994</v>
      </c>
      <c r="S470" s="11">
        <v>724.08699999999999</v>
      </c>
    </row>
    <row r="471" spans="12:19" x14ac:dyDescent="0.25">
      <c r="L471" s="11" t="s">
        <v>575</v>
      </c>
      <c r="M471" s="11">
        <v>429.68700000000001</v>
      </c>
      <c r="N471" s="11">
        <v>1246.32</v>
      </c>
      <c r="Q471" s="11">
        <v>25.618099999999998</v>
      </c>
      <c r="R471" s="11">
        <v>236.78299999999999</v>
      </c>
      <c r="S471" s="11">
        <v>833.26800000000003</v>
      </c>
    </row>
    <row r="472" spans="12:19" x14ac:dyDescent="0.25">
      <c r="L472" s="11" t="s">
        <v>576</v>
      </c>
      <c r="M472" s="11">
        <v>618.91600000000005</v>
      </c>
      <c r="N472" s="11">
        <v>1571.2080000000001</v>
      </c>
      <c r="Q472" s="11">
        <v>25.672699999999999</v>
      </c>
      <c r="R472" s="11">
        <v>643.64800000000002</v>
      </c>
      <c r="S472" s="11">
        <v>372.096</v>
      </c>
    </row>
    <row r="473" spans="12:19" x14ac:dyDescent="0.25">
      <c r="L473" s="11" t="s">
        <v>577</v>
      </c>
      <c r="M473" s="11">
        <v>758.399</v>
      </c>
      <c r="N473" s="11">
        <v>1653.99</v>
      </c>
      <c r="Q473" s="11">
        <v>25.7273</v>
      </c>
      <c r="R473" s="11">
        <v>796.85299999999995</v>
      </c>
      <c r="S473" s="11">
        <v>474.06599999999997</v>
      </c>
    </row>
    <row r="474" spans="12:19" x14ac:dyDescent="0.25">
      <c r="L474" s="11" t="s">
        <v>578</v>
      </c>
      <c r="M474" s="11">
        <v>1185.854</v>
      </c>
      <c r="N474" s="11">
        <v>992.22299999999996</v>
      </c>
      <c r="Q474" s="11">
        <v>25.7819</v>
      </c>
      <c r="R474" s="11">
        <v>767.678</v>
      </c>
      <c r="S474" s="11">
        <v>561.79399999999998</v>
      </c>
    </row>
    <row r="475" spans="12:19" x14ac:dyDescent="0.25">
      <c r="L475" s="11" t="s">
        <v>579</v>
      </c>
      <c r="M475" s="11">
        <v>631.05700000000002</v>
      </c>
      <c r="N475" s="11">
        <v>1338.63</v>
      </c>
      <c r="Q475" s="11">
        <v>25.836600000000001</v>
      </c>
      <c r="R475" s="11">
        <v>817.58699999999999</v>
      </c>
      <c r="S475" s="11">
        <v>885.78300000000002</v>
      </c>
    </row>
    <row r="476" spans="12:19" x14ac:dyDescent="0.25">
      <c r="L476" s="11" t="s">
        <v>580</v>
      </c>
      <c r="M476" s="11">
        <v>784.92100000000005</v>
      </c>
      <c r="N476" s="11">
        <v>1845.578</v>
      </c>
      <c r="Q476" s="11">
        <v>25.891200000000001</v>
      </c>
      <c r="R476" s="11">
        <v>573.17100000000005</v>
      </c>
      <c r="S476" s="11">
        <v>868.55899999999997</v>
      </c>
    </row>
    <row r="477" spans="12:19" x14ac:dyDescent="0.25">
      <c r="L477" s="11" t="s">
        <v>581</v>
      </c>
      <c r="M477" s="11">
        <v>405.48899999999998</v>
      </c>
      <c r="N477" s="11">
        <v>1888.7919999999999</v>
      </c>
      <c r="Q477" s="11">
        <v>25.945799999999998</v>
      </c>
      <c r="R477" s="11">
        <v>710.154</v>
      </c>
      <c r="S477" s="11">
        <v>709.64099999999996</v>
      </c>
    </row>
    <row r="478" spans="12:19" x14ac:dyDescent="0.25">
      <c r="L478" s="11" t="s">
        <v>582</v>
      </c>
      <c r="M478" s="11">
        <v>1426.26</v>
      </c>
      <c r="N478" s="11">
        <v>2080.1660000000002</v>
      </c>
      <c r="Q478" s="11">
        <v>26.000399999999999</v>
      </c>
      <c r="R478" s="11">
        <v>1001.79</v>
      </c>
      <c r="S478" s="11">
        <v>748.80200000000002</v>
      </c>
    </row>
    <row r="479" spans="12:19" x14ac:dyDescent="0.25">
      <c r="L479" s="11" t="s">
        <v>583</v>
      </c>
      <c r="M479" s="11">
        <v>577.98800000000006</v>
      </c>
      <c r="N479" s="11">
        <v>1757.0070000000001</v>
      </c>
      <c r="Q479" s="11">
        <v>26.055099999999999</v>
      </c>
      <c r="R479" s="11">
        <v>823.245</v>
      </c>
      <c r="S479" s="11">
        <v>736.072</v>
      </c>
    </row>
    <row r="480" spans="12:19" x14ac:dyDescent="0.25">
      <c r="L480" s="11" t="s">
        <v>584</v>
      </c>
      <c r="M480" s="11">
        <v>938.38499999999999</v>
      </c>
      <c r="N480" s="11">
        <v>1557.37</v>
      </c>
      <c r="Q480" s="11">
        <v>26.1097</v>
      </c>
      <c r="R480" s="11">
        <v>730.88400000000001</v>
      </c>
      <c r="S480" s="11">
        <v>915.505</v>
      </c>
    </row>
    <row r="481" spans="12:19" x14ac:dyDescent="0.25">
      <c r="L481" s="11" t="s">
        <v>585</v>
      </c>
      <c r="M481" s="11">
        <v>343.33499999999998</v>
      </c>
      <c r="N481" s="11">
        <v>2011.529</v>
      </c>
      <c r="Q481" s="11">
        <v>26.164300000000001</v>
      </c>
      <c r="R481" s="11">
        <v>424.24700000000001</v>
      </c>
      <c r="S481" s="11">
        <v>798.79300000000001</v>
      </c>
    </row>
    <row r="482" spans="12:19" x14ac:dyDescent="0.25">
      <c r="L482" s="11" t="s">
        <v>586</v>
      </c>
      <c r="M482" s="11">
        <v>906.02200000000005</v>
      </c>
      <c r="N482" s="11">
        <v>3169.9580000000001</v>
      </c>
      <c r="Q482" s="11">
        <v>26.218900000000001</v>
      </c>
      <c r="R482" s="11">
        <v>526.774</v>
      </c>
      <c r="S482" s="11">
        <v>1330.405</v>
      </c>
    </row>
    <row r="483" spans="12:19" x14ac:dyDescent="0.25">
      <c r="L483" s="11" t="s">
        <v>587</v>
      </c>
      <c r="M483" s="11">
        <v>317.12900000000002</v>
      </c>
      <c r="N483" s="11">
        <v>2129</v>
      </c>
      <c r="Q483" s="11">
        <v>26.273499999999999</v>
      </c>
      <c r="R483" s="11">
        <v>792.69399999999996</v>
      </c>
      <c r="S483" s="11">
        <v>2688.5659999999998</v>
      </c>
    </row>
    <row r="484" spans="12:19" x14ac:dyDescent="0.25">
      <c r="L484" s="11" t="s">
        <v>588</v>
      </c>
      <c r="M484" s="11">
        <v>160.596</v>
      </c>
      <c r="N484" s="11">
        <v>2149.5709999999999</v>
      </c>
      <c r="Q484" s="11">
        <v>26.328199999999999</v>
      </c>
      <c r="R484" s="11">
        <v>753.40899999999999</v>
      </c>
      <c r="S484" s="11">
        <v>1104.0889999999999</v>
      </c>
    </row>
    <row r="485" spans="12:19" x14ac:dyDescent="0.25">
      <c r="L485" s="11" t="s">
        <v>589</v>
      </c>
      <c r="M485" s="11">
        <v>1284.816</v>
      </c>
      <c r="N485" s="11">
        <v>1777.633</v>
      </c>
      <c r="Q485" s="11">
        <v>26.3828</v>
      </c>
      <c r="R485" s="11">
        <v>779.34900000000005</v>
      </c>
      <c r="S485" s="11">
        <v>1073.6790000000001</v>
      </c>
    </row>
    <row r="486" spans="12:19" x14ac:dyDescent="0.25">
      <c r="L486" s="11" t="s">
        <v>590</v>
      </c>
      <c r="M486" s="11">
        <v>629.83600000000001</v>
      </c>
      <c r="N486" s="11">
        <v>2197.7370000000001</v>
      </c>
      <c r="Q486" s="11">
        <v>26.4374</v>
      </c>
      <c r="R486" s="11">
        <v>666.774</v>
      </c>
      <c r="S486" s="11">
        <v>972.79499999999996</v>
      </c>
    </row>
    <row r="487" spans="12:19" x14ac:dyDescent="0.25">
      <c r="L487" s="11" t="s">
        <v>591</v>
      </c>
      <c r="M487" s="11">
        <v>747.80600000000004</v>
      </c>
      <c r="N487" s="11">
        <v>1344.8019999999999</v>
      </c>
      <c r="Q487" s="11">
        <v>26.492000000000001</v>
      </c>
      <c r="R487" s="11">
        <v>1516.643</v>
      </c>
      <c r="S487" s="11">
        <v>1128.298</v>
      </c>
    </row>
    <row r="488" spans="12:19" x14ac:dyDescent="0.25">
      <c r="L488" s="11" t="s">
        <v>592</v>
      </c>
      <c r="M488" s="11">
        <v>700.23599999999999</v>
      </c>
      <c r="N488" s="11">
        <v>1930.777</v>
      </c>
      <c r="Q488" s="11">
        <v>26.546700000000001</v>
      </c>
      <c r="R488" s="11">
        <v>1145.6510000000001</v>
      </c>
      <c r="S488" s="11">
        <v>1604.4380000000001</v>
      </c>
    </row>
    <row r="489" spans="12:19" x14ac:dyDescent="0.25">
      <c r="L489" s="11" t="s">
        <v>593</v>
      </c>
      <c r="M489" s="11">
        <v>1091.5360000000001</v>
      </c>
      <c r="N489" s="11">
        <v>1645.95</v>
      </c>
      <c r="Q489" s="11">
        <v>26.601299999999998</v>
      </c>
      <c r="R489" s="11">
        <v>1063.819</v>
      </c>
      <c r="S489" s="11">
        <v>1191.8820000000001</v>
      </c>
    </row>
    <row r="490" spans="12:19" x14ac:dyDescent="0.25">
      <c r="L490" s="11" t="s">
        <v>594</v>
      </c>
      <c r="M490" s="11">
        <v>337.87099999999998</v>
      </c>
      <c r="N490" s="11">
        <v>1601.087</v>
      </c>
      <c r="Q490" s="11">
        <v>26.655899999999999</v>
      </c>
      <c r="R490" s="11">
        <v>1231.3920000000001</v>
      </c>
      <c r="S490" s="11">
        <v>1724.4480000000001</v>
      </c>
    </row>
    <row r="491" spans="12:19" x14ac:dyDescent="0.25">
      <c r="L491" s="11" t="s">
        <v>595</v>
      </c>
      <c r="M491" s="11">
        <v>1227.462</v>
      </c>
      <c r="N491" s="11">
        <v>2608.6799999999998</v>
      </c>
      <c r="Q491" s="11">
        <v>26.7105</v>
      </c>
      <c r="R491" s="11">
        <v>1159.634</v>
      </c>
      <c r="S491" s="11">
        <v>1815.7270000000001</v>
      </c>
    </row>
    <row r="492" spans="12:19" x14ac:dyDescent="0.25">
      <c r="L492" s="11" t="s">
        <v>596</v>
      </c>
      <c r="M492" s="11">
        <v>914.88300000000004</v>
      </c>
      <c r="N492" s="11">
        <v>2207.5210000000002</v>
      </c>
      <c r="Q492" s="11">
        <v>26.7651</v>
      </c>
      <c r="R492" s="11">
        <v>1012.816</v>
      </c>
      <c r="S492" s="11">
        <v>1535.0889999999999</v>
      </c>
    </row>
    <row r="493" spans="12:19" x14ac:dyDescent="0.25">
      <c r="L493" s="11" t="s">
        <v>597</v>
      </c>
      <c r="M493" s="11">
        <v>1258.31</v>
      </c>
      <c r="N493" s="11">
        <v>3085.134</v>
      </c>
      <c r="Q493" s="11">
        <v>26.819800000000001</v>
      </c>
      <c r="R493" s="11">
        <v>987.60400000000004</v>
      </c>
      <c r="S493" s="11">
        <v>1985.6289999999999</v>
      </c>
    </row>
    <row r="494" spans="12:19" x14ac:dyDescent="0.25">
      <c r="L494" s="11" t="s">
        <v>598</v>
      </c>
      <c r="M494" s="11">
        <v>1578.213</v>
      </c>
      <c r="N494" s="11">
        <v>3217.8910000000001</v>
      </c>
      <c r="Q494" s="11">
        <v>26.874400000000001</v>
      </c>
      <c r="R494" s="11">
        <v>674.97400000000005</v>
      </c>
      <c r="S494" s="11">
        <v>1728.5909999999999</v>
      </c>
    </row>
    <row r="495" spans="12:19" x14ac:dyDescent="0.25">
      <c r="L495" s="11" t="s">
        <v>599</v>
      </c>
      <c r="M495" s="11">
        <v>1246.8879999999999</v>
      </c>
      <c r="N495" s="11">
        <v>4704.7389999999996</v>
      </c>
      <c r="Q495" s="11">
        <v>26.928999999999998</v>
      </c>
      <c r="R495" s="11">
        <v>453.76400000000001</v>
      </c>
      <c r="S495" s="11">
        <v>1804.8420000000001</v>
      </c>
    </row>
    <row r="496" spans="12:19" x14ac:dyDescent="0.25">
      <c r="L496" s="11" t="s">
        <v>600</v>
      </c>
      <c r="M496" s="11">
        <v>1568.258</v>
      </c>
      <c r="N496" s="11">
        <v>5261.0969999999998</v>
      </c>
      <c r="Q496" s="11">
        <v>26.983599999999999</v>
      </c>
      <c r="R496" s="11">
        <v>662.62900000000002</v>
      </c>
      <c r="S496" s="11">
        <v>1681.2349999999999</v>
      </c>
    </row>
    <row r="497" spans="12:19" x14ac:dyDescent="0.25">
      <c r="L497" s="11" t="s">
        <v>601</v>
      </c>
      <c r="M497" s="11">
        <v>942.43200000000002</v>
      </c>
      <c r="N497" s="11">
        <v>5709.8069999999998</v>
      </c>
      <c r="Q497" s="11">
        <v>27.0383</v>
      </c>
      <c r="R497" s="11">
        <v>815.87400000000002</v>
      </c>
      <c r="S497" s="11">
        <v>1985.8309999999999</v>
      </c>
    </row>
    <row r="498" spans="12:19" x14ac:dyDescent="0.25">
      <c r="L498" s="11" t="s">
        <v>602</v>
      </c>
      <c r="M498" s="11">
        <v>1329.538</v>
      </c>
      <c r="N498" s="11">
        <v>5582.692</v>
      </c>
      <c r="Q498" s="11">
        <v>27.0929</v>
      </c>
      <c r="R498" s="11">
        <v>1542.1559999999999</v>
      </c>
      <c r="S498" s="11">
        <v>2805.875</v>
      </c>
    </row>
    <row r="499" spans="12:19" x14ac:dyDescent="0.25">
      <c r="L499" s="11" t="s">
        <v>603</v>
      </c>
      <c r="M499" s="11">
        <v>1429.854</v>
      </c>
      <c r="N499" s="11">
        <v>6389.6229999999996</v>
      </c>
      <c r="Q499" s="11">
        <v>27.147500000000001</v>
      </c>
      <c r="R499" s="11">
        <v>1052.3399999999999</v>
      </c>
      <c r="S499" s="11">
        <v>2118.0540000000001</v>
      </c>
    </row>
    <row r="500" spans="12:19" x14ac:dyDescent="0.25">
      <c r="L500" s="11" t="s">
        <v>604</v>
      </c>
      <c r="M500" s="11">
        <v>1960.66</v>
      </c>
      <c r="N500" s="11">
        <v>7093.97</v>
      </c>
      <c r="Q500" s="11">
        <v>27.202100000000002</v>
      </c>
      <c r="R500" s="11">
        <v>1547.4490000000001</v>
      </c>
      <c r="S500" s="11">
        <v>3795.6089999999999</v>
      </c>
    </row>
    <row r="501" spans="12:19" x14ac:dyDescent="0.25">
      <c r="L501" s="11" t="s">
        <v>605</v>
      </c>
      <c r="M501" s="11">
        <v>1637.1859999999999</v>
      </c>
      <c r="N501" s="11">
        <v>6773.3469999999998</v>
      </c>
      <c r="Q501" s="11">
        <v>27.256799999999998</v>
      </c>
      <c r="R501" s="11">
        <v>1894.9549999999999</v>
      </c>
      <c r="S501" s="11">
        <v>3990.4050000000002</v>
      </c>
    </row>
    <row r="502" spans="12:19" x14ac:dyDescent="0.25">
      <c r="L502" s="11" t="s">
        <v>606</v>
      </c>
      <c r="M502" s="11">
        <v>2360.8510000000001</v>
      </c>
      <c r="N502" s="11">
        <v>7726.5140000000001</v>
      </c>
      <c r="Q502" s="11">
        <v>27.311399999999999</v>
      </c>
      <c r="R502" s="11">
        <v>1616.6849999999999</v>
      </c>
      <c r="S502" s="11">
        <v>3885.0659999999998</v>
      </c>
    </row>
    <row r="503" spans="12:19" x14ac:dyDescent="0.25">
      <c r="L503" s="11" t="s">
        <v>607</v>
      </c>
      <c r="M503" s="11">
        <v>1090.04</v>
      </c>
      <c r="N503" s="11">
        <v>6882.9650000000001</v>
      </c>
      <c r="Q503" s="11">
        <v>27.366</v>
      </c>
      <c r="R503" s="11">
        <v>1186.3879999999999</v>
      </c>
      <c r="S503" s="11">
        <v>3658.0369999999998</v>
      </c>
    </row>
    <row r="504" spans="12:19" x14ac:dyDescent="0.25">
      <c r="L504" s="11" t="s">
        <v>608</v>
      </c>
      <c r="M504" s="11">
        <v>1151.519</v>
      </c>
      <c r="N504" s="11">
        <v>8521.8580000000002</v>
      </c>
      <c r="Q504" s="11">
        <v>27.4206</v>
      </c>
      <c r="R504" s="11">
        <v>1171.9359999999999</v>
      </c>
      <c r="S504" s="11">
        <v>4118.22</v>
      </c>
    </row>
    <row r="505" spans="12:19" x14ac:dyDescent="0.25">
      <c r="L505" s="11" t="s">
        <v>609</v>
      </c>
      <c r="M505" s="11">
        <v>233.18100000000001</v>
      </c>
      <c r="N505" s="11">
        <v>10055.678</v>
      </c>
      <c r="Q505" s="11">
        <v>27.475200000000001</v>
      </c>
      <c r="R505" s="11">
        <v>1922.0830000000001</v>
      </c>
      <c r="S505" s="11">
        <v>5803.1819999999998</v>
      </c>
    </row>
    <row r="506" spans="12:19" x14ac:dyDescent="0.25">
      <c r="L506" s="11" t="s">
        <v>610</v>
      </c>
      <c r="M506" s="11">
        <v>2693.3719999999998</v>
      </c>
      <c r="N506" s="11">
        <v>9990.6650000000009</v>
      </c>
      <c r="Q506" s="11">
        <v>27.529900000000001</v>
      </c>
      <c r="R506" s="11">
        <v>1649.258</v>
      </c>
      <c r="S506" s="11">
        <v>5093.4040000000005</v>
      </c>
    </row>
    <row r="507" spans="12:19" x14ac:dyDescent="0.25">
      <c r="L507" s="11" t="s">
        <v>611</v>
      </c>
      <c r="M507" s="11">
        <v>1172.442</v>
      </c>
      <c r="N507" s="11">
        <v>11551.57</v>
      </c>
      <c r="Q507" s="11">
        <v>27.584499999999998</v>
      </c>
      <c r="R507" s="11">
        <v>2349.4299999999998</v>
      </c>
      <c r="S507" s="11">
        <v>4123.0190000000002</v>
      </c>
    </row>
    <row r="508" spans="12:19" x14ac:dyDescent="0.25">
      <c r="L508" s="11" t="s">
        <v>612</v>
      </c>
      <c r="M508" s="11">
        <v>4218.4170000000004</v>
      </c>
      <c r="N508" s="11">
        <v>10543.824000000001</v>
      </c>
      <c r="Q508" s="11">
        <v>27.639099999999999</v>
      </c>
      <c r="R508" s="11">
        <v>1994.923</v>
      </c>
      <c r="S508" s="11">
        <v>5055.5749999999998</v>
      </c>
    </row>
    <row r="509" spans="12:19" x14ac:dyDescent="0.25">
      <c r="L509" s="11" t="s">
        <v>613</v>
      </c>
      <c r="M509" s="11">
        <v>1511.1289999999999</v>
      </c>
      <c r="N509" s="11">
        <v>10828.581</v>
      </c>
      <c r="Q509" s="11">
        <v>27.6937</v>
      </c>
      <c r="R509" s="11">
        <v>928.18899999999996</v>
      </c>
      <c r="S509" s="11">
        <v>4837.915</v>
      </c>
    </row>
    <row r="510" spans="12:19" x14ac:dyDescent="0.25">
      <c r="L510" s="11" t="s">
        <v>614</v>
      </c>
      <c r="M510" s="11">
        <v>937.80899999999997</v>
      </c>
      <c r="N510" s="11">
        <v>10954.891</v>
      </c>
      <c r="Q510" s="11">
        <v>27.7484</v>
      </c>
      <c r="R510" s="11">
        <v>1570.027</v>
      </c>
      <c r="S510" s="11">
        <v>6675.7160000000003</v>
      </c>
    </row>
    <row r="511" spans="12:19" x14ac:dyDescent="0.25">
      <c r="L511" s="11" t="s">
        <v>615</v>
      </c>
      <c r="M511" s="11">
        <v>1267.067</v>
      </c>
      <c r="N511" s="11">
        <v>11161.578</v>
      </c>
      <c r="Q511" s="11">
        <v>27.803000000000001</v>
      </c>
      <c r="R511" s="11">
        <v>2363.6480000000001</v>
      </c>
      <c r="S511" s="11">
        <v>7723.2330000000002</v>
      </c>
    </row>
    <row r="512" spans="12:19" x14ac:dyDescent="0.25">
      <c r="L512" s="11" t="s">
        <v>616</v>
      </c>
      <c r="M512" s="11">
        <v>1265.749</v>
      </c>
      <c r="N512" s="11">
        <v>12587.896000000001</v>
      </c>
      <c r="Q512" s="11">
        <v>27.857600000000001</v>
      </c>
      <c r="R512" s="11">
        <v>1540.155</v>
      </c>
      <c r="S512" s="11">
        <v>8880.0409999999993</v>
      </c>
    </row>
    <row r="513" spans="12:19" x14ac:dyDescent="0.25">
      <c r="L513" s="11" t="s">
        <v>617</v>
      </c>
      <c r="M513" s="11">
        <v>3591.9209999999998</v>
      </c>
      <c r="N513" s="11">
        <v>13846.39</v>
      </c>
      <c r="Q513" s="11">
        <v>27.912199999999999</v>
      </c>
      <c r="R513" s="11">
        <v>1270.79</v>
      </c>
      <c r="S513" s="11">
        <v>6690.317</v>
      </c>
    </row>
    <row r="514" spans="12:19" x14ac:dyDescent="0.25">
      <c r="L514" s="11" t="s">
        <v>618</v>
      </c>
      <c r="M514" s="11">
        <v>2734.9830000000002</v>
      </c>
      <c r="N514" s="11">
        <v>15372.495999999999</v>
      </c>
      <c r="Q514" s="11">
        <v>27.966799999999999</v>
      </c>
      <c r="R514" s="11">
        <v>1716.3989999999999</v>
      </c>
      <c r="S514" s="11">
        <v>5768.0860000000002</v>
      </c>
    </row>
    <row r="515" spans="12:19" x14ac:dyDescent="0.25">
      <c r="L515" s="11" t="s">
        <v>619</v>
      </c>
      <c r="M515" s="11">
        <v>2474.37</v>
      </c>
      <c r="N515" s="11">
        <v>16904.359</v>
      </c>
      <c r="Q515" s="11">
        <v>28.0215</v>
      </c>
      <c r="R515" s="11">
        <v>1514.819</v>
      </c>
      <c r="S515" s="11">
        <v>5556.1670000000004</v>
      </c>
    </row>
    <row r="516" spans="12:19" x14ac:dyDescent="0.25">
      <c r="L516" s="11" t="s">
        <v>620</v>
      </c>
      <c r="M516" s="11">
        <v>1939.144</v>
      </c>
      <c r="N516" s="11">
        <v>19716.141</v>
      </c>
      <c r="Q516" s="11">
        <v>28.0761</v>
      </c>
      <c r="R516" s="11">
        <v>1335.2260000000001</v>
      </c>
      <c r="S516" s="11">
        <v>5104.549</v>
      </c>
    </row>
    <row r="517" spans="12:19" x14ac:dyDescent="0.25">
      <c r="L517" s="11" t="s">
        <v>621</v>
      </c>
      <c r="M517" s="11">
        <v>3355.4670000000001</v>
      </c>
      <c r="N517" s="11">
        <v>21718.175999999999</v>
      </c>
      <c r="Q517" s="11">
        <v>28.130700000000001</v>
      </c>
      <c r="R517" s="11">
        <v>1232.547</v>
      </c>
      <c r="S517" s="11">
        <v>5201.9250000000002</v>
      </c>
    </row>
    <row r="518" spans="12:19" x14ac:dyDescent="0.25">
      <c r="L518" s="11" t="s">
        <v>622</v>
      </c>
      <c r="M518" s="11">
        <v>4017.1190000000001</v>
      </c>
      <c r="N518" s="11">
        <v>22436.125</v>
      </c>
      <c r="Q518" s="11">
        <v>28.185300000000002</v>
      </c>
      <c r="R518" s="11">
        <v>1359.72</v>
      </c>
      <c r="S518" s="11">
        <v>5722.05</v>
      </c>
    </row>
    <row r="519" spans="12:19" x14ac:dyDescent="0.25">
      <c r="L519" s="11" t="s">
        <v>623</v>
      </c>
      <c r="M519" s="11">
        <v>3989.5239999999999</v>
      </c>
      <c r="N519" s="11">
        <v>30886.611000000001</v>
      </c>
      <c r="Q519" s="11">
        <v>28.24</v>
      </c>
      <c r="R519" s="11">
        <v>1948.7570000000001</v>
      </c>
      <c r="S519" s="11">
        <v>6079.45</v>
      </c>
    </row>
    <row r="520" spans="12:19" x14ac:dyDescent="0.25">
      <c r="L520" s="11" t="s">
        <v>624</v>
      </c>
      <c r="M520" s="11">
        <v>4343.6149999999998</v>
      </c>
      <c r="N520" s="11">
        <v>38185.616999999998</v>
      </c>
      <c r="Q520" s="11">
        <v>28.294599999999999</v>
      </c>
      <c r="R520" s="11">
        <v>1642.184</v>
      </c>
      <c r="S520" s="11">
        <v>5843.8990000000003</v>
      </c>
    </row>
    <row r="521" spans="12:19" x14ac:dyDescent="0.25">
      <c r="L521" s="11" t="s">
        <v>625</v>
      </c>
      <c r="M521" s="11">
        <v>7008.6580000000004</v>
      </c>
      <c r="N521" s="11">
        <v>50492.008000000002</v>
      </c>
      <c r="Q521" s="11">
        <v>28.3492</v>
      </c>
      <c r="R521" s="11">
        <v>1759.4</v>
      </c>
      <c r="S521" s="11">
        <v>4160.53</v>
      </c>
    </row>
    <row r="522" spans="12:19" x14ac:dyDescent="0.25">
      <c r="L522" s="11" t="s">
        <v>626</v>
      </c>
      <c r="M522" s="11">
        <v>8429.4509999999991</v>
      </c>
      <c r="N522" s="11">
        <v>64768.675999999999</v>
      </c>
      <c r="Q522" s="11">
        <v>28.4038</v>
      </c>
      <c r="R522" s="11">
        <v>2755.2919999999999</v>
      </c>
      <c r="S522" s="11">
        <v>3807.7260000000001</v>
      </c>
    </row>
    <row r="523" spans="12:19" x14ac:dyDescent="0.25">
      <c r="L523" s="11" t="s">
        <v>627</v>
      </c>
      <c r="M523" s="11">
        <v>7511.9679999999998</v>
      </c>
      <c r="N523" s="11">
        <v>64369.73</v>
      </c>
      <c r="Q523" s="11">
        <v>28.458500000000001</v>
      </c>
      <c r="R523" s="11">
        <v>1821.788</v>
      </c>
      <c r="S523" s="11">
        <v>6994.1049999999996</v>
      </c>
    </row>
    <row r="524" spans="12:19" x14ac:dyDescent="0.25">
      <c r="L524" s="11" t="s">
        <v>628</v>
      </c>
      <c r="M524" s="11">
        <v>7068.4369999999999</v>
      </c>
      <c r="N524" s="11">
        <v>62617.262000000002</v>
      </c>
      <c r="Q524" s="11">
        <v>28.513100000000001</v>
      </c>
      <c r="R524" s="11">
        <v>1749.4059999999999</v>
      </c>
      <c r="S524" s="11">
        <v>5482.2619999999997</v>
      </c>
    </row>
    <row r="525" spans="12:19" x14ac:dyDescent="0.25">
      <c r="L525" s="11" t="s">
        <v>629</v>
      </c>
      <c r="M525" s="11">
        <v>5913.2780000000002</v>
      </c>
      <c r="N525" s="11">
        <v>46615.68</v>
      </c>
      <c r="Q525" s="11">
        <v>28.567699999999999</v>
      </c>
      <c r="R525" s="11">
        <v>2503.6190000000001</v>
      </c>
      <c r="S525" s="11">
        <v>5219.2979999999998</v>
      </c>
    </row>
    <row r="526" spans="12:19" x14ac:dyDescent="0.25">
      <c r="L526" s="11" t="s">
        <v>630</v>
      </c>
      <c r="M526" s="11">
        <v>5749.0720000000001</v>
      </c>
      <c r="N526" s="11">
        <v>34233.449000000001</v>
      </c>
      <c r="Q526" s="11">
        <v>28.622299999999999</v>
      </c>
      <c r="R526" s="11">
        <v>3178.8359999999998</v>
      </c>
      <c r="S526" s="11">
        <v>5688.192</v>
      </c>
    </row>
    <row r="527" spans="12:19" x14ac:dyDescent="0.25">
      <c r="L527" s="11" t="s">
        <v>631</v>
      </c>
      <c r="M527" s="11">
        <v>3652.8490000000002</v>
      </c>
      <c r="N527" s="11">
        <v>25473.08</v>
      </c>
      <c r="Q527" s="11">
        <v>28.6769</v>
      </c>
      <c r="R527" s="11">
        <v>2148.8919999999998</v>
      </c>
      <c r="S527" s="11">
        <v>6356.75</v>
      </c>
    </row>
    <row r="528" spans="12:19" x14ac:dyDescent="0.25">
      <c r="L528" s="11" t="s">
        <v>632</v>
      </c>
      <c r="M528" s="11">
        <v>3029.672</v>
      </c>
      <c r="N528" s="11">
        <v>19992.588</v>
      </c>
      <c r="Q528" s="11">
        <v>28.7316</v>
      </c>
      <c r="R528" s="11">
        <v>2175.54</v>
      </c>
      <c r="S528" s="11">
        <v>7082.4170000000004</v>
      </c>
    </row>
    <row r="529" spans="12:19" x14ac:dyDescent="0.25">
      <c r="L529" s="11" t="s">
        <v>633</v>
      </c>
      <c r="M529" s="11">
        <v>2928.154</v>
      </c>
      <c r="N529" s="11">
        <v>15572</v>
      </c>
      <c r="Q529" s="11">
        <v>28.786200000000001</v>
      </c>
      <c r="R529" s="11">
        <v>4218.12</v>
      </c>
      <c r="S529" s="11">
        <v>7160.6120000000001</v>
      </c>
    </row>
    <row r="530" spans="12:19" x14ac:dyDescent="0.25">
      <c r="L530" s="11" t="s">
        <v>634</v>
      </c>
      <c r="M530" s="11">
        <v>1429.2380000000001</v>
      </c>
      <c r="N530" s="11">
        <v>13077.583000000001</v>
      </c>
      <c r="Q530" s="11">
        <v>28.840800000000002</v>
      </c>
      <c r="R530" s="11">
        <v>3955.221</v>
      </c>
      <c r="S530" s="11">
        <v>11022.078</v>
      </c>
    </row>
    <row r="531" spans="12:19" x14ac:dyDescent="0.25">
      <c r="L531" s="11" t="s">
        <v>635</v>
      </c>
      <c r="M531" s="11">
        <v>2244.7739999999999</v>
      </c>
      <c r="N531" s="11">
        <v>11022.208000000001</v>
      </c>
      <c r="Q531" s="11">
        <v>28.895399999999999</v>
      </c>
      <c r="R531" s="11">
        <v>4052.585</v>
      </c>
      <c r="S531" s="11">
        <v>14948.975</v>
      </c>
    </row>
    <row r="532" spans="12:19" x14ac:dyDescent="0.25">
      <c r="L532" s="11" t="s">
        <v>636</v>
      </c>
      <c r="M532" s="11">
        <v>1482.6949999999999</v>
      </c>
      <c r="N532" s="11">
        <v>9616.7420000000002</v>
      </c>
      <c r="Q532" s="11">
        <v>28.950099999999999</v>
      </c>
      <c r="R532" s="11">
        <v>4514.6980000000003</v>
      </c>
      <c r="S532" s="11">
        <v>17260.436000000002</v>
      </c>
    </row>
    <row r="533" spans="12:19" x14ac:dyDescent="0.25">
      <c r="L533" s="11" t="s">
        <v>637</v>
      </c>
      <c r="M533" s="11">
        <v>2710.672</v>
      </c>
      <c r="N533" s="11">
        <v>7999.8609999999999</v>
      </c>
      <c r="Q533" s="11">
        <v>29.0047</v>
      </c>
      <c r="R533" s="11">
        <v>4460.7340000000004</v>
      </c>
      <c r="S533" s="11">
        <v>15025.089</v>
      </c>
    </row>
    <row r="534" spans="12:19" x14ac:dyDescent="0.25">
      <c r="L534" s="11" t="s">
        <v>638</v>
      </c>
      <c r="M534" s="11">
        <v>1439.8779999999999</v>
      </c>
      <c r="N534" s="11">
        <v>7417.402</v>
      </c>
      <c r="Q534" s="11">
        <v>29.0593</v>
      </c>
      <c r="R534" s="11">
        <v>6431.3789999999999</v>
      </c>
      <c r="S534" s="11">
        <v>17735.213</v>
      </c>
    </row>
    <row r="535" spans="12:19" x14ac:dyDescent="0.25">
      <c r="L535" s="11" t="s">
        <v>639</v>
      </c>
      <c r="M535" s="11">
        <v>1409.1289999999999</v>
      </c>
      <c r="N535" s="11">
        <v>7122.2259999999997</v>
      </c>
      <c r="Q535" s="11">
        <v>29.113900000000001</v>
      </c>
      <c r="R535" s="11">
        <v>5349.415</v>
      </c>
      <c r="S535" s="11">
        <v>16478.914000000001</v>
      </c>
    </row>
    <row r="536" spans="12:19" x14ac:dyDescent="0.25">
      <c r="L536" s="11" t="s">
        <v>640</v>
      </c>
      <c r="M536" s="11">
        <v>666.31799999999998</v>
      </c>
      <c r="N536" s="11">
        <v>5790.9679999999998</v>
      </c>
      <c r="Q536" s="11">
        <v>29.168500000000002</v>
      </c>
      <c r="R536" s="11">
        <v>3810.5590000000002</v>
      </c>
      <c r="S536" s="11">
        <v>17782.629000000001</v>
      </c>
    </row>
    <row r="537" spans="12:19" x14ac:dyDescent="0.25">
      <c r="L537" s="11" t="s">
        <v>641</v>
      </c>
      <c r="M537" s="11">
        <v>1776.4860000000001</v>
      </c>
      <c r="N537" s="11">
        <v>5668.1390000000001</v>
      </c>
      <c r="Q537" s="11">
        <v>29.223199999999999</v>
      </c>
      <c r="R537" s="11">
        <v>3091.87</v>
      </c>
      <c r="S537" s="11">
        <v>13332.394</v>
      </c>
    </row>
    <row r="538" spans="12:19" x14ac:dyDescent="0.25">
      <c r="L538" s="11" t="s">
        <v>642</v>
      </c>
      <c r="M538" s="11">
        <v>556.76900000000001</v>
      </c>
      <c r="N538" s="11">
        <v>5564.2629999999999</v>
      </c>
      <c r="Q538" s="11">
        <v>29.277799999999999</v>
      </c>
      <c r="R538" s="11">
        <v>3444.7350000000001</v>
      </c>
      <c r="S538" s="11">
        <v>13423.752</v>
      </c>
    </row>
    <row r="539" spans="12:19" x14ac:dyDescent="0.25">
      <c r="L539" s="11" t="s">
        <v>643</v>
      </c>
      <c r="M539" s="11">
        <v>624.11699999999996</v>
      </c>
      <c r="N539" s="11">
        <v>4156.402</v>
      </c>
      <c r="Q539" s="11">
        <v>29.3324</v>
      </c>
      <c r="R539" s="11">
        <v>3204.078</v>
      </c>
      <c r="S539" s="11">
        <v>13087.388999999999</v>
      </c>
    </row>
    <row r="540" spans="12:19" x14ac:dyDescent="0.25">
      <c r="L540" s="11" t="s">
        <v>644</v>
      </c>
      <c r="M540" s="11">
        <v>696.60799999999995</v>
      </c>
      <c r="N540" s="11">
        <v>3492.027</v>
      </c>
      <c r="Q540" s="11">
        <v>29.387</v>
      </c>
      <c r="R540" s="11">
        <v>3821.6170000000002</v>
      </c>
      <c r="S540" s="11">
        <v>12677.184999999999</v>
      </c>
    </row>
    <row r="541" spans="12:19" x14ac:dyDescent="0.25">
      <c r="L541" s="11" t="s">
        <v>645</v>
      </c>
      <c r="M541" s="11">
        <v>666.03700000000003</v>
      </c>
      <c r="N541" s="11">
        <v>4136.5709999999999</v>
      </c>
      <c r="Q541" s="11">
        <v>29.441700000000001</v>
      </c>
      <c r="R541" s="11">
        <v>3764.703</v>
      </c>
      <c r="S541" s="11">
        <v>12581.832</v>
      </c>
    </row>
    <row r="542" spans="12:19" x14ac:dyDescent="0.25">
      <c r="L542" s="11" t="s">
        <v>646</v>
      </c>
      <c r="M542" s="11">
        <v>773.49900000000002</v>
      </c>
      <c r="N542" s="11">
        <v>3372.4789999999998</v>
      </c>
      <c r="Q542" s="11">
        <v>29.496300000000002</v>
      </c>
      <c r="R542" s="11">
        <v>3530.5680000000002</v>
      </c>
      <c r="S542" s="11">
        <v>12715.089</v>
      </c>
    </row>
    <row r="543" spans="12:19" x14ac:dyDescent="0.25">
      <c r="L543" s="11" t="s">
        <v>647</v>
      </c>
      <c r="M543" s="11">
        <v>216.643</v>
      </c>
      <c r="N543" s="11">
        <v>2469.0549999999998</v>
      </c>
      <c r="Q543" s="11">
        <v>29.550899999999999</v>
      </c>
      <c r="R543" s="11">
        <v>3617.76</v>
      </c>
      <c r="S543" s="11">
        <v>9214.32</v>
      </c>
    </row>
    <row r="544" spans="12:19" x14ac:dyDescent="0.25">
      <c r="L544" s="11" t="s">
        <v>648</v>
      </c>
      <c r="M544" s="11">
        <v>1029.722</v>
      </c>
      <c r="N544" s="11">
        <v>2900.4090000000001</v>
      </c>
      <c r="Q544" s="11">
        <v>29.605499999999999</v>
      </c>
      <c r="R544" s="11">
        <v>3205.82</v>
      </c>
      <c r="S544" s="11">
        <v>8231.5990000000002</v>
      </c>
    </row>
    <row r="545" spans="12:19" x14ac:dyDescent="0.25">
      <c r="L545" s="11" t="s">
        <v>649</v>
      </c>
      <c r="M545" s="11">
        <v>912.53399999999999</v>
      </c>
      <c r="N545" s="11">
        <v>2181.8980000000001</v>
      </c>
      <c r="Q545" s="11">
        <v>29.6602</v>
      </c>
      <c r="R545" s="11">
        <v>3818.085</v>
      </c>
      <c r="S545" s="11">
        <v>7507.9459999999999</v>
      </c>
    </row>
    <row r="546" spans="12:19" x14ac:dyDescent="0.25">
      <c r="L546" s="11" t="s">
        <v>650</v>
      </c>
      <c r="M546" s="11">
        <v>906.96</v>
      </c>
      <c r="N546" s="11">
        <v>2195.7820000000002</v>
      </c>
      <c r="Q546" s="11">
        <v>29.7148</v>
      </c>
      <c r="R546" s="11">
        <v>2454.8609999999999</v>
      </c>
      <c r="S546" s="11">
        <v>7917.1360000000004</v>
      </c>
    </row>
    <row r="547" spans="12:19" x14ac:dyDescent="0.25">
      <c r="L547" s="11" t="s">
        <v>651</v>
      </c>
      <c r="M547" s="11">
        <v>670.16099999999994</v>
      </c>
      <c r="N547" s="11">
        <v>1769.586</v>
      </c>
      <c r="Q547" s="11">
        <v>29.769400000000001</v>
      </c>
      <c r="R547" s="11">
        <v>985.59699999999998</v>
      </c>
      <c r="S547" s="11">
        <v>6312.2269999999999</v>
      </c>
    </row>
    <row r="548" spans="12:19" x14ac:dyDescent="0.25">
      <c r="L548" s="11" t="s">
        <v>652</v>
      </c>
      <c r="M548" s="11">
        <v>217.29</v>
      </c>
      <c r="N548" s="11">
        <v>1357.5160000000001</v>
      </c>
      <c r="Q548" s="11">
        <v>29.824000000000002</v>
      </c>
      <c r="R548" s="11">
        <v>1385.675</v>
      </c>
      <c r="S548" s="11">
        <v>6479.509</v>
      </c>
    </row>
    <row r="549" spans="12:19" x14ac:dyDescent="0.25">
      <c r="L549" s="11" t="s">
        <v>653</v>
      </c>
      <c r="M549" s="11">
        <v>141.352</v>
      </c>
      <c r="N549" s="11">
        <v>1974.615</v>
      </c>
      <c r="Q549" s="11">
        <v>29.878599999999999</v>
      </c>
      <c r="R549" s="11">
        <v>1118.499</v>
      </c>
      <c r="S549" s="11">
        <v>5537.9530000000004</v>
      </c>
    </row>
    <row r="550" spans="12:19" x14ac:dyDescent="0.25">
      <c r="L550" s="11" t="s">
        <v>654</v>
      </c>
      <c r="M550" s="11">
        <v>806.86400000000003</v>
      </c>
      <c r="N550" s="11">
        <v>1912.576</v>
      </c>
      <c r="Q550" s="11">
        <v>29.933299999999999</v>
      </c>
      <c r="R550" s="11">
        <v>1272.866</v>
      </c>
      <c r="S550" s="11">
        <v>4470.1059999999998</v>
      </c>
    </row>
    <row r="551" spans="12:19" x14ac:dyDescent="0.25">
      <c r="L551" s="11" t="s">
        <v>655</v>
      </c>
      <c r="M551" s="11">
        <v>356.37200000000001</v>
      </c>
      <c r="N551" s="11">
        <v>1542.146</v>
      </c>
      <c r="Q551" s="11">
        <v>29.9879</v>
      </c>
      <c r="R551" s="11">
        <v>1284.0740000000001</v>
      </c>
      <c r="S551" s="11">
        <v>5440.6289999999999</v>
      </c>
    </row>
    <row r="552" spans="12:19" x14ac:dyDescent="0.25">
      <c r="L552" s="11" t="s">
        <v>656</v>
      </c>
      <c r="M552" s="11">
        <v>781.62</v>
      </c>
      <c r="N552" s="11">
        <v>1308.4860000000001</v>
      </c>
      <c r="Q552" s="11">
        <v>30.0425</v>
      </c>
      <c r="R552" s="11">
        <v>677.93399999999997</v>
      </c>
      <c r="S552" s="11">
        <v>6263.8810000000003</v>
      </c>
    </row>
    <row r="553" spans="12:19" x14ac:dyDescent="0.25">
      <c r="L553" s="11" t="s">
        <v>657</v>
      </c>
      <c r="M553" s="11">
        <v>279.41699999999997</v>
      </c>
      <c r="N553" s="11">
        <v>939.72199999999998</v>
      </c>
      <c r="Q553" s="11">
        <v>30.097100000000001</v>
      </c>
      <c r="R553" s="11">
        <v>1067.998</v>
      </c>
      <c r="S553" s="11">
        <v>5272.9470000000001</v>
      </c>
    </row>
    <row r="554" spans="12:19" x14ac:dyDescent="0.25">
      <c r="L554" s="11" t="s">
        <v>658</v>
      </c>
      <c r="M554" s="11">
        <v>741.12900000000002</v>
      </c>
      <c r="N554" s="11">
        <v>1540.546</v>
      </c>
      <c r="Q554" s="11">
        <v>30.151800000000001</v>
      </c>
      <c r="R554" s="11">
        <v>1495.7139999999999</v>
      </c>
      <c r="S554" s="11">
        <v>5186.5190000000002</v>
      </c>
    </row>
    <row r="555" spans="12:19" x14ac:dyDescent="0.25">
      <c r="L555" s="11" t="s">
        <v>659</v>
      </c>
      <c r="M555" s="11">
        <v>435.50599999999997</v>
      </c>
      <c r="N555" s="11">
        <v>1532.069</v>
      </c>
      <c r="Q555" s="11">
        <v>30.206399999999999</v>
      </c>
      <c r="R555" s="11">
        <v>878.904</v>
      </c>
      <c r="S555" s="11">
        <v>4455.12</v>
      </c>
    </row>
    <row r="556" spans="12:19" x14ac:dyDescent="0.25">
      <c r="L556" s="11" t="s">
        <v>660</v>
      </c>
      <c r="M556" s="11">
        <v>645.76400000000001</v>
      </c>
      <c r="N556" s="11">
        <v>1371.3130000000001</v>
      </c>
      <c r="Q556" s="11">
        <v>30.260999999999999</v>
      </c>
      <c r="R556" s="11">
        <v>1371.116</v>
      </c>
      <c r="S556" s="11">
        <v>3114.5279999999998</v>
      </c>
    </row>
    <row r="557" spans="12:19" x14ac:dyDescent="0.25">
      <c r="L557" s="11" t="s">
        <v>661</v>
      </c>
      <c r="M557" s="11">
        <v>129.24799999999999</v>
      </c>
      <c r="N557" s="11">
        <v>966.64</v>
      </c>
      <c r="Q557" s="11">
        <v>30.3156</v>
      </c>
      <c r="R557" s="11">
        <v>1236.2360000000001</v>
      </c>
      <c r="S557" s="11">
        <v>3270.4659999999999</v>
      </c>
    </row>
    <row r="558" spans="12:19" x14ac:dyDescent="0.25">
      <c r="L558" s="11" t="s">
        <v>662</v>
      </c>
      <c r="M558" s="11">
        <v>339.24599999999998</v>
      </c>
      <c r="N558" s="11">
        <v>1691.8240000000001</v>
      </c>
      <c r="Q558" s="11">
        <v>30.3703</v>
      </c>
      <c r="R558" s="11">
        <v>2221.9340000000002</v>
      </c>
      <c r="S558" s="11">
        <v>2717.076</v>
      </c>
    </row>
    <row r="559" spans="12:19" x14ac:dyDescent="0.25">
      <c r="L559" s="11" t="s">
        <v>663</v>
      </c>
      <c r="M559" s="11">
        <v>462.09399999999999</v>
      </c>
      <c r="N559" s="11">
        <v>1158.5830000000001</v>
      </c>
      <c r="Q559" s="11">
        <v>30.424900000000001</v>
      </c>
      <c r="R559" s="11">
        <v>644.21900000000005</v>
      </c>
      <c r="S559" s="11">
        <v>3607.991</v>
      </c>
    </row>
    <row r="560" spans="12:19" x14ac:dyDescent="0.25">
      <c r="L560" s="11" t="s">
        <v>664</v>
      </c>
      <c r="M560" s="11">
        <v>747.76900000000001</v>
      </c>
      <c r="N560" s="11">
        <v>1008.769</v>
      </c>
      <c r="Q560" s="11">
        <v>30.479500000000002</v>
      </c>
      <c r="R560" s="11">
        <v>1196.615</v>
      </c>
      <c r="S560" s="11">
        <v>3549.819</v>
      </c>
    </row>
    <row r="561" spans="12:19" x14ac:dyDescent="0.25">
      <c r="L561" s="11" t="s">
        <v>665</v>
      </c>
      <c r="M561" s="11">
        <v>266.03199999999998</v>
      </c>
      <c r="N561" s="11">
        <v>878.67700000000002</v>
      </c>
      <c r="Q561" s="11">
        <v>30.534099999999999</v>
      </c>
      <c r="R561" s="11">
        <v>882.35500000000002</v>
      </c>
      <c r="S561" s="11">
        <v>1423.954</v>
      </c>
    </row>
    <row r="562" spans="12:19" x14ac:dyDescent="0.25">
      <c r="L562" s="11" t="s">
        <v>666</v>
      </c>
      <c r="M562" s="11">
        <v>298.80399999999997</v>
      </c>
      <c r="N562" s="11">
        <v>1248.201</v>
      </c>
      <c r="Q562" s="11">
        <v>30.588699999999999</v>
      </c>
      <c r="R562" s="11">
        <v>1113.8879999999999</v>
      </c>
      <c r="S562" s="11">
        <v>1205.261</v>
      </c>
    </row>
    <row r="563" spans="12:19" x14ac:dyDescent="0.25">
      <c r="L563" s="11" t="s">
        <v>667</v>
      </c>
      <c r="M563" s="11">
        <v>746.71699999999998</v>
      </c>
      <c r="N563" s="11">
        <v>1123.913</v>
      </c>
      <c r="Q563" s="11">
        <v>30.6434</v>
      </c>
      <c r="R563" s="11">
        <v>942.7</v>
      </c>
      <c r="S563" s="11">
        <v>996.99099999999999</v>
      </c>
    </row>
    <row r="564" spans="12:19" x14ac:dyDescent="0.25">
      <c r="L564" s="11" t="s">
        <v>668</v>
      </c>
      <c r="M564" s="11">
        <v>411.392</v>
      </c>
      <c r="N564" s="11">
        <v>860.74699999999996</v>
      </c>
      <c r="Q564" s="11">
        <v>30.698</v>
      </c>
      <c r="R564" s="11">
        <v>1234.3689999999999</v>
      </c>
      <c r="S564" s="11">
        <v>1339.26</v>
      </c>
    </row>
    <row r="565" spans="12:19" x14ac:dyDescent="0.25">
      <c r="L565" s="11" t="s">
        <v>669</v>
      </c>
      <c r="M565" s="11">
        <v>387.536</v>
      </c>
      <c r="N565" s="11">
        <v>1005.189</v>
      </c>
      <c r="Q565" s="11">
        <v>30.752600000000001</v>
      </c>
      <c r="R565" s="11">
        <v>1366.596</v>
      </c>
      <c r="S565" s="11">
        <v>3024.884</v>
      </c>
    </row>
    <row r="566" spans="12:19" x14ac:dyDescent="0.25">
      <c r="L566" s="11" t="s">
        <v>670</v>
      </c>
      <c r="M566" s="11">
        <v>589.48900000000003</v>
      </c>
      <c r="N566" s="11">
        <v>955.71500000000003</v>
      </c>
      <c r="Q566" s="11">
        <v>30.807200000000002</v>
      </c>
      <c r="R566" s="11">
        <v>764.28700000000003</v>
      </c>
      <c r="S566" s="11">
        <v>2625.0749999999998</v>
      </c>
    </row>
    <row r="567" spans="12:19" x14ac:dyDescent="0.25">
      <c r="L567" s="11" t="s">
        <v>671</v>
      </c>
      <c r="M567" s="11">
        <v>817.399</v>
      </c>
      <c r="N567" s="11">
        <v>869.86599999999999</v>
      </c>
      <c r="Q567" s="11">
        <v>30.861899999999999</v>
      </c>
      <c r="R567" s="11">
        <v>953.90300000000002</v>
      </c>
      <c r="S567" s="11">
        <v>1102.982</v>
      </c>
    </row>
    <row r="568" spans="12:19" x14ac:dyDescent="0.25">
      <c r="L568" s="11" t="s">
        <v>672</v>
      </c>
      <c r="M568" s="11">
        <v>337.23099999999999</v>
      </c>
      <c r="N568" s="11">
        <v>982.42700000000002</v>
      </c>
      <c r="Q568" s="11">
        <v>30.916499999999999</v>
      </c>
      <c r="R568" s="11">
        <v>1204.7159999999999</v>
      </c>
      <c r="S568" s="11">
        <v>1494.702</v>
      </c>
    </row>
    <row r="569" spans="12:19" x14ac:dyDescent="0.25">
      <c r="L569" s="11" t="s">
        <v>673</v>
      </c>
      <c r="M569" s="11">
        <v>636.03200000000004</v>
      </c>
      <c r="N569" s="11">
        <v>808.58299999999997</v>
      </c>
      <c r="Q569" s="11">
        <v>30.9711</v>
      </c>
      <c r="R569" s="11">
        <v>945.58600000000001</v>
      </c>
      <c r="S569" s="11">
        <v>1675.5450000000001</v>
      </c>
    </row>
    <row r="570" spans="12:19" x14ac:dyDescent="0.25">
      <c r="L570" s="11" t="s">
        <v>674</v>
      </c>
      <c r="M570" s="11">
        <v>177.762</v>
      </c>
      <c r="N570" s="11">
        <v>764.48900000000003</v>
      </c>
      <c r="Q570" s="11">
        <v>31.025700000000001</v>
      </c>
      <c r="R570" s="11">
        <v>1538.31</v>
      </c>
      <c r="S570" s="11">
        <v>1621.165</v>
      </c>
    </row>
    <row r="571" spans="12:19" x14ac:dyDescent="0.25">
      <c r="L571" s="11" t="s">
        <v>675</v>
      </c>
      <c r="M571" s="11">
        <v>485.38</v>
      </c>
      <c r="N571" s="11">
        <v>1015.69</v>
      </c>
      <c r="Q571" s="11">
        <v>31.080300000000001</v>
      </c>
      <c r="R571" s="11">
        <v>998.54600000000005</v>
      </c>
      <c r="S571" s="11">
        <v>2568.4940000000001</v>
      </c>
    </row>
    <row r="572" spans="12:19" x14ac:dyDescent="0.25">
      <c r="L572" s="11" t="s">
        <v>676</v>
      </c>
      <c r="M572" s="11">
        <v>319.57799999999997</v>
      </c>
      <c r="N572" s="11">
        <v>682.08699999999999</v>
      </c>
      <c r="Q572" s="11">
        <v>31.135000000000002</v>
      </c>
      <c r="R572" s="11">
        <v>318.935</v>
      </c>
      <c r="S572" s="11">
        <v>1783.951</v>
      </c>
    </row>
    <row r="573" spans="12:19" x14ac:dyDescent="0.25">
      <c r="L573" s="11" t="s">
        <v>677</v>
      </c>
      <c r="M573" s="11">
        <v>513.91099999999994</v>
      </c>
      <c r="N573" s="11">
        <v>1086.883</v>
      </c>
      <c r="Q573" s="11">
        <v>31.189599999999999</v>
      </c>
      <c r="R573" s="11">
        <v>440.274</v>
      </c>
      <c r="S573" s="11">
        <v>1375.8009999999999</v>
      </c>
    </row>
    <row r="574" spans="12:19" x14ac:dyDescent="0.25">
      <c r="L574" s="11" t="s">
        <v>678</v>
      </c>
      <c r="M574" s="11">
        <v>766.41899999999998</v>
      </c>
      <c r="N574" s="11">
        <v>666.25800000000004</v>
      </c>
      <c r="Q574" s="11">
        <v>31.244199999999999</v>
      </c>
      <c r="R574" s="11">
        <v>526.654</v>
      </c>
      <c r="S574" s="11">
        <v>1234.4359999999999</v>
      </c>
    </row>
    <row r="575" spans="12:19" x14ac:dyDescent="0.25">
      <c r="L575" s="11" t="s">
        <v>679</v>
      </c>
      <c r="M575" s="11">
        <v>934.697</v>
      </c>
      <c r="N575" s="11">
        <v>868.98800000000006</v>
      </c>
      <c r="Q575" s="11">
        <v>31.2988</v>
      </c>
      <c r="R575" s="11">
        <v>533.39</v>
      </c>
      <c r="S575" s="11">
        <v>1653.7170000000001</v>
      </c>
    </row>
    <row r="576" spans="12:19" x14ac:dyDescent="0.25">
      <c r="L576" s="11" t="s">
        <v>680</v>
      </c>
      <c r="M576" s="11">
        <v>221.18600000000001</v>
      </c>
      <c r="N576" s="11">
        <v>904.74699999999996</v>
      </c>
      <c r="Q576" s="11">
        <v>31.3535</v>
      </c>
      <c r="R576" s="11">
        <v>1193.604</v>
      </c>
      <c r="S576" s="11">
        <v>1718.518</v>
      </c>
    </row>
    <row r="577" spans="12:19" x14ac:dyDescent="0.25">
      <c r="L577" s="11" t="s">
        <v>681</v>
      </c>
      <c r="M577" s="11">
        <v>439.226</v>
      </c>
      <c r="N577" s="11">
        <v>712.65499999999997</v>
      </c>
      <c r="Q577" s="11">
        <v>31.408100000000001</v>
      </c>
      <c r="R577" s="11">
        <v>814.44100000000003</v>
      </c>
      <c r="S577" s="11">
        <v>1448.7639999999999</v>
      </c>
    </row>
    <row r="578" spans="12:19" x14ac:dyDescent="0.25">
      <c r="L578" s="11" t="s">
        <v>682</v>
      </c>
      <c r="M578" s="11">
        <v>928.39700000000005</v>
      </c>
      <c r="N578" s="11">
        <v>789.77700000000004</v>
      </c>
      <c r="Q578" s="11">
        <v>31.462700000000002</v>
      </c>
      <c r="R578" s="11">
        <v>946.02300000000002</v>
      </c>
      <c r="S578" s="11">
        <v>1277.4110000000001</v>
      </c>
    </row>
    <row r="579" spans="12:19" x14ac:dyDescent="0.25">
      <c r="L579" s="11" t="s">
        <v>683</v>
      </c>
      <c r="M579" s="11">
        <v>279.88299999999998</v>
      </c>
      <c r="N579" s="11">
        <v>958.44899999999996</v>
      </c>
      <c r="Q579" s="11">
        <v>31.517299999999999</v>
      </c>
      <c r="R579" s="11">
        <v>1134.0920000000001</v>
      </c>
      <c r="S579" s="11">
        <v>1082.7860000000001</v>
      </c>
    </row>
    <row r="580" spans="12:19" x14ac:dyDescent="0.25">
      <c r="L580" s="11" t="s">
        <v>684</v>
      </c>
      <c r="M580" s="11">
        <v>365.06900000000002</v>
      </c>
      <c r="N580" s="11">
        <v>1132.9480000000001</v>
      </c>
      <c r="Q580" s="11">
        <v>31.571999999999999</v>
      </c>
      <c r="R580" s="11">
        <v>781.39499999999998</v>
      </c>
      <c r="S580" s="11">
        <v>1100.778</v>
      </c>
    </row>
    <row r="581" spans="12:19" x14ac:dyDescent="0.25">
      <c r="L581" s="11" t="s">
        <v>685</v>
      </c>
      <c r="M581" s="11">
        <v>1032.722</v>
      </c>
      <c r="N581" s="11">
        <v>869.06</v>
      </c>
      <c r="Q581" s="11">
        <v>31.6266</v>
      </c>
      <c r="R581" s="11">
        <v>633.58699999999999</v>
      </c>
      <c r="S581" s="11">
        <v>1602.482</v>
      </c>
    </row>
    <row r="582" spans="12:19" x14ac:dyDescent="0.25">
      <c r="L582" s="11" t="s">
        <v>686</v>
      </c>
      <c r="M582" s="11">
        <v>310.596</v>
      </c>
      <c r="N582" s="11">
        <v>790.34</v>
      </c>
      <c r="Q582" s="11">
        <v>31.6812</v>
      </c>
      <c r="R582" s="11">
        <v>504.041</v>
      </c>
      <c r="S582" s="11">
        <v>857.43</v>
      </c>
    </row>
    <row r="583" spans="12:19" x14ac:dyDescent="0.25">
      <c r="L583" s="11" t="s">
        <v>687</v>
      </c>
      <c r="M583" s="11">
        <v>949.02499999999998</v>
      </c>
      <c r="N583" s="11">
        <v>927.01199999999994</v>
      </c>
      <c r="Q583" s="11">
        <v>31.735800000000001</v>
      </c>
      <c r="R583" s="11">
        <v>319.61799999999999</v>
      </c>
      <c r="S583" s="11">
        <v>1174.895</v>
      </c>
    </row>
    <row r="584" spans="12:19" x14ac:dyDescent="0.25">
      <c r="L584" s="11" t="s">
        <v>688</v>
      </c>
      <c r="M584" s="11">
        <v>966.16399999999999</v>
      </c>
      <c r="N584" s="11">
        <v>1356.2380000000001</v>
      </c>
      <c r="Q584" s="11">
        <v>31.790400000000002</v>
      </c>
      <c r="R584" s="11">
        <v>478.09</v>
      </c>
      <c r="S584" s="11">
        <v>1364.2940000000001</v>
      </c>
    </row>
    <row r="585" spans="12:19" x14ac:dyDescent="0.25">
      <c r="L585" s="11" t="s">
        <v>689</v>
      </c>
      <c r="M585" s="11">
        <v>998.13400000000001</v>
      </c>
      <c r="N585" s="11">
        <v>1117.96</v>
      </c>
      <c r="Q585" s="11">
        <v>31.845099999999999</v>
      </c>
      <c r="R585" s="11">
        <v>298.45299999999997</v>
      </c>
      <c r="S585" s="11">
        <v>466.30700000000002</v>
      </c>
    </row>
    <row r="586" spans="12:19" x14ac:dyDescent="0.25">
      <c r="L586" s="11" t="s">
        <v>690</v>
      </c>
      <c r="M586" s="11">
        <v>637.62</v>
      </c>
      <c r="N586" s="11">
        <v>1114.5999999999999</v>
      </c>
      <c r="Q586" s="11">
        <v>31.899699999999999</v>
      </c>
      <c r="R586" s="11">
        <v>858.17499999999995</v>
      </c>
      <c r="S586" s="11">
        <v>684.10699999999997</v>
      </c>
    </row>
    <row r="587" spans="12:19" x14ac:dyDescent="0.25">
      <c r="L587" s="11" t="s">
        <v>691</v>
      </c>
      <c r="M587" s="11">
        <v>544.41899999999998</v>
      </c>
      <c r="N587" s="11">
        <v>984.25800000000004</v>
      </c>
      <c r="Q587" s="11">
        <v>31.9543</v>
      </c>
      <c r="R587" s="11">
        <v>875.351</v>
      </c>
      <c r="S587" s="11">
        <v>1050.01</v>
      </c>
    </row>
    <row r="588" spans="12:19" x14ac:dyDescent="0.25">
      <c r="L588" s="11" t="s">
        <v>692</v>
      </c>
      <c r="M588" s="11">
        <v>1122.5909999999999</v>
      </c>
      <c r="N588" s="11">
        <v>971.73900000000003</v>
      </c>
      <c r="Q588" s="11">
        <v>32.008899999999997</v>
      </c>
      <c r="R588" s="11">
        <v>950.40200000000004</v>
      </c>
      <c r="S588" s="11">
        <v>1180.9739999999999</v>
      </c>
    </row>
    <row r="589" spans="12:19" x14ac:dyDescent="0.25">
      <c r="L589" s="11" t="s">
        <v>693</v>
      </c>
      <c r="M589" s="11">
        <v>1242.72</v>
      </c>
      <c r="N589" s="11">
        <v>1686.1559999999999</v>
      </c>
      <c r="Q589" s="11">
        <v>32.063600000000001</v>
      </c>
      <c r="R589" s="11">
        <v>1581.0609999999999</v>
      </c>
      <c r="S589" s="11">
        <v>1023.691</v>
      </c>
    </row>
    <row r="590" spans="12:19" x14ac:dyDescent="0.25">
      <c r="L590" s="11" t="s">
        <v>694</v>
      </c>
      <c r="M590" s="11">
        <v>1172.1220000000001</v>
      </c>
      <c r="N590" s="11">
        <v>1878.8689999999999</v>
      </c>
      <c r="Q590" s="11">
        <v>32.118200000000002</v>
      </c>
      <c r="R590" s="11">
        <v>1583.145</v>
      </c>
      <c r="S590" s="11">
        <v>1531.471</v>
      </c>
    </row>
    <row r="591" spans="12:19" x14ac:dyDescent="0.25">
      <c r="L591" s="11" t="s">
        <v>695</v>
      </c>
      <c r="M591" s="11">
        <v>1254.769</v>
      </c>
      <c r="N591" s="11">
        <v>1879</v>
      </c>
      <c r="Q591" s="11">
        <v>32.172800000000002</v>
      </c>
      <c r="R591" s="11">
        <v>1018.381</v>
      </c>
      <c r="S591" s="11">
        <v>1804.6859999999999</v>
      </c>
    </row>
    <row r="592" spans="12:19" x14ac:dyDescent="0.25">
      <c r="L592" s="11" t="s">
        <v>696</v>
      </c>
      <c r="M592" s="11">
        <v>708.87300000000005</v>
      </c>
      <c r="N592" s="11">
        <v>1598.4690000000001</v>
      </c>
      <c r="Q592" s="11">
        <v>32.227400000000003</v>
      </c>
      <c r="R592" s="11">
        <v>548.42200000000003</v>
      </c>
      <c r="S592" s="11">
        <v>1400.58</v>
      </c>
    </row>
    <row r="593" spans="12:19" x14ac:dyDescent="0.25">
      <c r="L593" s="11" t="s">
        <v>697</v>
      </c>
      <c r="M593" s="11">
        <v>698.23800000000006</v>
      </c>
      <c r="N593" s="11">
        <v>1424.241</v>
      </c>
      <c r="Q593" s="11">
        <v>32.281999999999996</v>
      </c>
      <c r="R593" s="11">
        <v>687.11500000000001</v>
      </c>
      <c r="S593" s="11">
        <v>1115.9829999999999</v>
      </c>
    </row>
    <row r="594" spans="12:19" x14ac:dyDescent="0.25">
      <c r="L594" s="11" t="s">
        <v>698</v>
      </c>
      <c r="M594" s="11">
        <v>1119.886</v>
      </c>
      <c r="N594" s="11">
        <v>905.13599999999997</v>
      </c>
      <c r="Q594" s="11">
        <v>32.3367</v>
      </c>
      <c r="R594" s="11">
        <v>895.94899999999996</v>
      </c>
      <c r="S594" s="11">
        <v>1044.932</v>
      </c>
    </row>
    <row r="595" spans="12:19" x14ac:dyDescent="0.25">
      <c r="L595" s="11" t="s">
        <v>699</v>
      </c>
      <c r="M595" s="11">
        <v>856.08699999999999</v>
      </c>
      <c r="N595" s="11">
        <v>1020.102</v>
      </c>
      <c r="Q595" s="11">
        <v>32.391300000000001</v>
      </c>
      <c r="R595" s="11">
        <v>261.78899999999999</v>
      </c>
      <c r="S595" s="11">
        <v>334.87</v>
      </c>
    </row>
    <row r="596" spans="12:19" x14ac:dyDescent="0.25">
      <c r="L596" s="11" t="s">
        <v>700</v>
      </c>
      <c r="M596" s="11">
        <v>830.93799999999999</v>
      </c>
      <c r="N596" s="11">
        <v>1316.548</v>
      </c>
      <c r="Q596" s="11">
        <v>32.445900000000002</v>
      </c>
      <c r="R596" s="11">
        <v>483.24400000000003</v>
      </c>
      <c r="S596" s="11">
        <v>1720.067</v>
      </c>
    </row>
    <row r="597" spans="12:19" x14ac:dyDescent="0.25">
      <c r="L597" s="11" t="s">
        <v>701</v>
      </c>
      <c r="M597" s="11">
        <v>1074.104</v>
      </c>
      <c r="N597" s="11">
        <v>460.42700000000002</v>
      </c>
      <c r="Q597" s="11">
        <v>32.500500000000002</v>
      </c>
      <c r="R597" s="11">
        <v>576.15599999999995</v>
      </c>
      <c r="S597" s="11">
        <v>1002.2380000000001</v>
      </c>
    </row>
    <row r="598" spans="12:19" x14ac:dyDescent="0.25">
      <c r="L598" s="11" t="s">
        <v>702</v>
      </c>
      <c r="M598" s="11">
        <v>494.11700000000002</v>
      </c>
      <c r="N598" s="11">
        <v>1449.7149999999999</v>
      </c>
      <c r="Q598" s="11">
        <v>32.555199999999999</v>
      </c>
      <c r="R598" s="11">
        <v>576.23900000000003</v>
      </c>
      <c r="S598" s="11">
        <v>1088.999</v>
      </c>
    </row>
    <row r="599" spans="12:19" x14ac:dyDescent="0.25">
      <c r="L599" s="11" t="s">
        <v>703</v>
      </c>
      <c r="M599" s="11">
        <v>346.464</v>
      </c>
      <c r="N599" s="11">
        <v>702.84900000000005</v>
      </c>
      <c r="Q599" s="11">
        <v>32.6098</v>
      </c>
      <c r="R599" s="11">
        <v>942.101</v>
      </c>
      <c r="S599" s="11">
        <v>817.654</v>
      </c>
    </row>
    <row r="600" spans="12:19" x14ac:dyDescent="0.25">
      <c r="L600" s="11" t="s">
        <v>704</v>
      </c>
      <c r="M600" s="11">
        <v>200.19399999999999</v>
      </c>
      <c r="N600" s="11">
        <v>978.67700000000002</v>
      </c>
      <c r="Q600" s="11">
        <v>32.664400000000001</v>
      </c>
      <c r="R600" s="11">
        <v>1034.02</v>
      </c>
      <c r="S600" s="11">
        <v>671.87699999999995</v>
      </c>
    </row>
    <row r="601" spans="12:19" x14ac:dyDescent="0.25">
      <c r="L601" s="11" t="s">
        <v>705</v>
      </c>
      <c r="M601" s="11">
        <v>1402.643</v>
      </c>
      <c r="N601" s="11">
        <v>1442.0650000000001</v>
      </c>
      <c r="Q601" s="11">
        <v>32.719000000000001</v>
      </c>
      <c r="R601" s="11">
        <v>1170.192</v>
      </c>
      <c r="S601" s="11">
        <v>947.36599999999999</v>
      </c>
    </row>
    <row r="602" spans="12:19" x14ac:dyDescent="0.25">
      <c r="L602" s="11" t="s">
        <v>706</v>
      </c>
      <c r="M602" s="11">
        <v>891.56299999999999</v>
      </c>
      <c r="N602" s="11">
        <v>400.464</v>
      </c>
      <c r="Q602" s="11">
        <v>32.773699999999998</v>
      </c>
      <c r="R602" s="11">
        <v>1132.4849999999999</v>
      </c>
      <c r="S602" s="11">
        <v>1267.721</v>
      </c>
    </row>
    <row r="603" spans="12:19" x14ac:dyDescent="0.25">
      <c r="L603" s="11" t="s">
        <v>707</v>
      </c>
      <c r="M603" s="11">
        <v>471.01499999999999</v>
      </c>
      <c r="N603" s="11">
        <v>790.09699999999998</v>
      </c>
      <c r="Q603" s="11">
        <v>32.828299999999999</v>
      </c>
      <c r="R603" s="11">
        <v>918.29300000000001</v>
      </c>
      <c r="S603" s="11">
        <v>1876.2190000000001</v>
      </c>
    </row>
    <row r="604" spans="12:19" x14ac:dyDescent="0.25">
      <c r="L604" s="11" t="s">
        <v>708</v>
      </c>
      <c r="M604" s="11">
        <v>191.953</v>
      </c>
      <c r="N604" s="11">
        <v>887.42899999999997</v>
      </c>
      <c r="Q604" s="11">
        <v>32.882899999999999</v>
      </c>
      <c r="R604" s="11">
        <v>1003.4160000000001</v>
      </c>
      <c r="S604" s="11">
        <v>1973.8009999999999</v>
      </c>
    </row>
    <row r="605" spans="12:19" x14ac:dyDescent="0.25">
      <c r="L605" s="11" t="s">
        <v>709</v>
      </c>
      <c r="M605" s="11">
        <v>110.26300000000001</v>
      </c>
      <c r="N605" s="11">
        <v>688.447</v>
      </c>
      <c r="Q605" s="11">
        <v>32.9375</v>
      </c>
      <c r="R605" s="11">
        <v>961.26900000000001</v>
      </c>
      <c r="S605" s="11">
        <v>1642.2090000000001</v>
      </c>
    </row>
    <row r="606" spans="12:19" x14ac:dyDescent="0.25">
      <c r="L606" s="11" t="s">
        <v>710</v>
      </c>
      <c r="M606" s="11">
        <v>844.56799999999998</v>
      </c>
      <c r="N606" s="11">
        <v>800.81100000000004</v>
      </c>
      <c r="Q606" s="11">
        <v>32.992100000000001</v>
      </c>
      <c r="R606" s="11">
        <v>1535.971</v>
      </c>
      <c r="S606" s="11">
        <v>1357.604</v>
      </c>
    </row>
    <row r="607" spans="12:19" x14ac:dyDescent="0.25">
      <c r="L607" s="11" t="s">
        <v>711</v>
      </c>
      <c r="M607" s="11">
        <v>1312.2059999999999</v>
      </c>
      <c r="N607" s="11">
        <v>1419.6949999999999</v>
      </c>
      <c r="Q607" s="11">
        <v>33.046799999999998</v>
      </c>
      <c r="R607" s="11">
        <v>1002.5170000000001</v>
      </c>
      <c r="S607" s="11">
        <v>1672.4090000000001</v>
      </c>
    </row>
    <row r="608" spans="12:19" x14ac:dyDescent="0.25">
      <c r="L608" s="11" t="s">
        <v>712</v>
      </c>
      <c r="M608" s="11">
        <v>794.65300000000002</v>
      </c>
      <c r="N608" s="11">
        <v>815.55799999999999</v>
      </c>
      <c r="Q608" s="11">
        <v>33.101399999999998</v>
      </c>
      <c r="R608" s="11">
        <v>843.55200000000002</v>
      </c>
      <c r="S608" s="11">
        <v>1255.098</v>
      </c>
    </row>
    <row r="609" spans="12:19" x14ac:dyDescent="0.25">
      <c r="L609" s="11" t="s">
        <v>713</v>
      </c>
      <c r="M609" s="11">
        <v>108.819</v>
      </c>
      <c r="N609" s="11">
        <v>1297.05</v>
      </c>
      <c r="Q609" s="11">
        <v>33.155999999999999</v>
      </c>
      <c r="R609" s="11">
        <v>1092.7750000000001</v>
      </c>
      <c r="S609" s="11">
        <v>1618.7760000000001</v>
      </c>
    </row>
    <row r="610" spans="12:19" x14ac:dyDescent="0.25">
      <c r="L610" s="11" t="s">
        <v>714</v>
      </c>
      <c r="M610" s="11">
        <v>379.82900000000001</v>
      </c>
      <c r="N610" s="11">
        <v>761.82100000000003</v>
      </c>
      <c r="Q610" s="11">
        <v>33.210599999999999</v>
      </c>
      <c r="R610" s="11">
        <v>890.44299999999998</v>
      </c>
      <c r="S610" s="11">
        <v>1391.3409999999999</v>
      </c>
    </row>
    <row r="611" spans="12:19" x14ac:dyDescent="0.25">
      <c r="L611" s="11" t="s">
        <v>715</v>
      </c>
      <c r="M611" s="11">
        <v>107.819</v>
      </c>
      <c r="N611" s="11">
        <v>386.59100000000001</v>
      </c>
      <c r="Q611" s="11">
        <v>33.265300000000003</v>
      </c>
      <c r="R611" s="11">
        <v>801.42499999999995</v>
      </c>
      <c r="S611" s="11">
        <v>1039.0170000000001</v>
      </c>
    </row>
    <row r="612" spans="12:19" x14ac:dyDescent="0.25">
      <c r="L612" s="11" t="s">
        <v>716</v>
      </c>
      <c r="M612" s="11">
        <v>157.16900000000001</v>
      </c>
      <c r="N612" s="11">
        <v>884.75900000000001</v>
      </c>
      <c r="Q612" s="11">
        <v>33.319899999999997</v>
      </c>
      <c r="R612" s="11">
        <v>412.09899999999999</v>
      </c>
      <c r="S612" s="11">
        <v>751.18700000000001</v>
      </c>
    </row>
    <row r="613" spans="12:19" x14ac:dyDescent="0.25">
      <c r="L613" s="11" t="s">
        <v>717</v>
      </c>
      <c r="M613" s="11">
        <v>115.065</v>
      </c>
      <c r="N613" s="11">
        <v>1726.355</v>
      </c>
      <c r="Q613" s="11">
        <v>33.374499999999998</v>
      </c>
      <c r="R613" s="11">
        <v>661.44100000000003</v>
      </c>
      <c r="S613" s="11">
        <v>920.68</v>
      </c>
    </row>
    <row r="614" spans="12:19" x14ac:dyDescent="0.25">
      <c r="L614" s="11" t="s">
        <v>718</v>
      </c>
      <c r="M614" s="11">
        <v>659.66300000000001</v>
      </c>
      <c r="N614" s="11">
        <v>724.50900000000001</v>
      </c>
      <c r="Q614" s="11">
        <v>33.429099999999998</v>
      </c>
      <c r="R614" s="11">
        <v>726.18499999999995</v>
      </c>
      <c r="S614" s="11">
        <v>1025.635</v>
      </c>
    </row>
    <row r="615" spans="12:19" x14ac:dyDescent="0.25">
      <c r="L615" s="11" t="s">
        <v>719</v>
      </c>
      <c r="M615" s="11">
        <v>968.09400000000005</v>
      </c>
      <c r="N615" s="11">
        <v>997.50400000000002</v>
      </c>
      <c r="Q615" s="11">
        <v>33.483699999999999</v>
      </c>
      <c r="R615" s="11">
        <v>468.11900000000003</v>
      </c>
      <c r="S615" s="11">
        <v>703.31399999999996</v>
      </c>
    </row>
    <row r="616" spans="12:19" x14ac:dyDescent="0.25">
      <c r="L616" s="11" t="s">
        <v>720</v>
      </c>
      <c r="M616" s="11">
        <v>230.56100000000001</v>
      </c>
      <c r="N616" s="11">
        <v>1060.489</v>
      </c>
      <c r="Q616" s="11">
        <v>33.538400000000003</v>
      </c>
      <c r="R616" s="11">
        <v>640.36</v>
      </c>
      <c r="S616" s="11">
        <v>758.245</v>
      </c>
    </row>
    <row r="617" spans="12:19" x14ac:dyDescent="0.25">
      <c r="L617" s="11" t="s">
        <v>721</v>
      </c>
      <c r="M617" s="11">
        <v>173.19399999999999</v>
      </c>
      <c r="N617" s="11">
        <v>412.553</v>
      </c>
      <c r="Q617" s="11">
        <v>33.593000000000004</v>
      </c>
      <c r="R617" s="11">
        <v>619.90599999999995</v>
      </c>
      <c r="S617" s="11">
        <v>924.74599999999998</v>
      </c>
    </row>
    <row r="618" spans="12:19" x14ac:dyDescent="0.25">
      <c r="L618" s="11" t="s">
        <v>722</v>
      </c>
      <c r="M618" s="11">
        <v>401.34699999999998</v>
      </c>
      <c r="N618" s="11">
        <v>1180.377</v>
      </c>
      <c r="Q618" s="11">
        <v>33.647599999999997</v>
      </c>
      <c r="R618" s="11">
        <v>873.16600000000005</v>
      </c>
      <c r="S618" s="11">
        <v>1508.9839999999999</v>
      </c>
    </row>
    <row r="619" spans="12:19" x14ac:dyDescent="0.25">
      <c r="L619" s="11" t="s">
        <v>723</v>
      </c>
      <c r="M619" s="11">
        <v>715.32799999999997</v>
      </c>
      <c r="N619" s="11">
        <v>437.69499999999999</v>
      </c>
      <c r="Q619" s="11">
        <v>33.702199999999998</v>
      </c>
      <c r="R619" s="11">
        <v>390.52100000000002</v>
      </c>
      <c r="S619" s="11">
        <v>827.82899999999995</v>
      </c>
    </row>
    <row r="620" spans="12:19" x14ac:dyDescent="0.25">
      <c r="L620" s="11" t="s">
        <v>724</v>
      </c>
      <c r="M620" s="11">
        <v>314.96499999999997</v>
      </c>
      <c r="N620" s="11">
        <v>1081.6479999999999</v>
      </c>
      <c r="Q620" s="11">
        <v>33.756900000000002</v>
      </c>
      <c r="R620" s="11">
        <v>194.172</v>
      </c>
      <c r="S620" s="11">
        <v>1196.26</v>
      </c>
    </row>
    <row r="621" spans="12:19" x14ac:dyDescent="0.25">
      <c r="L621" s="11" t="s">
        <v>725</v>
      </c>
      <c r="M621" s="11">
        <v>330.12400000000002</v>
      </c>
      <c r="N621" s="11">
        <v>968.86800000000005</v>
      </c>
      <c r="Q621" s="11">
        <v>33.811500000000002</v>
      </c>
      <c r="R621" s="11">
        <v>822.00099999999998</v>
      </c>
      <c r="S621" s="11">
        <v>1313.2190000000001</v>
      </c>
    </row>
    <row r="622" spans="12:19" x14ac:dyDescent="0.25">
      <c r="L622" s="11" t="s">
        <v>726</v>
      </c>
      <c r="M622" s="11">
        <v>411.846</v>
      </c>
      <c r="N622" s="11">
        <v>463.38499999999999</v>
      </c>
      <c r="Q622" s="11">
        <v>33.866100000000003</v>
      </c>
      <c r="R622" s="11">
        <v>620.45899999999995</v>
      </c>
      <c r="S622" s="11">
        <v>1155.29</v>
      </c>
    </row>
    <row r="623" spans="12:19" x14ac:dyDescent="0.25">
      <c r="L623" s="11" t="s">
        <v>727</v>
      </c>
      <c r="M623" s="11">
        <v>1023.102</v>
      </c>
      <c r="N623" s="11">
        <v>1201.98</v>
      </c>
      <c r="Q623" s="11">
        <v>33.920699999999997</v>
      </c>
      <c r="R623" s="11">
        <v>377.38799999999998</v>
      </c>
      <c r="S623" s="11">
        <v>1668.038</v>
      </c>
    </row>
    <row r="624" spans="12:19" x14ac:dyDescent="0.25">
      <c r="L624" s="11" t="s">
        <v>728</v>
      </c>
      <c r="M624" s="11">
        <v>238.333</v>
      </c>
      <c r="N624" s="11">
        <v>938.298</v>
      </c>
      <c r="Q624" s="11">
        <v>33.9754</v>
      </c>
      <c r="R624" s="11">
        <v>437.93700000000001</v>
      </c>
      <c r="S624" s="11">
        <v>1676.684</v>
      </c>
    </row>
    <row r="625" spans="12:19" x14ac:dyDescent="0.25">
      <c r="L625" s="11" t="s">
        <v>729</v>
      </c>
      <c r="M625" s="11">
        <v>557.75699999999995</v>
      </c>
      <c r="N625" s="11">
        <v>923.31500000000005</v>
      </c>
      <c r="Q625" s="11">
        <v>34.03</v>
      </c>
      <c r="R625" s="11">
        <v>443.459</v>
      </c>
      <c r="S625" s="11">
        <v>2228.9850000000001</v>
      </c>
    </row>
    <row r="626" spans="12:19" x14ac:dyDescent="0.25">
      <c r="L626" s="11" t="s">
        <v>730</v>
      </c>
      <c r="M626" s="11">
        <v>497.87099999999998</v>
      </c>
      <c r="N626" s="11">
        <v>911.96799999999996</v>
      </c>
      <c r="Q626" s="11">
        <v>34.084600000000002</v>
      </c>
      <c r="R626" s="11">
        <v>577.81899999999996</v>
      </c>
      <c r="S626" s="11">
        <v>2869.2460000000001</v>
      </c>
    </row>
    <row r="627" spans="12:19" x14ac:dyDescent="0.25">
      <c r="L627" s="11" t="s">
        <v>731</v>
      </c>
      <c r="M627" s="11">
        <v>385.10899999999998</v>
      </c>
      <c r="N627" s="11">
        <v>804.41399999999999</v>
      </c>
      <c r="Q627" s="11">
        <v>34.139200000000002</v>
      </c>
      <c r="R627" s="11">
        <v>742.78200000000004</v>
      </c>
      <c r="S627" s="11">
        <v>2855.3690000000001</v>
      </c>
    </row>
    <row r="628" spans="12:19" x14ac:dyDescent="0.25">
      <c r="L628" s="11" t="s">
        <v>732</v>
      </c>
      <c r="M628" s="11">
        <v>243.79900000000001</v>
      </c>
      <c r="N628" s="11">
        <v>743.05</v>
      </c>
      <c r="Q628" s="11">
        <v>34.193800000000003</v>
      </c>
      <c r="R628" s="11">
        <v>244.03200000000001</v>
      </c>
      <c r="S628" s="11">
        <v>2847.7150000000001</v>
      </c>
    </row>
    <row r="629" spans="12:19" x14ac:dyDescent="0.25">
      <c r="L629" s="11" t="s">
        <v>733</v>
      </c>
      <c r="M629" s="11">
        <v>543.98299999999995</v>
      </c>
      <c r="N629" s="11">
        <v>757</v>
      </c>
      <c r="Q629" s="11">
        <v>34.2485</v>
      </c>
      <c r="R629" s="11">
        <v>340.11500000000001</v>
      </c>
      <c r="S629" s="11">
        <v>2866.6309999999999</v>
      </c>
    </row>
    <row r="630" spans="12:19" x14ac:dyDescent="0.25">
      <c r="L630" s="11" t="s">
        <v>734</v>
      </c>
      <c r="M630" s="11">
        <v>239.21299999999999</v>
      </c>
      <c r="N630" s="11">
        <v>790.68499999999995</v>
      </c>
      <c r="Q630" s="11">
        <v>34.303100000000001</v>
      </c>
      <c r="R630" s="11">
        <v>390.18900000000002</v>
      </c>
      <c r="S630" s="11">
        <v>3794.5709999999999</v>
      </c>
    </row>
    <row r="631" spans="12:19" x14ac:dyDescent="0.25">
      <c r="L631" s="11" t="s">
        <v>735</v>
      </c>
      <c r="M631" s="11">
        <v>339.702</v>
      </c>
      <c r="N631" s="11">
        <v>466.10899999999998</v>
      </c>
      <c r="Q631" s="11">
        <v>34.357700000000001</v>
      </c>
      <c r="R631" s="11">
        <v>584.20100000000002</v>
      </c>
      <c r="S631" s="11">
        <v>2910.7559999999999</v>
      </c>
    </row>
    <row r="632" spans="12:19" x14ac:dyDescent="0.25">
      <c r="L632" s="11" t="s">
        <v>736</v>
      </c>
      <c r="M632" s="11">
        <v>501.767</v>
      </c>
      <c r="N632" s="11">
        <v>859.95799999999997</v>
      </c>
      <c r="Q632" s="11">
        <v>34.412300000000002</v>
      </c>
      <c r="R632" s="11">
        <v>673.096</v>
      </c>
      <c r="S632" s="11">
        <v>3383.346</v>
      </c>
    </row>
    <row r="633" spans="12:19" x14ac:dyDescent="0.25">
      <c r="L633" s="11" t="s">
        <v>737</v>
      </c>
      <c r="M633" s="11">
        <v>635.92100000000005</v>
      </c>
      <c r="N633" s="11">
        <v>1566.6769999999999</v>
      </c>
      <c r="Q633" s="11">
        <v>34.466999999999999</v>
      </c>
      <c r="R633" s="11">
        <v>1238.2139999999999</v>
      </c>
      <c r="S633" s="11">
        <v>4062.3229999999999</v>
      </c>
    </row>
    <row r="634" spans="12:19" x14ac:dyDescent="0.25">
      <c r="L634" s="11" t="s">
        <v>738</v>
      </c>
      <c r="M634" s="11">
        <v>412.01499999999999</v>
      </c>
      <c r="N634" s="11">
        <v>636.73699999999997</v>
      </c>
      <c r="Q634" s="11">
        <v>34.521599999999999</v>
      </c>
      <c r="R634" s="11">
        <v>1561.7929999999999</v>
      </c>
      <c r="S634" s="11">
        <v>3242.2719999999999</v>
      </c>
    </row>
    <row r="635" spans="12:19" x14ac:dyDescent="0.25">
      <c r="L635" s="11" t="s">
        <v>739</v>
      </c>
      <c r="M635" s="11">
        <v>632.18600000000004</v>
      </c>
      <c r="N635" s="11">
        <v>1122.6030000000001</v>
      </c>
      <c r="Q635" s="11">
        <v>34.5762</v>
      </c>
      <c r="R635" s="11">
        <v>931.00900000000001</v>
      </c>
      <c r="S635" s="11">
        <v>2997.549</v>
      </c>
    </row>
    <row r="636" spans="12:19" x14ac:dyDescent="0.25">
      <c r="L636" s="11" t="s">
        <v>740</v>
      </c>
      <c r="M636" s="11">
        <v>237.54300000000001</v>
      </c>
      <c r="N636" s="11">
        <v>783.50099999999998</v>
      </c>
      <c r="Q636" s="11">
        <v>34.630800000000001</v>
      </c>
      <c r="R636" s="11">
        <v>1435.89</v>
      </c>
      <c r="S636" s="11">
        <v>2595.7730000000001</v>
      </c>
    </row>
    <row r="637" spans="12:19" x14ac:dyDescent="0.25">
      <c r="L637" s="11" t="s">
        <v>741</v>
      </c>
      <c r="M637" s="11">
        <v>102.935</v>
      </c>
      <c r="N637" s="11">
        <v>859.774</v>
      </c>
      <c r="Q637" s="11">
        <v>34.685400000000001</v>
      </c>
      <c r="R637" s="11">
        <v>980.96500000000003</v>
      </c>
      <c r="S637" s="11">
        <v>3909.9229999999998</v>
      </c>
    </row>
    <row r="638" spans="12:19" x14ac:dyDescent="0.25">
      <c r="L638" s="11" t="s">
        <v>742</v>
      </c>
      <c r="M638" s="11">
        <v>585.22299999999996</v>
      </c>
      <c r="N638" s="11">
        <v>913.41700000000003</v>
      </c>
      <c r="Q638" s="11">
        <v>34.740099999999998</v>
      </c>
      <c r="R638" s="11">
        <v>728.73900000000003</v>
      </c>
      <c r="S638" s="11">
        <v>3491.607</v>
      </c>
    </row>
    <row r="639" spans="12:19" x14ac:dyDescent="0.25">
      <c r="L639" s="11" t="s">
        <v>743</v>
      </c>
      <c r="M639" s="11">
        <v>558.29</v>
      </c>
      <c r="N639" s="11">
        <v>858</v>
      </c>
      <c r="Q639" s="11">
        <v>34.794699999999999</v>
      </c>
      <c r="R639" s="11">
        <v>1432.2139999999999</v>
      </c>
      <c r="S639" s="11">
        <v>2640.453</v>
      </c>
    </row>
    <row r="640" spans="12:19" x14ac:dyDescent="0.25">
      <c r="L640" s="11" t="s">
        <v>744</v>
      </c>
      <c r="M640" s="11">
        <v>436.80599999999998</v>
      </c>
      <c r="N640" s="11">
        <v>746.30799999999999</v>
      </c>
      <c r="Q640" s="11">
        <v>34.849299999999999</v>
      </c>
      <c r="R640" s="11">
        <v>1738.4369999999999</v>
      </c>
      <c r="S640" s="11">
        <v>1860.366</v>
      </c>
    </row>
    <row r="641" spans="12:19" x14ac:dyDescent="0.25">
      <c r="L641" s="11" t="s">
        <v>745</v>
      </c>
      <c r="M641" s="11">
        <v>120.506</v>
      </c>
      <c r="N641" s="11">
        <v>907.69</v>
      </c>
      <c r="Q641" s="11">
        <v>34.9039</v>
      </c>
      <c r="R641" s="11">
        <v>1008.139</v>
      </c>
      <c r="S641" s="11">
        <v>1864.223</v>
      </c>
    </row>
    <row r="642" spans="12:19" x14ac:dyDescent="0.25">
      <c r="L642" s="11" t="s">
        <v>746</v>
      </c>
      <c r="M642" s="11">
        <v>163.35499999999999</v>
      </c>
      <c r="N642" s="11">
        <v>1089.0920000000001</v>
      </c>
      <c r="Q642" s="11">
        <v>34.958599999999997</v>
      </c>
      <c r="R642" s="11">
        <v>820.75699999999995</v>
      </c>
      <c r="S642" s="11">
        <v>2133.5160000000001</v>
      </c>
    </row>
    <row r="643" spans="12:19" x14ac:dyDescent="0.25">
      <c r="L643" s="11" t="s">
        <v>747</v>
      </c>
      <c r="M643" s="11">
        <v>439.15600000000001</v>
      </c>
      <c r="N643" s="11">
        <v>671.51400000000001</v>
      </c>
      <c r="Q643" s="11">
        <v>35.013199999999998</v>
      </c>
      <c r="R643" s="11">
        <v>1844.1669999999999</v>
      </c>
      <c r="S643" s="11">
        <v>900.68399999999997</v>
      </c>
    </row>
    <row r="644" spans="12:19" x14ac:dyDescent="0.25">
      <c r="L644" s="11" t="s">
        <v>748</v>
      </c>
      <c r="M644" s="11">
        <v>253.18899999999999</v>
      </c>
      <c r="N644" s="11">
        <v>1092.203</v>
      </c>
      <c r="Q644" s="11">
        <v>35.067799999999998</v>
      </c>
      <c r="R644" s="11">
        <v>611.41099999999994</v>
      </c>
      <c r="S644" s="11">
        <v>1497.74</v>
      </c>
    </row>
    <row r="645" spans="12:19" x14ac:dyDescent="0.25">
      <c r="L645" s="11" t="s">
        <v>749</v>
      </c>
      <c r="M645" s="11">
        <v>751.09699999999998</v>
      </c>
      <c r="N645" s="11">
        <v>879.529</v>
      </c>
      <c r="Q645" s="11">
        <v>35.122399999999999</v>
      </c>
      <c r="R645" s="11">
        <v>655.36500000000001</v>
      </c>
      <c r="S645" s="11">
        <v>2932.5210000000002</v>
      </c>
    </row>
    <row r="646" spans="12:19" x14ac:dyDescent="0.25">
      <c r="L646" s="11" t="s">
        <v>750</v>
      </c>
      <c r="M646" s="11">
        <v>633.01700000000005</v>
      </c>
      <c r="N646" s="11">
        <v>1110.2560000000001</v>
      </c>
      <c r="Q646" s="11">
        <v>35.177100000000003</v>
      </c>
      <c r="R646" s="11">
        <v>912.29</v>
      </c>
      <c r="S646" s="11">
        <v>2855.1460000000002</v>
      </c>
    </row>
    <row r="647" spans="12:19" x14ac:dyDescent="0.25">
      <c r="L647" s="11" t="s">
        <v>751</v>
      </c>
      <c r="M647" s="11">
        <v>561.39499999999998</v>
      </c>
      <c r="N647" s="11">
        <v>1120.7170000000001</v>
      </c>
      <c r="Q647" s="11">
        <v>35.231699999999996</v>
      </c>
      <c r="R647" s="11">
        <v>769.32500000000005</v>
      </c>
      <c r="S647" s="11">
        <v>1022.9349999999999</v>
      </c>
    </row>
    <row r="648" spans="12:19" x14ac:dyDescent="0.25">
      <c r="L648" s="11" t="s">
        <v>752</v>
      </c>
      <c r="M648" s="11">
        <v>256.73399999999998</v>
      </c>
      <c r="N648" s="11">
        <v>887.01700000000005</v>
      </c>
      <c r="Q648" s="11">
        <v>35.286299999999997</v>
      </c>
      <c r="R648" s="11">
        <v>488.13499999999999</v>
      </c>
      <c r="S648" s="11">
        <v>1069.135</v>
      </c>
    </row>
    <row r="649" spans="12:19" x14ac:dyDescent="0.25">
      <c r="L649" s="11" t="s">
        <v>753</v>
      </c>
      <c r="M649" s="11">
        <v>429.80599999999998</v>
      </c>
      <c r="N649" s="11">
        <v>515.55600000000004</v>
      </c>
      <c r="Q649" s="11">
        <v>35.340899999999998</v>
      </c>
      <c r="R649" s="11">
        <v>711.40800000000002</v>
      </c>
      <c r="S649" s="11">
        <v>1334.4559999999999</v>
      </c>
    </row>
    <row r="650" spans="12:19" x14ac:dyDescent="0.25">
      <c r="L650" s="11" t="s">
        <v>754</v>
      </c>
      <c r="M650" s="11">
        <v>439.55799999999999</v>
      </c>
      <c r="N650" s="11">
        <v>679.90800000000002</v>
      </c>
      <c r="Q650" s="11">
        <v>35.395499999999998</v>
      </c>
      <c r="R650" s="11">
        <v>919.82299999999998</v>
      </c>
      <c r="S650" s="11">
        <v>846.197</v>
      </c>
    </row>
    <row r="651" spans="12:19" x14ac:dyDescent="0.25">
      <c r="L651" s="11" t="s">
        <v>755</v>
      </c>
      <c r="M651" s="11">
        <v>657.149</v>
      </c>
      <c r="N651" s="11">
        <v>806.53800000000001</v>
      </c>
      <c r="Q651" s="11">
        <v>35.450200000000002</v>
      </c>
      <c r="R651" s="11">
        <v>848.20899999999995</v>
      </c>
      <c r="S651" s="11">
        <v>501.63600000000002</v>
      </c>
    </row>
    <row r="652" spans="12:19" x14ac:dyDescent="0.25">
      <c r="L652" s="11" t="s">
        <v>756</v>
      </c>
      <c r="M652" s="11">
        <v>710.74199999999996</v>
      </c>
      <c r="N652" s="11">
        <v>1023.452</v>
      </c>
      <c r="Q652" s="11">
        <v>35.504800000000003</v>
      </c>
      <c r="R652" s="11">
        <v>1050.6410000000001</v>
      </c>
      <c r="S652" s="11">
        <v>431.83</v>
      </c>
    </row>
    <row r="653" spans="12:19" x14ac:dyDescent="0.25">
      <c r="L653" s="11" t="s">
        <v>757</v>
      </c>
      <c r="M653" s="11">
        <v>204.53800000000001</v>
      </c>
      <c r="N653" s="11">
        <v>975.30799999999999</v>
      </c>
      <c r="Q653" s="11">
        <v>35.559399999999997</v>
      </c>
      <c r="R653" s="11">
        <v>813.43399999999997</v>
      </c>
      <c r="S653" s="11">
        <v>396.61500000000001</v>
      </c>
    </row>
    <row r="654" spans="12:19" x14ac:dyDescent="0.25">
      <c r="L654" s="11" t="s">
        <v>758</v>
      </c>
      <c r="M654" s="11">
        <v>1084.7940000000001</v>
      </c>
      <c r="N654" s="11">
        <v>598.88599999999997</v>
      </c>
      <c r="Q654" s="11">
        <v>35.613999999999997</v>
      </c>
      <c r="R654" s="11">
        <v>806.36099999999999</v>
      </c>
      <c r="S654" s="11">
        <v>730.41800000000001</v>
      </c>
    </row>
    <row r="655" spans="12:19" x14ac:dyDescent="0.25">
      <c r="L655" s="11" t="s">
        <v>759</v>
      </c>
      <c r="M655" s="11">
        <v>555.58299999999997</v>
      </c>
      <c r="N655" s="11">
        <v>857.74900000000002</v>
      </c>
      <c r="Q655" s="11">
        <v>35.668700000000001</v>
      </c>
      <c r="R655" s="11">
        <v>879.48500000000001</v>
      </c>
      <c r="S655" s="11">
        <v>995.65899999999999</v>
      </c>
    </row>
    <row r="656" spans="12:19" x14ac:dyDescent="0.25">
      <c r="L656" s="11" t="s">
        <v>760</v>
      </c>
      <c r="M656" s="11">
        <v>186.24100000000001</v>
      </c>
      <c r="N656" s="11">
        <v>793.66300000000001</v>
      </c>
      <c r="Q656" s="11">
        <v>35.723300000000002</v>
      </c>
      <c r="R656" s="11">
        <v>880.39700000000005</v>
      </c>
      <c r="S656" s="11">
        <v>1957.8119999999999</v>
      </c>
    </row>
    <row r="657" spans="12:19" x14ac:dyDescent="0.25">
      <c r="L657" s="11" t="s">
        <v>761</v>
      </c>
      <c r="M657" s="11">
        <v>373.238</v>
      </c>
      <c r="N657" s="11">
        <v>1032.4739999999999</v>
      </c>
      <c r="Q657" s="11">
        <v>35.777900000000002</v>
      </c>
      <c r="R657" s="11">
        <v>1134.7550000000001</v>
      </c>
      <c r="S657" s="11">
        <v>1253.453</v>
      </c>
    </row>
    <row r="658" spans="12:19" x14ac:dyDescent="0.25">
      <c r="L658" s="11" t="s">
        <v>762</v>
      </c>
      <c r="M658" s="11">
        <v>207.16900000000001</v>
      </c>
      <c r="N658" s="11">
        <v>706.11199999999997</v>
      </c>
      <c r="Q658" s="11">
        <v>35.832500000000003</v>
      </c>
      <c r="R658" s="11">
        <v>479.85199999999998</v>
      </c>
      <c r="S658" s="11">
        <v>1220.7249999999999</v>
      </c>
    </row>
    <row r="659" spans="12:19" x14ac:dyDescent="0.25">
      <c r="L659" s="11" t="s">
        <v>763</v>
      </c>
      <c r="M659" s="11">
        <v>176.49100000000001</v>
      </c>
      <c r="N659" s="11">
        <v>981.553</v>
      </c>
      <c r="Q659" s="11">
        <v>35.887099999999997</v>
      </c>
      <c r="R659" s="11">
        <v>462.19799999999998</v>
      </c>
      <c r="S659" s="11">
        <v>228.33600000000001</v>
      </c>
    </row>
    <row r="660" spans="12:19" x14ac:dyDescent="0.25">
      <c r="L660" s="11" t="s">
        <v>764</v>
      </c>
      <c r="M660" s="11">
        <v>888.62300000000005</v>
      </c>
      <c r="N660" s="11">
        <v>868.36699999999996</v>
      </c>
      <c r="Q660" s="11">
        <v>35.941800000000001</v>
      </c>
      <c r="R660" s="11">
        <v>516.11800000000005</v>
      </c>
      <c r="S660" s="11">
        <v>593.26599999999996</v>
      </c>
    </row>
    <row r="661" spans="12:19" x14ac:dyDescent="0.25">
      <c r="L661" s="11" t="s">
        <v>765</v>
      </c>
      <c r="M661" s="11">
        <v>214.928</v>
      </c>
      <c r="N661" s="11">
        <v>1285.5409999999999</v>
      </c>
      <c r="Q661" s="11">
        <v>35.996400000000001</v>
      </c>
      <c r="R661" s="11">
        <v>914.45</v>
      </c>
      <c r="S661" s="11">
        <v>488.56599999999997</v>
      </c>
    </row>
    <row r="662" spans="12:19" x14ac:dyDescent="0.25">
      <c r="L662" s="11" t="s">
        <v>766</v>
      </c>
      <c r="M662" s="11">
        <v>203.261</v>
      </c>
      <c r="N662" s="11">
        <v>945.37699999999995</v>
      </c>
      <c r="Q662" s="11">
        <v>36.051000000000002</v>
      </c>
      <c r="R662" s="11">
        <v>1630.3810000000001</v>
      </c>
      <c r="S662" s="11">
        <v>836.73800000000006</v>
      </c>
    </row>
    <row r="663" spans="12:19" x14ac:dyDescent="0.25">
      <c r="L663" s="11" t="s">
        <v>767</v>
      </c>
      <c r="M663" s="11">
        <v>359.92599999999999</v>
      </c>
      <c r="N663" s="11">
        <v>990.14099999999996</v>
      </c>
      <c r="Q663" s="11">
        <v>36.105600000000003</v>
      </c>
      <c r="R663" s="11">
        <v>1727.97</v>
      </c>
      <c r="S663" s="11">
        <v>759.97400000000005</v>
      </c>
    </row>
    <row r="664" spans="12:19" x14ac:dyDescent="0.25">
      <c r="L664" s="11" t="s">
        <v>768</v>
      </c>
      <c r="M664" s="11">
        <v>511.50099999999998</v>
      </c>
      <c r="N664" s="11">
        <v>1381.1410000000001</v>
      </c>
      <c r="Q664" s="11">
        <v>36.160299999999999</v>
      </c>
      <c r="R664" s="11">
        <v>1379.451</v>
      </c>
      <c r="S664" s="11">
        <v>523.42700000000002</v>
      </c>
    </row>
    <row r="665" spans="12:19" x14ac:dyDescent="0.25">
      <c r="L665" s="11" t="s">
        <v>769</v>
      </c>
      <c r="M665" s="11">
        <v>441.29</v>
      </c>
      <c r="N665" s="11">
        <v>842</v>
      </c>
      <c r="Q665" s="11">
        <v>36.2149</v>
      </c>
      <c r="R665" s="11">
        <v>949.322</v>
      </c>
      <c r="S665" s="11">
        <v>252.50899999999999</v>
      </c>
    </row>
    <row r="666" spans="12:19" x14ac:dyDescent="0.25">
      <c r="L666" s="11" t="s">
        <v>770</v>
      </c>
      <c r="M666" s="11">
        <v>194.15600000000001</v>
      </c>
      <c r="N666" s="11">
        <v>886.93299999999999</v>
      </c>
      <c r="Q666" s="11">
        <v>36.269500000000001</v>
      </c>
      <c r="R666" s="11">
        <v>525.42100000000005</v>
      </c>
      <c r="S666" s="11">
        <v>363.44499999999999</v>
      </c>
    </row>
    <row r="667" spans="12:19" x14ac:dyDescent="0.25">
      <c r="L667" s="11" t="s">
        <v>771</v>
      </c>
      <c r="M667" s="11">
        <v>744.99699999999996</v>
      </c>
      <c r="N667" s="11">
        <v>782.91099999999994</v>
      </c>
      <c r="Q667" s="11">
        <v>36.324100000000001</v>
      </c>
      <c r="R667" s="11">
        <v>625.03499999999997</v>
      </c>
      <c r="S667" s="11">
        <v>569.16700000000003</v>
      </c>
    </row>
    <row r="668" spans="12:19" x14ac:dyDescent="0.25">
      <c r="L668" s="11" t="s">
        <v>772</v>
      </c>
      <c r="M668" s="11">
        <v>194.501</v>
      </c>
      <c r="N668" s="11">
        <v>990.68200000000002</v>
      </c>
      <c r="Q668" s="11">
        <v>36.378799999999998</v>
      </c>
      <c r="R668" s="11">
        <v>693.255</v>
      </c>
      <c r="S668" s="11">
        <v>687.44399999999996</v>
      </c>
    </row>
    <row r="669" spans="12:19" x14ac:dyDescent="0.25">
      <c r="L669" s="11" t="s">
        <v>773</v>
      </c>
      <c r="M669" s="11">
        <v>249.85599999999999</v>
      </c>
      <c r="N669" s="11">
        <v>672.85400000000004</v>
      </c>
      <c r="Q669" s="11">
        <v>36.433399999999999</v>
      </c>
      <c r="R669" s="11">
        <v>1020.658</v>
      </c>
      <c r="S669" s="11">
        <v>540.09500000000003</v>
      </c>
    </row>
    <row r="670" spans="12:19" x14ac:dyDescent="0.25">
      <c r="L670" s="11" t="s">
        <v>774</v>
      </c>
      <c r="M670" s="11">
        <v>561.66700000000003</v>
      </c>
      <c r="N670" s="11">
        <v>790.97299999999996</v>
      </c>
      <c r="Q670" s="11">
        <v>36.488</v>
      </c>
      <c r="R670" s="11">
        <v>1050.5809999999999</v>
      </c>
      <c r="S670" s="11">
        <v>390.52100000000002</v>
      </c>
    </row>
    <row r="671" spans="12:19" x14ac:dyDescent="0.25">
      <c r="L671" s="11" t="s">
        <v>775</v>
      </c>
      <c r="M671" s="11">
        <v>602.26099999999997</v>
      </c>
      <c r="N671" s="11">
        <v>978.68700000000001</v>
      </c>
      <c r="Q671" s="11">
        <v>36.5426</v>
      </c>
      <c r="R671" s="11">
        <v>924.226</v>
      </c>
      <c r="S671" s="11">
        <v>510.60899999999998</v>
      </c>
    </row>
    <row r="672" spans="12:19" x14ac:dyDescent="0.25">
      <c r="L672" s="11" t="s">
        <v>776</v>
      </c>
      <c r="M672" s="11">
        <v>471.51100000000002</v>
      </c>
      <c r="N672" s="11">
        <v>1497.414</v>
      </c>
      <c r="Q672" s="11">
        <v>36.597200000000001</v>
      </c>
      <c r="R672" s="11">
        <v>380.97699999999998</v>
      </c>
      <c r="S672" s="11">
        <v>483.57900000000001</v>
      </c>
    </row>
    <row r="673" spans="12:19" x14ac:dyDescent="0.25">
      <c r="L673" s="11" t="s">
        <v>777</v>
      </c>
      <c r="M673" s="11">
        <v>756.33299999999997</v>
      </c>
      <c r="N673" s="11">
        <v>926.62300000000005</v>
      </c>
      <c r="Q673" s="11">
        <v>36.651899999999998</v>
      </c>
      <c r="R673" s="11">
        <v>394.61200000000002</v>
      </c>
      <c r="S673" s="11">
        <v>1050.049</v>
      </c>
    </row>
    <row r="674" spans="12:19" x14ac:dyDescent="0.25">
      <c r="L674" s="11" t="s">
        <v>778</v>
      </c>
      <c r="M674" s="11">
        <v>1174.184</v>
      </c>
      <c r="N674" s="11">
        <v>724.93499999999995</v>
      </c>
      <c r="Q674" s="11">
        <v>36.706499999999998</v>
      </c>
      <c r="R674" s="11">
        <v>523.23299999999995</v>
      </c>
      <c r="S674" s="11">
        <v>789.34900000000005</v>
      </c>
    </row>
    <row r="675" spans="12:19" x14ac:dyDescent="0.25">
      <c r="L675" s="11" t="s">
        <v>779</v>
      </c>
      <c r="M675" s="11">
        <v>672.53800000000001</v>
      </c>
      <c r="N675" s="11">
        <v>1017.556</v>
      </c>
      <c r="Q675" s="11">
        <v>36.761099999999999</v>
      </c>
      <c r="R675" s="11">
        <v>636.53499999999997</v>
      </c>
      <c r="S675" s="11">
        <v>330.76799999999997</v>
      </c>
    </row>
    <row r="676" spans="12:19" x14ac:dyDescent="0.25">
      <c r="L676" s="11" t="s">
        <v>780</v>
      </c>
      <c r="M676" s="11">
        <v>271.10199999999998</v>
      </c>
      <c r="N676" s="11">
        <v>821.19399999999996</v>
      </c>
      <c r="Q676" s="11">
        <v>36.8157</v>
      </c>
      <c r="R676" s="11">
        <v>679.92399999999998</v>
      </c>
      <c r="S676" s="11">
        <v>176.751</v>
      </c>
    </row>
    <row r="677" spans="12:19" x14ac:dyDescent="0.25">
      <c r="L677" s="11" t="s">
        <v>781</v>
      </c>
      <c r="M677" s="11">
        <v>336.529</v>
      </c>
      <c r="N677" s="11">
        <v>802.06500000000005</v>
      </c>
      <c r="Q677" s="11">
        <v>36.870399999999997</v>
      </c>
      <c r="R677" s="11">
        <v>694.10900000000004</v>
      </c>
      <c r="S677" s="11">
        <v>381.55500000000001</v>
      </c>
    </row>
    <row r="678" spans="12:19" x14ac:dyDescent="0.25">
      <c r="L678" s="11" t="s">
        <v>782</v>
      </c>
      <c r="M678" s="11">
        <v>431.35500000000002</v>
      </c>
      <c r="N678" s="11">
        <v>1547</v>
      </c>
      <c r="Q678" s="11">
        <v>36.924999999999997</v>
      </c>
      <c r="R678" s="11">
        <v>632.14200000000005</v>
      </c>
      <c r="S678" s="11">
        <v>593.99300000000005</v>
      </c>
    </row>
    <row r="679" spans="12:19" x14ac:dyDescent="0.25">
      <c r="L679" s="11" t="s">
        <v>783</v>
      </c>
      <c r="M679" s="11">
        <v>777.51599999999996</v>
      </c>
      <c r="N679" s="11">
        <v>1321.692</v>
      </c>
      <c r="Q679" s="11">
        <v>36.979599999999998</v>
      </c>
      <c r="R679" s="11">
        <v>487.19099999999997</v>
      </c>
      <c r="S679" s="11">
        <v>1371.9590000000001</v>
      </c>
    </row>
    <row r="680" spans="12:19" x14ac:dyDescent="0.25">
      <c r="L680" s="11" t="s">
        <v>784</v>
      </c>
      <c r="M680" s="11">
        <v>729.43399999999997</v>
      </c>
      <c r="N680" s="11">
        <v>1379.806</v>
      </c>
      <c r="Q680" s="11">
        <v>37.034199999999998</v>
      </c>
      <c r="R680" s="11">
        <v>593.77800000000002</v>
      </c>
      <c r="S680" s="11">
        <v>1140.3150000000001</v>
      </c>
    </row>
    <row r="681" spans="12:19" x14ac:dyDescent="0.25">
      <c r="L681" s="11" t="s">
        <v>785</v>
      </c>
      <c r="M681" s="11">
        <v>236.119</v>
      </c>
      <c r="N681" s="11">
        <v>1406.375</v>
      </c>
      <c r="Q681" s="11">
        <v>37.088799999999999</v>
      </c>
      <c r="R681" s="11">
        <v>362.17099999999999</v>
      </c>
      <c r="S681" s="11">
        <v>820.27499999999998</v>
      </c>
    </row>
    <row r="682" spans="12:19" x14ac:dyDescent="0.25">
      <c r="L682" s="11" t="s">
        <v>786</v>
      </c>
      <c r="M682" s="11">
        <v>625.95000000000005</v>
      </c>
      <c r="N682" s="11">
        <v>1076.432</v>
      </c>
      <c r="Q682" s="11">
        <v>37.143500000000003</v>
      </c>
      <c r="R682" s="11">
        <v>621.96400000000006</v>
      </c>
      <c r="S682" s="11">
        <v>375.84699999999998</v>
      </c>
    </row>
    <row r="683" spans="12:19" x14ac:dyDescent="0.25">
      <c r="L683" s="11" t="s">
        <v>787</v>
      </c>
      <c r="M683" s="11">
        <v>668.25300000000004</v>
      </c>
      <c r="N683" s="11">
        <v>918.15899999999999</v>
      </c>
      <c r="Q683" s="11">
        <v>37.198099999999997</v>
      </c>
      <c r="R683" s="11">
        <v>1397.5429999999999</v>
      </c>
      <c r="S683" s="11">
        <v>1102.7650000000001</v>
      </c>
    </row>
    <row r="684" spans="12:19" x14ac:dyDescent="0.25">
      <c r="L684" s="11" t="s">
        <v>788</v>
      </c>
      <c r="M684" s="11">
        <v>1375.154</v>
      </c>
      <c r="N684" s="11">
        <v>1598.077</v>
      </c>
      <c r="Q684" s="11">
        <v>37.252699999999997</v>
      </c>
      <c r="R684" s="11">
        <v>657.27</v>
      </c>
      <c r="S684" s="11">
        <v>1246.981</v>
      </c>
    </row>
    <row r="685" spans="12:19" x14ac:dyDescent="0.25">
      <c r="L685" s="11" t="s">
        <v>789</v>
      </c>
      <c r="M685" s="11">
        <v>763.21799999999996</v>
      </c>
      <c r="N685" s="11">
        <v>1474.338</v>
      </c>
      <c r="Q685" s="11">
        <v>37.307299999999998</v>
      </c>
      <c r="R685" s="11">
        <v>825.55600000000004</v>
      </c>
      <c r="S685" s="11">
        <v>1316.7449999999999</v>
      </c>
    </row>
    <row r="686" spans="12:19" x14ac:dyDescent="0.25">
      <c r="L686" s="11" t="s">
        <v>790</v>
      </c>
      <c r="M686" s="11">
        <v>169.089</v>
      </c>
      <c r="N686" s="11">
        <v>1946.6969999999999</v>
      </c>
      <c r="Q686" s="11">
        <v>37.362000000000002</v>
      </c>
      <c r="R686" s="11">
        <v>621.41</v>
      </c>
      <c r="S686" s="11">
        <v>895.74699999999996</v>
      </c>
    </row>
    <row r="687" spans="12:19" x14ac:dyDescent="0.25">
      <c r="L687" s="11" t="s">
        <v>791</v>
      </c>
      <c r="M687" s="11">
        <v>645.779</v>
      </c>
      <c r="N687" s="11">
        <v>1810.268</v>
      </c>
      <c r="Q687" s="11">
        <v>37.416600000000003</v>
      </c>
      <c r="R687" s="11">
        <v>491.983</v>
      </c>
      <c r="S687" s="11">
        <v>1126.6790000000001</v>
      </c>
    </row>
    <row r="688" spans="12:19" x14ac:dyDescent="0.25">
      <c r="L688" s="11" t="s">
        <v>792</v>
      </c>
      <c r="M688" s="11">
        <v>631.04</v>
      </c>
      <c r="N688" s="11">
        <v>1337.2329999999999</v>
      </c>
      <c r="Q688" s="11">
        <v>37.471200000000003</v>
      </c>
      <c r="R688" s="11">
        <v>697.31</v>
      </c>
      <c r="S688" s="11">
        <v>893.673</v>
      </c>
    </row>
    <row r="689" spans="12:19" x14ac:dyDescent="0.25">
      <c r="L689" s="11" t="s">
        <v>793</v>
      </c>
      <c r="M689" s="11">
        <v>665.69200000000001</v>
      </c>
      <c r="N689" s="11">
        <v>1424.67</v>
      </c>
      <c r="Q689" s="11">
        <v>37.525799999999997</v>
      </c>
      <c r="R689" s="11">
        <v>934.69200000000001</v>
      </c>
      <c r="S689" s="11">
        <v>751.70299999999997</v>
      </c>
    </row>
    <row r="690" spans="12:19" x14ac:dyDescent="0.25">
      <c r="L690" s="11" t="s">
        <v>794</v>
      </c>
      <c r="M690" s="11">
        <v>350.47399999999999</v>
      </c>
      <c r="N690" s="11">
        <v>1550.04</v>
      </c>
      <c r="Q690" s="11">
        <v>37.580500000000001</v>
      </c>
      <c r="R690" s="11">
        <v>1132.893</v>
      </c>
      <c r="S690" s="11">
        <v>1105.9110000000001</v>
      </c>
    </row>
    <row r="691" spans="12:19" x14ac:dyDescent="0.25">
      <c r="L691" s="11" t="s">
        <v>795</v>
      </c>
      <c r="M691" s="11">
        <v>536.35500000000002</v>
      </c>
      <c r="N691" s="11">
        <v>1433.258</v>
      </c>
      <c r="Q691" s="11">
        <v>37.635100000000001</v>
      </c>
      <c r="R691" s="11">
        <v>1421.174</v>
      </c>
      <c r="S691" s="11">
        <v>1702.9870000000001</v>
      </c>
    </row>
    <row r="692" spans="12:19" x14ac:dyDescent="0.25">
      <c r="L692" s="11" t="s">
        <v>796</v>
      </c>
      <c r="M692" s="11">
        <v>309.63299999999998</v>
      </c>
      <c r="N692" s="11">
        <v>2432.6149999999998</v>
      </c>
      <c r="Q692" s="11">
        <v>37.689700000000002</v>
      </c>
      <c r="R692" s="11">
        <v>1909.0440000000001</v>
      </c>
      <c r="S692" s="11">
        <v>1411.856</v>
      </c>
    </row>
    <row r="693" spans="12:19" x14ac:dyDescent="0.25">
      <c r="L693" s="11" t="s">
        <v>797</v>
      </c>
      <c r="M693" s="11">
        <v>440.89800000000002</v>
      </c>
      <c r="N693" s="11">
        <v>1300.9849999999999</v>
      </c>
      <c r="Q693" s="11">
        <v>37.744300000000003</v>
      </c>
      <c r="R693" s="11">
        <v>1406.7560000000001</v>
      </c>
      <c r="S693" s="11">
        <v>1079.972</v>
      </c>
    </row>
    <row r="694" spans="12:19" x14ac:dyDescent="0.25">
      <c r="L694" s="11" t="s">
        <v>798</v>
      </c>
      <c r="M694" s="11">
        <v>1066.816</v>
      </c>
      <c r="N694" s="11">
        <v>1980.5809999999999</v>
      </c>
      <c r="Q694" s="11">
        <v>37.798900000000003</v>
      </c>
      <c r="R694" s="11">
        <v>1202.567</v>
      </c>
      <c r="S694" s="11">
        <v>1703.364</v>
      </c>
    </row>
    <row r="695" spans="12:19" x14ac:dyDescent="0.25">
      <c r="L695" s="11" t="s">
        <v>799</v>
      </c>
      <c r="M695" s="11">
        <v>631.23800000000006</v>
      </c>
      <c r="N695" s="11">
        <v>2475.174</v>
      </c>
      <c r="Q695" s="11">
        <v>37.8536</v>
      </c>
      <c r="R695" s="11">
        <v>1350.7349999999999</v>
      </c>
      <c r="S695" s="11">
        <v>984.15599999999995</v>
      </c>
    </row>
    <row r="696" spans="12:19" x14ac:dyDescent="0.25">
      <c r="L696" s="11" t="s">
        <v>800</v>
      </c>
      <c r="M696" s="11">
        <v>657.66300000000001</v>
      </c>
      <c r="N696" s="11">
        <v>2659.4490000000001</v>
      </c>
      <c r="Q696" s="11">
        <v>37.908200000000001</v>
      </c>
      <c r="R696" s="11">
        <v>708.56500000000005</v>
      </c>
      <c r="S696" s="11">
        <v>826.59900000000005</v>
      </c>
    </row>
    <row r="697" spans="12:19" x14ac:dyDescent="0.25">
      <c r="L697" s="11" t="s">
        <v>801</v>
      </c>
      <c r="M697" s="11">
        <v>1339.94</v>
      </c>
      <c r="N697" s="11">
        <v>2037.9349999999999</v>
      </c>
      <c r="Q697" s="11">
        <v>37.962800000000001</v>
      </c>
      <c r="R697" s="11">
        <v>1581.3510000000001</v>
      </c>
      <c r="S697" s="11">
        <v>818.69399999999996</v>
      </c>
    </row>
    <row r="698" spans="12:19" x14ac:dyDescent="0.25">
      <c r="L698" s="11" t="s">
        <v>802</v>
      </c>
      <c r="M698" s="11">
        <v>267.995</v>
      </c>
      <c r="N698" s="11">
        <v>2257.1759999999999</v>
      </c>
      <c r="Q698" s="11">
        <v>38.017400000000002</v>
      </c>
      <c r="R698" s="11">
        <v>1025.549</v>
      </c>
      <c r="S698" s="11">
        <v>784.59400000000005</v>
      </c>
    </row>
    <row r="699" spans="12:19" x14ac:dyDescent="0.25">
      <c r="L699" s="11" t="s">
        <v>803</v>
      </c>
      <c r="M699" s="11">
        <v>1412.33</v>
      </c>
      <c r="N699" s="11">
        <v>3102.471</v>
      </c>
      <c r="Q699" s="11">
        <v>38.072099999999999</v>
      </c>
      <c r="R699" s="11">
        <v>1058.5170000000001</v>
      </c>
      <c r="S699" s="11">
        <v>733.49199999999996</v>
      </c>
    </row>
    <row r="700" spans="12:19" x14ac:dyDescent="0.25">
      <c r="L700" s="11" t="s">
        <v>804</v>
      </c>
      <c r="M700" s="11">
        <v>868.08699999999999</v>
      </c>
      <c r="N700" s="11">
        <v>2142.2950000000001</v>
      </c>
      <c r="Q700" s="11">
        <v>38.1267</v>
      </c>
      <c r="R700" s="11">
        <v>931.69600000000003</v>
      </c>
      <c r="S700" s="11">
        <v>813.75</v>
      </c>
    </row>
    <row r="701" spans="12:19" x14ac:dyDescent="0.25">
      <c r="L701" s="11" t="s">
        <v>805</v>
      </c>
      <c r="M701" s="11">
        <v>414.608</v>
      </c>
      <c r="N701" s="11">
        <v>2855.8339999999998</v>
      </c>
      <c r="Q701" s="11">
        <v>38.1813</v>
      </c>
      <c r="R701" s="11">
        <v>1241.182</v>
      </c>
      <c r="S701" s="11">
        <v>900.95699999999999</v>
      </c>
    </row>
    <row r="702" spans="12:19" x14ac:dyDescent="0.25">
      <c r="L702" s="11" t="s">
        <v>806</v>
      </c>
      <c r="M702" s="11">
        <v>605.149</v>
      </c>
      <c r="N702" s="11">
        <v>3059.9549999999999</v>
      </c>
      <c r="Q702" s="11">
        <v>38.235900000000001</v>
      </c>
      <c r="R702" s="11">
        <v>1367.2560000000001</v>
      </c>
      <c r="S702" s="11">
        <v>1101.4390000000001</v>
      </c>
    </row>
    <row r="703" spans="12:19" x14ac:dyDescent="0.25">
      <c r="L703" s="11" t="s">
        <v>807</v>
      </c>
      <c r="M703" s="11">
        <v>549.25300000000004</v>
      </c>
      <c r="N703" s="11">
        <v>2792.6030000000001</v>
      </c>
      <c r="Q703" s="11">
        <v>38.290599999999998</v>
      </c>
      <c r="R703" s="11">
        <v>1595.788</v>
      </c>
      <c r="S703" s="11">
        <v>908.29899999999998</v>
      </c>
    </row>
    <row r="704" spans="12:19" x14ac:dyDescent="0.25">
      <c r="L704" s="11" t="s">
        <v>808</v>
      </c>
      <c r="M704" s="11">
        <v>1297.548</v>
      </c>
      <c r="N704" s="11">
        <v>2520.0970000000002</v>
      </c>
      <c r="Q704" s="11">
        <v>38.345199999999998</v>
      </c>
      <c r="R704" s="11">
        <v>960.12599999999998</v>
      </c>
      <c r="S704" s="11">
        <v>1176.662</v>
      </c>
    </row>
    <row r="705" spans="12:19" x14ac:dyDescent="0.25">
      <c r="L705" s="11" t="s">
        <v>809</v>
      </c>
      <c r="M705" s="11">
        <v>1269.5409999999999</v>
      </c>
      <c r="N705" s="11">
        <v>3326.8040000000001</v>
      </c>
      <c r="Q705" s="11">
        <v>38.399799999999999</v>
      </c>
      <c r="R705" s="11">
        <v>1090.915</v>
      </c>
      <c r="S705" s="11">
        <v>1099.3430000000001</v>
      </c>
    </row>
    <row r="706" spans="12:19" x14ac:dyDescent="0.25">
      <c r="L706" s="11" t="s">
        <v>810</v>
      </c>
      <c r="M706" s="11">
        <v>1972.8409999999999</v>
      </c>
      <c r="N706" s="11">
        <v>2833.8739999999998</v>
      </c>
      <c r="Q706" s="11">
        <v>38.4544</v>
      </c>
      <c r="R706" s="11">
        <v>1208.1559999999999</v>
      </c>
      <c r="S706" s="11">
        <v>750.31600000000003</v>
      </c>
    </row>
    <row r="707" spans="12:19" x14ac:dyDescent="0.25">
      <c r="L707" s="11" t="s">
        <v>811</v>
      </c>
      <c r="M707" s="11">
        <v>686.34</v>
      </c>
      <c r="N707" s="11">
        <v>2834.201</v>
      </c>
      <c r="Q707" s="11">
        <v>38.509</v>
      </c>
      <c r="R707" s="11">
        <v>686.38199999999995</v>
      </c>
      <c r="S707" s="11">
        <v>766.55499999999995</v>
      </c>
    </row>
    <row r="708" spans="12:19" x14ac:dyDescent="0.25">
      <c r="L708" s="11" t="s">
        <v>812</v>
      </c>
      <c r="M708" s="11">
        <v>1241.9110000000001</v>
      </c>
      <c r="N708" s="11">
        <v>3286.0569999999998</v>
      </c>
      <c r="Q708" s="11">
        <v>38.563699999999997</v>
      </c>
      <c r="R708" s="11">
        <v>895.68399999999997</v>
      </c>
      <c r="S708" s="11">
        <v>924.59199999999998</v>
      </c>
    </row>
    <row r="709" spans="12:19" x14ac:dyDescent="0.25">
      <c r="L709" s="11" t="s">
        <v>813</v>
      </c>
      <c r="M709" s="11">
        <v>1527.2080000000001</v>
      </c>
      <c r="N709" s="11">
        <v>4835.4840000000004</v>
      </c>
      <c r="Q709" s="11">
        <v>38.618299999999998</v>
      </c>
      <c r="R709" s="11">
        <v>1235.5129999999999</v>
      </c>
      <c r="S709" s="11">
        <v>847.69299999999998</v>
      </c>
    </row>
    <row r="710" spans="12:19" x14ac:dyDescent="0.25">
      <c r="L710" s="11" t="s">
        <v>814</v>
      </c>
      <c r="M710" s="11">
        <v>1238.4369999999999</v>
      </c>
      <c r="N710" s="11">
        <v>4969.7619999999997</v>
      </c>
      <c r="Q710" s="11">
        <v>38.672899999999998</v>
      </c>
      <c r="R710" s="11">
        <v>874.01800000000003</v>
      </c>
      <c r="S710" s="11">
        <v>1413.547</v>
      </c>
    </row>
    <row r="711" spans="12:19" x14ac:dyDescent="0.25">
      <c r="L711" s="11" t="s">
        <v>815</v>
      </c>
      <c r="M711" s="11">
        <v>1370.3230000000001</v>
      </c>
      <c r="N711" s="11">
        <v>8070.4939999999997</v>
      </c>
      <c r="Q711" s="11">
        <v>38.727499999999999</v>
      </c>
      <c r="R711" s="11">
        <v>917.56200000000001</v>
      </c>
      <c r="S711" s="11">
        <v>955.28399999999999</v>
      </c>
    </row>
    <row r="712" spans="12:19" x14ac:dyDescent="0.25">
      <c r="L712" s="11" t="s">
        <v>816</v>
      </c>
      <c r="M712" s="11">
        <v>370.51400000000001</v>
      </c>
      <c r="N712" s="11">
        <v>7160.1689999999999</v>
      </c>
      <c r="Q712" s="11">
        <v>38.782200000000003</v>
      </c>
      <c r="R712" s="11">
        <v>554.80799999999999</v>
      </c>
      <c r="S712" s="11">
        <v>1037.9259999999999</v>
      </c>
    </row>
    <row r="713" spans="12:19" x14ac:dyDescent="0.25">
      <c r="L713" s="11" t="s">
        <v>817</v>
      </c>
      <c r="M713" s="11">
        <v>762.46600000000001</v>
      </c>
      <c r="N713" s="11">
        <v>9815.5679999999993</v>
      </c>
      <c r="Q713" s="11">
        <v>38.836799999999997</v>
      </c>
      <c r="R713" s="11">
        <v>534.47</v>
      </c>
      <c r="S713" s="11">
        <v>1051.877</v>
      </c>
    </row>
    <row r="714" spans="12:19" x14ac:dyDescent="0.25">
      <c r="L714" s="11" t="s">
        <v>818</v>
      </c>
      <c r="M714" s="11">
        <v>2617.7249999999999</v>
      </c>
      <c r="N714" s="11">
        <v>9384.9549999999999</v>
      </c>
      <c r="Q714" s="11">
        <v>38.891399999999997</v>
      </c>
      <c r="R714" s="11">
        <v>513.35599999999999</v>
      </c>
      <c r="S714" s="11">
        <v>1161.671</v>
      </c>
    </row>
    <row r="715" spans="12:19" x14ac:dyDescent="0.25">
      <c r="L715" s="11" t="s">
        <v>819</v>
      </c>
      <c r="M715" s="11">
        <v>2308.6149999999998</v>
      </c>
      <c r="N715" s="11">
        <v>10604.846</v>
      </c>
      <c r="Q715" s="11">
        <v>38.945999999999998</v>
      </c>
      <c r="R715" s="11">
        <v>437.29399999999998</v>
      </c>
      <c r="S715" s="11">
        <v>1298.165</v>
      </c>
    </row>
    <row r="716" spans="12:19" x14ac:dyDescent="0.25">
      <c r="L716" s="11" t="s">
        <v>820</v>
      </c>
      <c r="M716" s="11">
        <v>2638.777</v>
      </c>
      <c r="N716" s="11">
        <v>9579.9259999999995</v>
      </c>
      <c r="Q716" s="11">
        <v>39.000599999999999</v>
      </c>
      <c r="R716" s="11">
        <v>354.81099999999998</v>
      </c>
      <c r="S716" s="11">
        <v>919.63</v>
      </c>
    </row>
    <row r="717" spans="12:19" x14ac:dyDescent="0.25">
      <c r="L717" s="11" t="s">
        <v>821</v>
      </c>
      <c r="M717" s="11">
        <v>3181.645</v>
      </c>
      <c r="N717" s="11">
        <v>9280.9030000000002</v>
      </c>
      <c r="Q717" s="11">
        <v>39.055300000000003</v>
      </c>
      <c r="R717" s="11">
        <v>341.70400000000001</v>
      </c>
      <c r="S717" s="11">
        <v>522.63699999999994</v>
      </c>
    </row>
    <row r="718" spans="12:19" x14ac:dyDescent="0.25">
      <c r="L718" s="11" t="s">
        <v>822</v>
      </c>
      <c r="M718" s="11">
        <v>745.56100000000004</v>
      </c>
      <c r="N718" s="11">
        <v>9668.4539999999997</v>
      </c>
      <c r="Q718" s="11">
        <v>39.109900000000003</v>
      </c>
      <c r="R718" s="11">
        <v>520.58600000000001</v>
      </c>
      <c r="S718" s="11">
        <v>561.44600000000003</v>
      </c>
    </row>
    <row r="719" spans="12:19" x14ac:dyDescent="0.25">
      <c r="L719" s="11" t="s">
        <v>823</v>
      </c>
      <c r="M719" s="11">
        <v>2112.6970000000001</v>
      </c>
      <c r="N719" s="11">
        <v>11765.526</v>
      </c>
      <c r="Q719" s="11">
        <v>39.164499999999997</v>
      </c>
      <c r="R719" s="11">
        <v>568.88</v>
      </c>
      <c r="S719" s="11">
        <v>595.83100000000002</v>
      </c>
    </row>
    <row r="720" spans="12:19" x14ac:dyDescent="0.25">
      <c r="L720" s="11" t="s">
        <v>824</v>
      </c>
      <c r="M720" s="11">
        <v>886.95</v>
      </c>
      <c r="N720" s="11">
        <v>10307.727000000001</v>
      </c>
      <c r="Q720" s="11">
        <v>39.219099999999997</v>
      </c>
      <c r="R720" s="11">
        <v>783.40099999999995</v>
      </c>
      <c r="S720" s="11">
        <v>371.327</v>
      </c>
    </row>
    <row r="721" spans="12:19" x14ac:dyDescent="0.25">
      <c r="L721" s="11" t="s">
        <v>825</v>
      </c>
      <c r="M721" s="11">
        <v>1289.412</v>
      </c>
      <c r="N721" s="11">
        <v>12117.831</v>
      </c>
      <c r="Q721" s="11">
        <v>39.273800000000001</v>
      </c>
      <c r="R721" s="11">
        <v>551.38599999999997</v>
      </c>
      <c r="S721" s="11">
        <v>1077.5309999999999</v>
      </c>
    </row>
    <row r="722" spans="12:19" x14ac:dyDescent="0.25">
      <c r="L722" s="11" t="s">
        <v>826</v>
      </c>
      <c r="M722" s="11">
        <v>3444.2579999999998</v>
      </c>
      <c r="N722" s="11">
        <v>10997.344999999999</v>
      </c>
      <c r="Q722" s="11">
        <v>39.328400000000002</v>
      </c>
      <c r="R722" s="11">
        <v>988.73599999999999</v>
      </c>
      <c r="S722" s="11">
        <v>893.35599999999999</v>
      </c>
    </row>
    <row r="723" spans="12:19" x14ac:dyDescent="0.25">
      <c r="L723" s="11" t="s">
        <v>827</v>
      </c>
      <c r="M723" s="11">
        <v>2486.5949999999998</v>
      </c>
      <c r="N723" s="11">
        <v>13045.596</v>
      </c>
      <c r="Q723" s="11">
        <v>39.383000000000003</v>
      </c>
      <c r="R723" s="11">
        <v>633.54700000000003</v>
      </c>
      <c r="S723" s="11">
        <v>851.52599999999995</v>
      </c>
    </row>
    <row r="724" spans="12:19" x14ac:dyDescent="0.25">
      <c r="L724" s="11" t="s">
        <v>828</v>
      </c>
      <c r="M724" s="11">
        <v>3249.1019999999999</v>
      </c>
      <c r="N724" s="11">
        <v>15105.01</v>
      </c>
      <c r="Q724" s="11">
        <v>39.437600000000003</v>
      </c>
      <c r="R724" s="11">
        <v>561.43899999999996</v>
      </c>
      <c r="S724" s="11">
        <v>1307.0450000000001</v>
      </c>
    </row>
    <row r="725" spans="12:19" x14ac:dyDescent="0.25">
      <c r="L725" s="11" t="s">
        <v>829</v>
      </c>
      <c r="M725" s="11">
        <v>3706.672</v>
      </c>
      <c r="N725" s="11">
        <v>15206.344999999999</v>
      </c>
      <c r="Q725" s="11">
        <v>39.492199999999997</v>
      </c>
      <c r="R725" s="11">
        <v>589.44600000000003</v>
      </c>
      <c r="S725" s="11">
        <v>1389.95</v>
      </c>
    </row>
    <row r="726" spans="12:19" x14ac:dyDescent="0.25">
      <c r="L726" s="11" t="s">
        <v>830</v>
      </c>
      <c r="M726" s="11">
        <v>1510.605</v>
      </c>
      <c r="N726" s="11">
        <v>16089.521000000001</v>
      </c>
      <c r="Q726" s="11">
        <v>39.546900000000001</v>
      </c>
      <c r="R726" s="11">
        <v>1024.9100000000001</v>
      </c>
      <c r="S726" s="11">
        <v>1190.442</v>
      </c>
    </row>
    <row r="727" spans="12:19" x14ac:dyDescent="0.25">
      <c r="L727" s="11" t="s">
        <v>831</v>
      </c>
      <c r="M727" s="11">
        <v>2667.797</v>
      </c>
      <c r="N727" s="11">
        <v>17066.27</v>
      </c>
      <c r="Q727" s="11">
        <v>39.601500000000001</v>
      </c>
      <c r="R727" s="11">
        <v>677.14200000000005</v>
      </c>
      <c r="S727" s="11">
        <v>1425.6949999999999</v>
      </c>
    </row>
    <row r="728" spans="12:19" x14ac:dyDescent="0.25">
      <c r="L728" s="11" t="s">
        <v>832</v>
      </c>
      <c r="M728" s="11">
        <v>3818.8159999999998</v>
      </c>
      <c r="N728" s="11">
        <v>20641.771000000001</v>
      </c>
      <c r="Q728" s="11">
        <v>39.656100000000002</v>
      </c>
      <c r="R728" s="11">
        <v>692.74099999999999</v>
      </c>
      <c r="S728" s="11">
        <v>1458.4190000000001</v>
      </c>
    </row>
    <row r="729" spans="12:19" x14ac:dyDescent="0.25">
      <c r="L729" s="11" t="s">
        <v>833</v>
      </c>
      <c r="M729" s="11">
        <v>4244.9679999999998</v>
      </c>
      <c r="N729" s="11">
        <v>25995.361000000001</v>
      </c>
      <c r="Q729" s="11">
        <v>39.710700000000003</v>
      </c>
      <c r="R729" s="11">
        <v>1162.125</v>
      </c>
      <c r="S729" s="11">
        <v>1182.451</v>
      </c>
    </row>
    <row r="730" spans="12:19" x14ac:dyDescent="0.25">
      <c r="L730" s="11" t="s">
        <v>834</v>
      </c>
      <c r="M730" s="11">
        <v>3432.8710000000001</v>
      </c>
      <c r="N730" s="11">
        <v>28078.838</v>
      </c>
      <c r="Q730" s="11">
        <v>39.7654</v>
      </c>
      <c r="R730" s="11">
        <v>768.49199999999996</v>
      </c>
      <c r="S730" s="11">
        <v>949.77200000000005</v>
      </c>
    </row>
    <row r="731" spans="12:19" x14ac:dyDescent="0.25">
      <c r="L731" s="11" t="s">
        <v>835</v>
      </c>
      <c r="M731" s="11">
        <v>3723.1660000000002</v>
      </c>
      <c r="N731" s="11">
        <v>31444.697</v>
      </c>
      <c r="Q731" s="11">
        <v>39.82</v>
      </c>
      <c r="R731" s="11">
        <v>1631.549</v>
      </c>
      <c r="S731" s="11">
        <v>867.279</v>
      </c>
    </row>
    <row r="732" spans="12:19" x14ac:dyDescent="0.25">
      <c r="L732" s="11" t="s">
        <v>836</v>
      </c>
      <c r="M732" s="11">
        <v>4806.99</v>
      </c>
      <c r="N732" s="11">
        <v>39277.288999999997</v>
      </c>
      <c r="Q732" s="11">
        <v>39.874600000000001</v>
      </c>
      <c r="R732" s="11">
        <v>345.12</v>
      </c>
      <c r="S732" s="11">
        <v>580.89800000000002</v>
      </c>
    </row>
    <row r="733" spans="12:19" x14ac:dyDescent="0.25">
      <c r="L733" s="11" t="s">
        <v>837</v>
      </c>
      <c r="M733" s="11">
        <v>4433.7250000000004</v>
      </c>
      <c r="N733" s="11">
        <v>38704.199000000001</v>
      </c>
      <c r="Q733" s="11">
        <v>39.929200000000002</v>
      </c>
      <c r="R733" s="11">
        <v>679.08199999999999</v>
      </c>
      <c r="S733" s="11">
        <v>1021.9829999999999</v>
      </c>
    </row>
    <row r="734" spans="12:19" x14ac:dyDescent="0.25">
      <c r="L734" s="11" t="s">
        <v>838</v>
      </c>
      <c r="M734" s="11">
        <v>4223.2929999999997</v>
      </c>
      <c r="N734" s="11">
        <v>39622.561999999998</v>
      </c>
      <c r="Q734" s="11">
        <v>39.983899999999998</v>
      </c>
      <c r="R734" s="11">
        <v>621.34400000000005</v>
      </c>
      <c r="S734" s="11">
        <v>933.46199999999999</v>
      </c>
    </row>
    <row r="735" spans="12:19" x14ac:dyDescent="0.25">
      <c r="L735" s="11" t="s">
        <v>839</v>
      </c>
      <c r="M735" s="11">
        <v>3504.511</v>
      </c>
      <c r="N735" s="11">
        <v>33763.358999999997</v>
      </c>
      <c r="Q735" s="11">
        <v>40.038499999999999</v>
      </c>
      <c r="R735" s="11">
        <v>1228.037</v>
      </c>
      <c r="S735" s="11">
        <v>805.471</v>
      </c>
    </row>
    <row r="736" spans="12:19" x14ac:dyDescent="0.25">
      <c r="L736" s="11" t="s">
        <v>840</v>
      </c>
      <c r="M736" s="11">
        <v>3882.7150000000001</v>
      </c>
      <c r="N736" s="11">
        <v>30598.846000000001</v>
      </c>
      <c r="Q736" s="11">
        <v>40.0931</v>
      </c>
      <c r="R736" s="11">
        <v>831.18499999999995</v>
      </c>
      <c r="S736" s="11">
        <v>1731.248</v>
      </c>
    </row>
    <row r="737" spans="12:19" x14ac:dyDescent="0.25">
      <c r="L737" s="11" t="s">
        <v>841</v>
      </c>
      <c r="M737" s="11">
        <v>2937.9180000000001</v>
      </c>
      <c r="N737" s="11">
        <v>24649.26</v>
      </c>
      <c r="Q737" s="11">
        <v>40.1477</v>
      </c>
      <c r="R737" s="11">
        <v>653.42499999999995</v>
      </c>
      <c r="S737" s="11">
        <v>1378.23</v>
      </c>
    </row>
    <row r="738" spans="12:19" x14ac:dyDescent="0.25">
      <c r="L738" s="11" t="s">
        <v>842</v>
      </c>
      <c r="M738" s="11">
        <v>2333.96</v>
      </c>
      <c r="N738" s="11">
        <v>20900.098000000002</v>
      </c>
      <c r="Q738" s="11">
        <v>40.202300000000001</v>
      </c>
      <c r="R738" s="11">
        <v>591.19899999999996</v>
      </c>
      <c r="S738" s="11">
        <v>1473.9760000000001</v>
      </c>
    </row>
    <row r="739" spans="12:19" x14ac:dyDescent="0.25">
      <c r="L739" s="11" t="s">
        <v>843</v>
      </c>
      <c r="M739" s="11">
        <v>2912.6010000000001</v>
      </c>
      <c r="N739" s="11">
        <v>17541.77</v>
      </c>
      <c r="Q739" s="11">
        <v>40.256999999999998</v>
      </c>
      <c r="R739" s="11">
        <v>711.14400000000001</v>
      </c>
      <c r="S739" s="11">
        <v>1314.9490000000001</v>
      </c>
    </row>
    <row r="740" spans="12:19" x14ac:dyDescent="0.25">
      <c r="L740" s="11" t="s">
        <v>844</v>
      </c>
      <c r="M740" s="11">
        <v>1758.836</v>
      </c>
      <c r="N740" s="11">
        <v>15554.764999999999</v>
      </c>
      <c r="Q740" s="11">
        <v>40.311599999999999</v>
      </c>
      <c r="R740" s="11">
        <v>426.16399999999999</v>
      </c>
      <c r="S740" s="11">
        <v>960.505</v>
      </c>
    </row>
    <row r="741" spans="12:19" x14ac:dyDescent="0.25">
      <c r="L741" s="11" t="s">
        <v>845</v>
      </c>
      <c r="M741" s="11">
        <v>1374.722</v>
      </c>
      <c r="N741" s="11">
        <v>14623.216</v>
      </c>
      <c r="Q741" s="11">
        <v>40.366199999999999</v>
      </c>
      <c r="R741" s="11">
        <v>613.84699999999998</v>
      </c>
      <c r="S741" s="11">
        <v>1391.3689999999999</v>
      </c>
    </row>
    <row r="742" spans="12:19" x14ac:dyDescent="0.25">
      <c r="L742" s="11" t="s">
        <v>846</v>
      </c>
      <c r="M742" s="11">
        <v>2776.2460000000001</v>
      </c>
      <c r="N742" s="11">
        <v>13075.151</v>
      </c>
      <c r="Q742" s="11">
        <v>40.4208</v>
      </c>
      <c r="R742" s="11">
        <v>393.44099999999997</v>
      </c>
      <c r="S742" s="11">
        <v>1605.942</v>
      </c>
    </row>
    <row r="743" spans="12:19" x14ac:dyDescent="0.25">
      <c r="L743" s="11" t="s">
        <v>847</v>
      </c>
      <c r="M743" s="11">
        <v>2822.9029999999998</v>
      </c>
      <c r="N743" s="11">
        <v>10447.322</v>
      </c>
      <c r="Q743" s="11">
        <v>40.475499999999997</v>
      </c>
      <c r="R743" s="11">
        <v>850.995</v>
      </c>
      <c r="S743" s="11">
        <v>1445.604</v>
      </c>
    </row>
    <row r="744" spans="12:19" x14ac:dyDescent="0.25">
      <c r="L744" s="11" t="s">
        <v>848</v>
      </c>
      <c r="M744" s="11">
        <v>2463.5909999999999</v>
      </c>
      <c r="N744" s="11">
        <v>9552.1869999999999</v>
      </c>
      <c r="Q744" s="11">
        <v>40.530099999999997</v>
      </c>
      <c r="R744" s="11">
        <v>1308.998</v>
      </c>
      <c r="S744" s="11">
        <v>1975.3230000000001</v>
      </c>
    </row>
    <row r="745" spans="12:19" x14ac:dyDescent="0.25">
      <c r="L745" s="11" t="s">
        <v>849</v>
      </c>
      <c r="M745" s="11">
        <v>1533.521</v>
      </c>
      <c r="N745" s="11">
        <v>8705.1640000000007</v>
      </c>
      <c r="Q745" s="11">
        <v>40.584699999999998</v>
      </c>
      <c r="R745" s="11">
        <v>897.74099999999999</v>
      </c>
      <c r="S745" s="11">
        <v>1251.239</v>
      </c>
    </row>
    <row r="746" spans="12:19" x14ac:dyDescent="0.25">
      <c r="L746" s="11" t="s">
        <v>850</v>
      </c>
      <c r="M746" s="11">
        <v>2351.9229999999998</v>
      </c>
      <c r="N746" s="11">
        <v>7477.7690000000002</v>
      </c>
      <c r="Q746" s="11">
        <v>40.639299999999999</v>
      </c>
      <c r="R746" s="11">
        <v>880.78700000000003</v>
      </c>
      <c r="S746" s="11">
        <v>1767.3140000000001</v>
      </c>
    </row>
    <row r="747" spans="12:19" x14ac:dyDescent="0.25">
      <c r="L747" s="11" t="s">
        <v>851</v>
      </c>
      <c r="M747" s="11">
        <v>1417.963</v>
      </c>
      <c r="N747" s="11">
        <v>6536.777</v>
      </c>
      <c r="Q747" s="11">
        <v>40.694000000000003</v>
      </c>
      <c r="R747" s="11">
        <v>438.25700000000001</v>
      </c>
      <c r="S747" s="11">
        <v>2525.8939999999998</v>
      </c>
    </row>
    <row r="748" spans="12:19" x14ac:dyDescent="0.25">
      <c r="L748" s="11" t="s">
        <v>852</v>
      </c>
      <c r="M748" s="11">
        <v>937.29300000000001</v>
      </c>
      <c r="N748" s="11">
        <v>6051.9579999999996</v>
      </c>
      <c r="Q748" s="11">
        <v>40.748600000000003</v>
      </c>
      <c r="R748" s="11">
        <v>653.77800000000002</v>
      </c>
      <c r="S748" s="11">
        <v>2637.4940000000001</v>
      </c>
    </row>
    <row r="749" spans="12:19" x14ac:dyDescent="0.25">
      <c r="L749" s="11" t="s">
        <v>853</v>
      </c>
      <c r="M749" s="11">
        <v>661.75199999999995</v>
      </c>
      <c r="N749" s="11">
        <v>4359.777</v>
      </c>
      <c r="Q749" s="11">
        <v>40.803199999999997</v>
      </c>
      <c r="R749" s="11">
        <v>1065.93</v>
      </c>
      <c r="S749" s="11">
        <v>2298.373</v>
      </c>
    </row>
    <row r="750" spans="12:19" x14ac:dyDescent="0.25">
      <c r="L750" s="11" t="s">
        <v>854</v>
      </c>
      <c r="M750" s="11">
        <v>1221.5530000000001</v>
      </c>
      <c r="N750" s="11">
        <v>3350.0770000000002</v>
      </c>
      <c r="Q750" s="11">
        <v>40.857799999999997</v>
      </c>
      <c r="R750" s="11">
        <v>1087.2170000000001</v>
      </c>
      <c r="S750" s="11">
        <v>2750.8939999999998</v>
      </c>
    </row>
    <row r="751" spans="12:19" x14ac:dyDescent="0.25">
      <c r="L751" s="11" t="s">
        <v>855</v>
      </c>
      <c r="M751" s="11">
        <v>175.345</v>
      </c>
      <c r="N751" s="11">
        <v>3247.7150000000001</v>
      </c>
      <c r="Q751" s="11">
        <v>40.912399999999998</v>
      </c>
      <c r="R751" s="11">
        <v>920.35799999999995</v>
      </c>
      <c r="S751" s="11">
        <v>3211.73</v>
      </c>
    </row>
    <row r="752" spans="12:19" x14ac:dyDescent="0.25">
      <c r="L752" s="11" t="s">
        <v>856</v>
      </c>
      <c r="M752" s="11">
        <v>587.53599999999994</v>
      </c>
      <c r="N752" s="11">
        <v>2721.2130000000002</v>
      </c>
      <c r="Q752" s="11">
        <v>40.967100000000002</v>
      </c>
      <c r="R752" s="11">
        <v>610.79200000000003</v>
      </c>
      <c r="S752" s="11">
        <v>3903.8539999999998</v>
      </c>
    </row>
    <row r="753" spans="12:19" x14ac:dyDescent="0.25">
      <c r="L753" s="11" t="s">
        <v>857</v>
      </c>
      <c r="M753" s="11">
        <v>817.37199999999996</v>
      </c>
      <c r="N753" s="11">
        <v>1592.164</v>
      </c>
      <c r="Q753" s="11">
        <v>41.021700000000003</v>
      </c>
      <c r="R753" s="11">
        <v>673.74599999999998</v>
      </c>
      <c r="S753" s="11">
        <v>4249.7330000000002</v>
      </c>
    </row>
    <row r="754" spans="12:19" x14ac:dyDescent="0.25">
      <c r="L754" s="11" t="s">
        <v>858</v>
      </c>
      <c r="M754" s="11">
        <v>384.43400000000003</v>
      </c>
      <c r="N754" s="11">
        <v>2152.3670000000002</v>
      </c>
      <c r="Q754" s="11">
        <v>41.076300000000003</v>
      </c>
      <c r="R754" s="11">
        <v>655.65099999999995</v>
      </c>
      <c r="S754" s="11">
        <v>3584.6080000000002</v>
      </c>
    </row>
    <row r="755" spans="12:19" x14ac:dyDescent="0.25">
      <c r="L755" s="11" t="s">
        <v>859</v>
      </c>
      <c r="M755" s="11">
        <v>225.29499999999999</v>
      </c>
      <c r="N755" s="11">
        <v>2128.6869999999999</v>
      </c>
      <c r="Q755" s="11">
        <v>41.130899999999997</v>
      </c>
      <c r="R755" s="11">
        <v>525.56799999999998</v>
      </c>
      <c r="S755" s="11">
        <v>3929.0059999999999</v>
      </c>
    </row>
    <row r="756" spans="12:19" x14ac:dyDescent="0.25">
      <c r="L756" s="11" t="s">
        <v>860</v>
      </c>
      <c r="M756" s="11">
        <v>473.32299999999998</v>
      </c>
      <c r="N756" s="11">
        <v>1848.258</v>
      </c>
      <c r="Q756" s="11">
        <v>41.185600000000001</v>
      </c>
      <c r="R756" s="11">
        <v>609.91</v>
      </c>
      <c r="S756" s="11">
        <v>2727.9679999999998</v>
      </c>
    </row>
    <row r="757" spans="12:19" x14ac:dyDescent="0.25">
      <c r="L757" s="11" t="s">
        <v>861</v>
      </c>
      <c r="M757" s="11">
        <v>932.89099999999996</v>
      </c>
      <c r="N757" s="11">
        <v>2317.1610000000001</v>
      </c>
      <c r="Q757" s="11">
        <v>41.240200000000002</v>
      </c>
      <c r="R757" s="11">
        <v>258.697</v>
      </c>
      <c r="S757" s="11">
        <v>3431.5140000000001</v>
      </c>
    </row>
    <row r="758" spans="12:19" x14ac:dyDescent="0.25">
      <c r="L758" s="11" t="s">
        <v>862</v>
      </c>
      <c r="M758" s="11">
        <v>230.40199999999999</v>
      </c>
      <c r="N758" s="11">
        <v>1296.973</v>
      </c>
      <c r="Q758" s="11">
        <v>41.294800000000002</v>
      </c>
      <c r="R758" s="11">
        <v>553.774</v>
      </c>
      <c r="S758" s="11">
        <v>2824.741</v>
      </c>
    </row>
    <row r="759" spans="12:19" x14ac:dyDescent="0.25">
      <c r="L759" s="11" t="s">
        <v>863</v>
      </c>
      <c r="M759" s="11">
        <v>690.38199999999995</v>
      </c>
      <c r="N759" s="11">
        <v>1764.8689999999999</v>
      </c>
      <c r="Q759" s="11">
        <v>41.349400000000003</v>
      </c>
      <c r="R759" s="11">
        <v>736.43399999999997</v>
      </c>
      <c r="S759" s="11">
        <v>4093.5390000000002</v>
      </c>
    </row>
    <row r="760" spans="12:19" x14ac:dyDescent="0.25">
      <c r="L760" s="11" t="s">
        <v>864</v>
      </c>
      <c r="M760" s="11">
        <v>271.71699999999998</v>
      </c>
      <c r="N760" s="11">
        <v>1523.529</v>
      </c>
      <c r="Q760" s="11">
        <v>41.404000000000003</v>
      </c>
      <c r="R760" s="11">
        <v>1289.7919999999999</v>
      </c>
      <c r="S760" s="11">
        <v>3731.4430000000002</v>
      </c>
    </row>
    <row r="761" spans="12:19" x14ac:dyDescent="0.25">
      <c r="L761" s="11" t="s">
        <v>865</v>
      </c>
      <c r="M761" s="11">
        <v>572.70000000000005</v>
      </c>
      <c r="N761" s="11">
        <v>1846.1489999999999</v>
      </c>
      <c r="Q761" s="11">
        <v>41.4587</v>
      </c>
      <c r="R761" s="11">
        <v>816.89400000000001</v>
      </c>
      <c r="S761" s="11">
        <v>4408.3530000000001</v>
      </c>
    </row>
    <row r="762" spans="12:19" x14ac:dyDescent="0.25">
      <c r="L762" s="11" t="s">
        <v>866</v>
      </c>
      <c r="M762" s="11">
        <v>203.047</v>
      </c>
      <c r="N762" s="11">
        <v>1354.623</v>
      </c>
      <c r="Q762" s="11">
        <v>41.513300000000001</v>
      </c>
      <c r="R762" s="11">
        <v>1133.229</v>
      </c>
      <c r="S762" s="11">
        <v>5132.2290000000003</v>
      </c>
    </row>
    <row r="763" spans="12:19" x14ac:dyDescent="0.25">
      <c r="L763" s="11" t="s">
        <v>867</v>
      </c>
      <c r="M763" s="11">
        <v>657.476</v>
      </c>
      <c r="N763" s="11">
        <v>1137.6479999999999</v>
      </c>
      <c r="Q763" s="11">
        <v>41.567900000000002</v>
      </c>
      <c r="R763" s="11">
        <v>1857.2090000000001</v>
      </c>
      <c r="S763" s="11">
        <v>5118.4639999999999</v>
      </c>
    </row>
    <row r="764" spans="12:19" x14ac:dyDescent="0.25">
      <c r="L764" s="11" t="s">
        <v>868</v>
      </c>
      <c r="M764" s="11">
        <v>284.43400000000003</v>
      </c>
      <c r="N764" s="11">
        <v>1558.1980000000001</v>
      </c>
      <c r="Q764" s="11">
        <v>41.622500000000002</v>
      </c>
      <c r="R764" s="11">
        <v>1137.1959999999999</v>
      </c>
      <c r="S764" s="11">
        <v>4779.2359999999999</v>
      </c>
    </row>
    <row r="765" spans="12:19" x14ac:dyDescent="0.25">
      <c r="L765" s="11" t="s">
        <v>869</v>
      </c>
      <c r="M765" s="11">
        <v>183.608</v>
      </c>
      <c r="N765" s="11">
        <v>1864.655</v>
      </c>
      <c r="Q765" s="11">
        <v>41.677199999999999</v>
      </c>
      <c r="R765" s="11">
        <v>678.87199999999996</v>
      </c>
      <c r="S765" s="11">
        <v>5759.52</v>
      </c>
    </row>
    <row r="766" spans="12:19" x14ac:dyDescent="0.25">
      <c r="L766" s="11" t="s">
        <v>870</v>
      </c>
      <c r="M766" s="11">
        <v>355.81400000000002</v>
      </c>
      <c r="N766" s="11">
        <v>1201.4670000000001</v>
      </c>
      <c r="Q766" s="11">
        <v>41.7318</v>
      </c>
      <c r="R766" s="11">
        <v>1905.1610000000001</v>
      </c>
      <c r="S766" s="11">
        <v>4125.4409999999998</v>
      </c>
    </row>
    <row r="767" spans="12:19" x14ac:dyDescent="0.25">
      <c r="L767" s="11" t="s">
        <v>871</v>
      </c>
      <c r="M767" s="11">
        <v>273.01</v>
      </c>
      <c r="N767" s="11">
        <v>1464.0719999999999</v>
      </c>
      <c r="Q767" s="11">
        <v>41.7864</v>
      </c>
      <c r="R767" s="11">
        <v>2656.5349999999999</v>
      </c>
      <c r="S767" s="11">
        <v>3889.2460000000001</v>
      </c>
    </row>
    <row r="768" spans="12:19" x14ac:dyDescent="0.25">
      <c r="L768" s="11" t="s">
        <v>872</v>
      </c>
      <c r="M768" s="11">
        <v>150.86799999999999</v>
      </c>
      <c r="N768" s="11">
        <v>1180.5730000000001</v>
      </c>
      <c r="Q768" s="11">
        <v>41.841000000000001</v>
      </c>
      <c r="R768" s="11">
        <v>2243.431</v>
      </c>
      <c r="S768" s="11">
        <v>3425.1379999999999</v>
      </c>
    </row>
    <row r="769" spans="12:19" x14ac:dyDescent="0.25">
      <c r="L769" s="11" t="s">
        <v>873</v>
      </c>
      <c r="M769" s="11">
        <v>453.90300000000002</v>
      </c>
      <c r="N769" s="11">
        <v>1303.1289999999999</v>
      </c>
      <c r="Q769" s="11">
        <v>41.895600000000002</v>
      </c>
      <c r="R769" s="11">
        <v>1650.133</v>
      </c>
      <c r="S769" s="11">
        <v>3447.884</v>
      </c>
    </row>
    <row r="770" spans="12:19" x14ac:dyDescent="0.25">
      <c r="L770" s="11" t="s">
        <v>874</v>
      </c>
      <c r="M770" s="11">
        <v>229.44900000000001</v>
      </c>
      <c r="N770" s="11">
        <v>1176.2750000000001</v>
      </c>
      <c r="Q770" s="11">
        <v>41.950299999999999</v>
      </c>
      <c r="R770" s="11">
        <v>1320.3119999999999</v>
      </c>
      <c r="S770" s="11">
        <v>3020.576</v>
      </c>
    </row>
    <row r="771" spans="12:19" x14ac:dyDescent="0.25">
      <c r="L771" s="11" t="s">
        <v>875</v>
      </c>
      <c r="M771" s="11">
        <v>349.34</v>
      </c>
      <c r="N771" s="11">
        <v>1386.501</v>
      </c>
      <c r="Q771" s="11">
        <v>42.004899999999999</v>
      </c>
      <c r="R771" s="11">
        <v>1206.5609999999999</v>
      </c>
      <c r="S771" s="11">
        <v>4021.9659999999999</v>
      </c>
    </row>
    <row r="772" spans="12:19" x14ac:dyDescent="0.25">
      <c r="L772" s="11" t="s">
        <v>876</v>
      </c>
      <c r="M772" s="11">
        <v>421.41199999999998</v>
      </c>
      <c r="N772" s="11">
        <v>1143.9079999999999</v>
      </c>
      <c r="Q772" s="11">
        <v>42.0595</v>
      </c>
      <c r="R772" s="11">
        <v>1397.771</v>
      </c>
      <c r="S772" s="11">
        <v>4394.3239999999996</v>
      </c>
    </row>
    <row r="773" spans="12:19" x14ac:dyDescent="0.25">
      <c r="L773" s="11" t="s">
        <v>877</v>
      </c>
      <c r="M773" s="11">
        <v>258.18900000000002</v>
      </c>
      <c r="N773" s="11">
        <v>1393.598</v>
      </c>
      <c r="Q773" s="11">
        <v>42.114100000000001</v>
      </c>
      <c r="R773" s="11">
        <v>2485.0430000000001</v>
      </c>
      <c r="S773" s="11">
        <v>4707.8410000000003</v>
      </c>
    </row>
    <row r="774" spans="12:19" x14ac:dyDescent="0.25">
      <c r="L774" s="11" t="s">
        <v>878</v>
      </c>
      <c r="M774" s="11">
        <v>393.63499999999999</v>
      </c>
      <c r="N774" s="11">
        <v>1060.0519999999999</v>
      </c>
      <c r="Q774" s="11">
        <v>42.168799999999997</v>
      </c>
      <c r="R774" s="11">
        <v>1834.681</v>
      </c>
      <c r="S774" s="11">
        <v>4517.7160000000003</v>
      </c>
    </row>
    <row r="775" spans="12:19" x14ac:dyDescent="0.25">
      <c r="L775" s="11" t="s">
        <v>879</v>
      </c>
      <c r="M775" s="11">
        <v>253.88300000000001</v>
      </c>
      <c r="N775" s="11">
        <v>1301.4639999999999</v>
      </c>
      <c r="Q775" s="11">
        <v>42.223399999999998</v>
      </c>
      <c r="R775" s="11">
        <v>1359.357</v>
      </c>
      <c r="S775" s="11">
        <v>5908.4139999999998</v>
      </c>
    </row>
    <row r="776" spans="12:19" x14ac:dyDescent="0.25">
      <c r="L776" s="11" t="s">
        <v>880</v>
      </c>
      <c r="M776" s="11">
        <v>351.90100000000001</v>
      </c>
      <c r="N776" s="11">
        <v>1369.298</v>
      </c>
      <c r="Q776" s="11">
        <v>42.277999999999999</v>
      </c>
      <c r="R776" s="11">
        <v>1877.8889999999999</v>
      </c>
      <c r="S776" s="11">
        <v>6162.6540000000005</v>
      </c>
    </row>
    <row r="777" spans="12:19" x14ac:dyDescent="0.25">
      <c r="L777" s="11" t="s">
        <v>881</v>
      </c>
      <c r="M777" s="11">
        <v>556.38499999999999</v>
      </c>
      <c r="N777" s="11">
        <v>1446.385</v>
      </c>
      <c r="Q777" s="11">
        <v>42.332599999999999</v>
      </c>
      <c r="R777" s="11">
        <v>2318.7020000000002</v>
      </c>
      <c r="S777" s="11">
        <v>5825.866</v>
      </c>
    </row>
    <row r="778" spans="12:19" x14ac:dyDescent="0.25">
      <c r="L778" s="11" t="s">
        <v>882</v>
      </c>
      <c r="M778" s="11">
        <v>895.31799999999998</v>
      </c>
      <c r="N778" s="11">
        <v>1108.963</v>
      </c>
      <c r="Q778" s="11">
        <v>42.387300000000003</v>
      </c>
      <c r="R778" s="11">
        <v>3510.239</v>
      </c>
      <c r="S778" s="11">
        <v>6444.0559999999996</v>
      </c>
    </row>
    <row r="779" spans="12:19" x14ac:dyDescent="0.25">
      <c r="L779" s="11" t="s">
        <v>883</v>
      </c>
      <c r="M779" s="11">
        <v>162.88800000000001</v>
      </c>
      <c r="N779" s="11">
        <v>1402.7719999999999</v>
      </c>
      <c r="Q779" s="11">
        <v>42.441899999999997</v>
      </c>
      <c r="R779" s="11">
        <v>4100.5590000000002</v>
      </c>
      <c r="S779" s="11">
        <v>8828.0619999999999</v>
      </c>
    </row>
    <row r="780" spans="12:19" x14ac:dyDescent="0.25">
      <c r="L780" s="11" t="s">
        <v>884</v>
      </c>
      <c r="M780" s="11">
        <v>440.07900000000001</v>
      </c>
      <c r="N780" s="11">
        <v>1446.278</v>
      </c>
      <c r="Q780" s="11">
        <v>42.496499999999997</v>
      </c>
      <c r="R780" s="11">
        <v>3709.7719999999999</v>
      </c>
      <c r="S780" s="11">
        <v>11853.981</v>
      </c>
    </row>
    <row r="781" spans="12:19" x14ac:dyDescent="0.25">
      <c r="L781" s="11" t="s">
        <v>885</v>
      </c>
      <c r="M781" s="11">
        <v>888.77700000000004</v>
      </c>
      <c r="N781" s="11">
        <v>1460.8879999999999</v>
      </c>
      <c r="Q781" s="11">
        <v>42.551099999999998</v>
      </c>
      <c r="R781" s="11">
        <v>4718.7420000000002</v>
      </c>
      <c r="S781" s="11">
        <v>12663.415000000001</v>
      </c>
    </row>
    <row r="782" spans="12:19" x14ac:dyDescent="0.25">
      <c r="L782" s="11" t="s">
        <v>886</v>
      </c>
      <c r="M782" s="11">
        <v>258.452</v>
      </c>
      <c r="N782" s="11">
        <v>1002.194</v>
      </c>
      <c r="Q782" s="11">
        <v>42.605699999999999</v>
      </c>
      <c r="R782" s="11">
        <v>5650.8450000000003</v>
      </c>
      <c r="S782" s="11">
        <v>17659.032999999999</v>
      </c>
    </row>
    <row r="783" spans="12:19" x14ac:dyDescent="0.25">
      <c r="L783" s="11" t="s">
        <v>887</v>
      </c>
      <c r="M783" s="11">
        <v>182.96</v>
      </c>
      <c r="N783" s="11">
        <v>808.09199999999998</v>
      </c>
      <c r="Q783" s="11">
        <v>42.660400000000003</v>
      </c>
      <c r="R783" s="11">
        <v>4311.6890000000003</v>
      </c>
      <c r="S783" s="11">
        <v>18363.252</v>
      </c>
    </row>
    <row r="784" spans="12:19" x14ac:dyDescent="0.25">
      <c r="L784" s="11" t="s">
        <v>888</v>
      </c>
      <c r="M784" s="11">
        <v>209.04499999999999</v>
      </c>
      <c r="N784" s="11">
        <v>1191.6949999999999</v>
      </c>
      <c r="Q784" s="11">
        <v>42.715000000000003</v>
      </c>
      <c r="R784" s="11">
        <v>4986.6639999999998</v>
      </c>
      <c r="S784" s="11">
        <v>20860.245999999999</v>
      </c>
    </row>
    <row r="785" spans="12:19" x14ac:dyDescent="0.25">
      <c r="L785" s="11" t="s">
        <v>889</v>
      </c>
      <c r="M785" s="11">
        <v>269.404</v>
      </c>
      <c r="N785" s="11">
        <v>1200.2360000000001</v>
      </c>
      <c r="Q785" s="11">
        <v>42.769599999999997</v>
      </c>
      <c r="R785" s="11">
        <v>5525.2780000000002</v>
      </c>
      <c r="S785" s="11">
        <v>19645.252</v>
      </c>
    </row>
    <row r="786" spans="12:19" x14ac:dyDescent="0.25">
      <c r="L786" s="11" t="s">
        <v>890</v>
      </c>
      <c r="M786" s="11">
        <v>399.77199999999999</v>
      </c>
      <c r="N786" s="11">
        <v>1090.6379999999999</v>
      </c>
      <c r="Q786" s="11">
        <v>42.824199999999998</v>
      </c>
      <c r="R786" s="11">
        <v>4893.8149999999996</v>
      </c>
      <c r="S786" s="11">
        <v>18297.384999999998</v>
      </c>
    </row>
    <row r="787" spans="12:19" x14ac:dyDescent="0.25">
      <c r="L787" s="11" t="s">
        <v>891</v>
      </c>
      <c r="M787" s="11">
        <v>724.85400000000004</v>
      </c>
      <c r="N787" s="11">
        <v>1288.1120000000001</v>
      </c>
      <c r="Q787" s="11">
        <v>42.878900000000002</v>
      </c>
      <c r="R787" s="11">
        <v>4781.9380000000001</v>
      </c>
      <c r="S787" s="11">
        <v>15475.94</v>
      </c>
    </row>
    <row r="788" spans="12:19" x14ac:dyDescent="0.25">
      <c r="L788" s="11" t="s">
        <v>892</v>
      </c>
      <c r="M788" s="11">
        <v>228.911</v>
      </c>
      <c r="N788" s="11">
        <v>1274.5809999999999</v>
      </c>
      <c r="Q788" s="11">
        <v>42.933500000000002</v>
      </c>
      <c r="R788" s="11">
        <v>4501.2690000000002</v>
      </c>
      <c r="S788" s="11">
        <v>13011.772000000001</v>
      </c>
    </row>
    <row r="789" spans="12:19" x14ac:dyDescent="0.25">
      <c r="L789" s="11" t="s">
        <v>893</v>
      </c>
      <c r="M789" s="11">
        <v>262.31299999999999</v>
      </c>
      <c r="N789" s="11">
        <v>1308.134</v>
      </c>
      <c r="Q789" s="11">
        <v>42.988100000000003</v>
      </c>
      <c r="R789" s="11">
        <v>4156.9719999999998</v>
      </c>
      <c r="S789" s="11">
        <v>9833.0499999999993</v>
      </c>
    </row>
    <row r="790" spans="12:19" x14ac:dyDescent="0.25">
      <c r="L790" s="11" t="s">
        <v>894</v>
      </c>
      <c r="M790" s="11">
        <v>820.26800000000003</v>
      </c>
      <c r="N790" s="11">
        <v>1401.067</v>
      </c>
      <c r="Q790" s="11">
        <v>43.042700000000004</v>
      </c>
      <c r="R790" s="11">
        <v>3106.982</v>
      </c>
      <c r="S790" s="11">
        <v>7626.0230000000001</v>
      </c>
    </row>
    <row r="791" spans="12:19" x14ac:dyDescent="0.25">
      <c r="L791" s="11" t="s">
        <v>895</v>
      </c>
      <c r="M791" s="11">
        <v>500.80399999999997</v>
      </c>
      <c r="N791" s="11">
        <v>1247.0119999999999</v>
      </c>
      <c r="Q791" s="11">
        <v>43.0974</v>
      </c>
      <c r="R791" s="11">
        <v>2566.7660000000001</v>
      </c>
      <c r="S791" s="11">
        <v>6805.0259999999998</v>
      </c>
    </row>
    <row r="792" spans="12:19" x14ac:dyDescent="0.25">
      <c r="L792" s="11" t="s">
        <v>896</v>
      </c>
      <c r="M792" s="11">
        <v>391.41699999999997</v>
      </c>
      <c r="N792" s="11">
        <v>1602.8689999999999</v>
      </c>
      <c r="Q792" s="11">
        <v>43.152000000000001</v>
      </c>
      <c r="R792" s="11">
        <v>2623.3389999999999</v>
      </c>
      <c r="S792" s="11">
        <v>5883.0770000000002</v>
      </c>
    </row>
    <row r="793" spans="12:19" x14ac:dyDescent="0.25">
      <c r="L793" s="11" t="s">
        <v>897</v>
      </c>
      <c r="M793" s="11">
        <v>711.01199999999994</v>
      </c>
      <c r="N793" s="11">
        <v>1969.5530000000001</v>
      </c>
      <c r="Q793" s="11">
        <v>43.206600000000002</v>
      </c>
      <c r="R793" s="11">
        <v>4447.9309999999996</v>
      </c>
      <c r="S793" s="11">
        <v>6440.3239999999996</v>
      </c>
    </row>
    <row r="794" spans="12:19" x14ac:dyDescent="0.25">
      <c r="L794" s="11" t="s">
        <v>898</v>
      </c>
      <c r="M794" s="11">
        <v>1288.6179999999999</v>
      </c>
      <c r="N794" s="11">
        <v>1883.4269999999999</v>
      </c>
      <c r="Q794" s="11">
        <v>43.261200000000002</v>
      </c>
      <c r="R794" s="11">
        <v>2411.6770000000001</v>
      </c>
      <c r="S794" s="11">
        <v>5351.683</v>
      </c>
    </row>
    <row r="795" spans="12:19" x14ac:dyDescent="0.25">
      <c r="L795" s="11" t="s">
        <v>899</v>
      </c>
      <c r="M795" s="11">
        <v>1365.3869999999999</v>
      </c>
      <c r="N795" s="11">
        <v>1652.6769999999999</v>
      </c>
      <c r="Q795" s="11">
        <v>43.315800000000003</v>
      </c>
      <c r="R795" s="11">
        <v>2656.1640000000002</v>
      </c>
      <c r="S795" s="11">
        <v>4592.4040000000005</v>
      </c>
    </row>
    <row r="796" spans="12:19" x14ac:dyDescent="0.25">
      <c r="L796" s="11" t="s">
        <v>900</v>
      </c>
      <c r="M796" s="11">
        <v>1344.712</v>
      </c>
      <c r="N796" s="11">
        <v>1573.2929999999999</v>
      </c>
      <c r="Q796" s="11">
        <v>43.3705</v>
      </c>
      <c r="R796" s="11">
        <v>2519.5940000000001</v>
      </c>
      <c r="S796" s="11">
        <v>4846.5550000000003</v>
      </c>
    </row>
    <row r="797" spans="12:19" x14ac:dyDescent="0.25">
      <c r="L797" s="11" t="s">
        <v>901</v>
      </c>
      <c r="M797" s="11">
        <v>327.983</v>
      </c>
      <c r="N797" s="11">
        <v>1664.8779999999999</v>
      </c>
      <c r="Q797" s="11">
        <v>43.4251</v>
      </c>
      <c r="R797" s="11">
        <v>2471.335</v>
      </c>
      <c r="S797" s="11">
        <v>5496.0050000000001</v>
      </c>
    </row>
    <row r="798" spans="12:19" x14ac:dyDescent="0.25">
      <c r="L798" s="11" t="s">
        <v>902</v>
      </c>
      <c r="M798" s="11">
        <v>704.63499999999999</v>
      </c>
      <c r="N798" s="11">
        <v>2016.9179999999999</v>
      </c>
      <c r="Q798" s="11">
        <v>43.479700000000001</v>
      </c>
      <c r="R798" s="11">
        <v>3038.3870000000002</v>
      </c>
      <c r="S798" s="11">
        <v>5879.6090000000004</v>
      </c>
    </row>
    <row r="799" spans="12:19" x14ac:dyDescent="0.25">
      <c r="L799" s="11" t="s">
        <v>903</v>
      </c>
      <c r="M799" s="11">
        <v>957.26300000000003</v>
      </c>
      <c r="N799" s="11">
        <v>1968.665</v>
      </c>
      <c r="Q799" s="11">
        <v>43.534300000000002</v>
      </c>
      <c r="R799" s="11">
        <v>1657.712</v>
      </c>
      <c r="S799" s="11">
        <v>5229.174</v>
      </c>
    </row>
    <row r="800" spans="12:19" x14ac:dyDescent="0.25">
      <c r="L800" s="11" t="s">
        <v>904</v>
      </c>
      <c r="M800" s="11">
        <v>601.553</v>
      </c>
      <c r="N800" s="11">
        <v>2237.3919999999998</v>
      </c>
      <c r="Q800" s="11">
        <v>43.588999999999999</v>
      </c>
      <c r="R800" s="11">
        <v>1102.4839999999999</v>
      </c>
      <c r="S800" s="11">
        <v>5315.16</v>
      </c>
    </row>
    <row r="801" spans="12:19" x14ac:dyDescent="0.25">
      <c r="L801" s="11" t="s">
        <v>905</v>
      </c>
      <c r="M801" s="11">
        <v>702.43399999999997</v>
      </c>
      <c r="N801" s="11">
        <v>2669.7289999999998</v>
      </c>
      <c r="Q801" s="11">
        <v>43.643599999999999</v>
      </c>
      <c r="R801" s="11">
        <v>903.73099999999999</v>
      </c>
      <c r="S801" s="11">
        <v>4343.9399999999996</v>
      </c>
    </row>
    <row r="802" spans="12:19" x14ac:dyDescent="0.25">
      <c r="L802" s="11" t="s">
        <v>906</v>
      </c>
      <c r="M802" s="11">
        <v>434.24099999999999</v>
      </c>
      <c r="N802" s="11">
        <v>1957.454</v>
      </c>
      <c r="Q802" s="11">
        <v>43.6982</v>
      </c>
      <c r="R802" s="11">
        <v>1885.2149999999999</v>
      </c>
      <c r="S802" s="11">
        <v>5147.5290000000005</v>
      </c>
    </row>
    <row r="803" spans="12:19" x14ac:dyDescent="0.25">
      <c r="L803" s="11" t="s">
        <v>907</v>
      </c>
      <c r="M803" s="11">
        <v>670.40200000000004</v>
      </c>
      <c r="N803" s="11">
        <v>1886.538</v>
      </c>
      <c r="Q803" s="11">
        <v>43.752800000000001</v>
      </c>
      <c r="R803" s="11">
        <v>1853.2819999999999</v>
      </c>
      <c r="S803" s="11">
        <v>5335.3909999999996</v>
      </c>
    </row>
    <row r="804" spans="12:19" x14ac:dyDescent="0.25">
      <c r="L804" s="11" t="s">
        <v>908</v>
      </c>
      <c r="M804" s="11">
        <v>517.95000000000005</v>
      </c>
      <c r="N804" s="11">
        <v>1358.836</v>
      </c>
      <c r="Q804" s="11">
        <v>43.807400000000001</v>
      </c>
      <c r="R804" s="11">
        <v>1436.6189999999999</v>
      </c>
      <c r="S804" s="11">
        <v>4382.8119999999999</v>
      </c>
    </row>
    <row r="805" spans="12:19" x14ac:dyDescent="0.25">
      <c r="L805" s="11" t="s">
        <v>909</v>
      </c>
      <c r="M805" s="11">
        <v>127.739</v>
      </c>
      <c r="N805" s="11">
        <v>2506.4140000000002</v>
      </c>
      <c r="Q805" s="11">
        <v>43.862099999999998</v>
      </c>
      <c r="R805" s="11">
        <v>1474.6489999999999</v>
      </c>
      <c r="S805" s="11">
        <v>4545.7669999999998</v>
      </c>
    </row>
    <row r="806" spans="12:19" x14ac:dyDescent="0.25">
      <c r="L806" s="11" t="s">
        <v>910</v>
      </c>
      <c r="M806" s="11">
        <v>241.38200000000001</v>
      </c>
      <c r="N806" s="11">
        <v>1072.8440000000001</v>
      </c>
      <c r="Q806" s="11">
        <v>43.916699999999999</v>
      </c>
      <c r="R806" s="11">
        <v>1484.778</v>
      </c>
      <c r="S806" s="11">
        <v>4581.3879999999999</v>
      </c>
    </row>
    <row r="807" spans="12:19" x14ac:dyDescent="0.25">
      <c r="L807" s="11" t="s">
        <v>911</v>
      </c>
      <c r="M807" s="11">
        <v>1131.69</v>
      </c>
      <c r="N807" s="11">
        <v>1384.4269999999999</v>
      </c>
      <c r="Q807" s="11">
        <v>43.971299999999999</v>
      </c>
      <c r="R807" s="11">
        <v>763.096</v>
      </c>
      <c r="S807" s="11">
        <v>3858.567</v>
      </c>
    </row>
    <row r="808" spans="12:19" x14ac:dyDescent="0.25">
      <c r="L808" s="11" t="s">
        <v>912</v>
      </c>
      <c r="M808" s="11">
        <v>239</v>
      </c>
      <c r="N808" s="11">
        <v>1923</v>
      </c>
      <c r="Q808" s="11">
        <v>44.0259</v>
      </c>
      <c r="R808" s="11">
        <v>1048.115</v>
      </c>
      <c r="S808" s="11">
        <v>3163.9110000000001</v>
      </c>
    </row>
    <row r="809" spans="12:19" x14ac:dyDescent="0.25">
      <c r="Q809" s="11">
        <v>44.080599999999997</v>
      </c>
      <c r="R809" s="11">
        <v>716.26700000000005</v>
      </c>
      <c r="S809" s="11">
        <v>4282.5879999999997</v>
      </c>
    </row>
    <row r="810" spans="12:19" x14ac:dyDescent="0.25">
      <c r="Q810" s="11">
        <v>44.135199999999998</v>
      </c>
      <c r="R810" s="11">
        <v>1007.259</v>
      </c>
      <c r="S810" s="11">
        <v>3775.24</v>
      </c>
    </row>
    <row r="811" spans="12:19" x14ac:dyDescent="0.25">
      <c r="Q811" s="11">
        <v>44.189799999999998</v>
      </c>
      <c r="R811" s="11">
        <v>1267.646</v>
      </c>
      <c r="S811" s="11">
        <v>4343.8289999999997</v>
      </c>
    </row>
    <row r="812" spans="12:19" x14ac:dyDescent="0.25">
      <c r="Q812" s="11">
        <v>44.244399999999999</v>
      </c>
      <c r="R812" s="11">
        <v>1737.961</v>
      </c>
      <c r="S812" s="11">
        <v>4291.1970000000001</v>
      </c>
    </row>
    <row r="813" spans="12:19" x14ac:dyDescent="0.25">
      <c r="Q813" s="11">
        <v>44.299100000000003</v>
      </c>
      <c r="R813" s="11">
        <v>1567.2809999999999</v>
      </c>
      <c r="S813" s="11">
        <v>4295.6869999999999</v>
      </c>
    </row>
    <row r="814" spans="12:19" x14ac:dyDescent="0.25">
      <c r="Q814" s="11">
        <v>44.353700000000003</v>
      </c>
      <c r="R814" s="11">
        <v>1146.8589999999999</v>
      </c>
      <c r="S814" s="11">
        <v>4312.143</v>
      </c>
    </row>
    <row r="815" spans="12:19" x14ac:dyDescent="0.25">
      <c r="Q815" s="11">
        <v>44.408299999999997</v>
      </c>
      <c r="R815" s="11">
        <v>1000.724</v>
      </c>
      <c r="S815" s="11">
        <v>4597.0910000000003</v>
      </c>
    </row>
    <row r="816" spans="12:19" x14ac:dyDescent="0.25">
      <c r="Q816" s="11">
        <v>44.462899999999998</v>
      </c>
      <c r="R816" s="11">
        <v>1251.1289999999999</v>
      </c>
      <c r="S816" s="11">
        <v>4019.7130000000002</v>
      </c>
    </row>
    <row r="817" spans="17:19" x14ac:dyDescent="0.25">
      <c r="Q817" s="11">
        <v>44.517499999999998</v>
      </c>
      <c r="R817" s="11">
        <v>1155.8230000000001</v>
      </c>
      <c r="S817" s="11">
        <v>4600.9660000000003</v>
      </c>
    </row>
    <row r="818" spans="17:19" x14ac:dyDescent="0.25">
      <c r="Q818" s="11">
        <v>44.572200000000002</v>
      </c>
      <c r="R818" s="11">
        <v>628.01099999999997</v>
      </c>
      <c r="S818" s="11">
        <v>5146.0389999999998</v>
      </c>
    </row>
    <row r="819" spans="17:19" x14ac:dyDescent="0.25">
      <c r="Q819" s="11">
        <v>44.626800000000003</v>
      </c>
      <c r="R819" s="11">
        <v>830.36699999999996</v>
      </c>
      <c r="S819" s="11">
        <v>5006.9160000000002</v>
      </c>
    </row>
    <row r="820" spans="17:19" x14ac:dyDescent="0.25">
      <c r="Q820" s="11">
        <v>44.681399999999996</v>
      </c>
      <c r="R820" s="11">
        <v>1667.1120000000001</v>
      </c>
      <c r="S820" s="11">
        <v>4921.2960000000003</v>
      </c>
    </row>
    <row r="821" spans="17:19" x14ac:dyDescent="0.25">
      <c r="Q821" s="11">
        <v>44.735999999999997</v>
      </c>
      <c r="R821" s="11">
        <v>590.20000000000005</v>
      </c>
      <c r="S821" s="11">
        <v>2803.4110000000001</v>
      </c>
    </row>
    <row r="822" spans="17:19" x14ac:dyDescent="0.25">
      <c r="Q822" s="11">
        <v>44.790700000000001</v>
      </c>
      <c r="R822" s="11">
        <v>1400.808</v>
      </c>
      <c r="S822" s="11">
        <v>4330.3249999999998</v>
      </c>
    </row>
    <row r="823" spans="17:19" x14ac:dyDescent="0.25">
      <c r="Q823" s="11">
        <v>44.845300000000002</v>
      </c>
      <c r="R823" s="11">
        <v>1268.5740000000001</v>
      </c>
      <c r="S823" s="11">
        <v>3483.5309999999999</v>
      </c>
    </row>
    <row r="824" spans="17:19" x14ac:dyDescent="0.25">
      <c r="Q824" s="11">
        <v>44.899900000000002</v>
      </c>
      <c r="R824" s="11">
        <v>980.00199999999995</v>
      </c>
      <c r="S824" s="11">
        <v>2622.6060000000002</v>
      </c>
    </row>
    <row r="825" spans="17:19" x14ac:dyDescent="0.25">
      <c r="Q825" s="11">
        <v>44.954500000000003</v>
      </c>
      <c r="R825" s="11">
        <v>747.54300000000001</v>
      </c>
      <c r="S825" s="11">
        <v>2979.701</v>
      </c>
    </row>
    <row r="826" spans="17:19" x14ac:dyDescent="0.25">
      <c r="Q826" s="11">
        <v>45.009099999999997</v>
      </c>
      <c r="R826" s="11">
        <v>330.20400000000001</v>
      </c>
      <c r="S826" s="11">
        <v>2435.0070000000001</v>
      </c>
    </row>
    <row r="827" spans="17:19" x14ac:dyDescent="0.25">
      <c r="Q827" s="11">
        <v>45.063800000000001</v>
      </c>
      <c r="R827" s="11">
        <v>837.56399999999996</v>
      </c>
      <c r="S827" s="11">
        <v>1963.89</v>
      </c>
    </row>
    <row r="828" spans="17:19" x14ac:dyDescent="0.25">
      <c r="Q828" s="11">
        <v>45.118400000000001</v>
      </c>
      <c r="R828" s="11">
        <v>657.46799999999996</v>
      </c>
      <c r="S828" s="11">
        <v>1953.16</v>
      </c>
    </row>
    <row r="829" spans="17:19" x14ac:dyDescent="0.25">
      <c r="Q829" s="11">
        <v>45.173000000000002</v>
      </c>
      <c r="R829" s="11">
        <v>291.65199999999999</v>
      </c>
      <c r="S829" s="11">
        <v>2157.0320000000002</v>
      </c>
    </row>
    <row r="830" spans="17:19" x14ac:dyDescent="0.25">
      <c r="Q830" s="11">
        <v>45.227600000000002</v>
      </c>
      <c r="R830" s="11">
        <v>405.30500000000001</v>
      </c>
      <c r="S830" s="11">
        <v>1774.1690000000001</v>
      </c>
    </row>
    <row r="831" spans="17:19" x14ac:dyDescent="0.25">
      <c r="Q831" s="11">
        <v>45.282299999999999</v>
      </c>
      <c r="R831" s="11">
        <v>409</v>
      </c>
      <c r="S831" s="11">
        <v>2402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1DF7D-BCCB-4430-902E-82852590FEC6}">
  <dimension ref="A1:J5"/>
  <sheetViews>
    <sheetView showGridLines="0" workbookViewId="0">
      <selection activeCell="F7" sqref="F7"/>
    </sheetView>
  </sheetViews>
  <sheetFormatPr baseColWidth="10" defaultColWidth="9.140625" defaultRowHeight="15" x14ac:dyDescent="0.25"/>
  <cols>
    <col min="2" max="2" width="26.7109375" bestFit="1" customWidth="1"/>
  </cols>
  <sheetData>
    <row r="1" spans="1:10" ht="15.75" thickBot="1" x14ac:dyDescent="0.3">
      <c r="A1" s="13" t="s">
        <v>941</v>
      </c>
      <c r="B1" s="6"/>
      <c r="C1" s="21" t="s">
        <v>26</v>
      </c>
      <c r="D1" s="23" t="s">
        <v>18</v>
      </c>
      <c r="E1" s="5"/>
      <c r="F1" s="5"/>
      <c r="G1" s="5"/>
      <c r="H1" s="5"/>
      <c r="I1" s="5"/>
      <c r="J1" s="5"/>
    </row>
    <row r="2" spans="1:10" x14ac:dyDescent="0.25">
      <c r="B2" s="35" t="s">
        <v>940</v>
      </c>
      <c r="C2" s="5">
        <v>16.610787200000001</v>
      </c>
      <c r="D2" s="5">
        <v>1.0686670000000001E-2</v>
      </c>
    </row>
    <row r="3" spans="1:10" x14ac:dyDescent="0.25">
      <c r="B3" s="35"/>
      <c r="C3" s="5">
        <v>10.720330300000001</v>
      </c>
      <c r="D3" s="5">
        <v>2.6661480000000001E-2</v>
      </c>
    </row>
    <row r="4" spans="1:10" x14ac:dyDescent="0.25">
      <c r="B4" s="35"/>
      <c r="C4" s="5">
        <v>21.8577248</v>
      </c>
      <c r="D4" s="5">
        <v>1.6671559999999998E-2</v>
      </c>
    </row>
    <row r="5" spans="1:10" ht="15.75" thickBot="1" x14ac:dyDescent="0.3">
      <c r="B5" s="35"/>
      <c r="C5" s="19">
        <v>18.473850800000001</v>
      </c>
      <c r="D5" s="19">
        <v>1.8708309999999999E-2</v>
      </c>
    </row>
  </sheetData>
  <mergeCells count="1">
    <mergeCell ref="B2:B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FDAA4-AC78-42CE-8B50-C5A3BBF4DC79}">
  <dimension ref="A1:F21"/>
  <sheetViews>
    <sheetView showGridLines="0" workbookViewId="0">
      <selection activeCell="C57" sqref="C57"/>
    </sheetView>
  </sheetViews>
  <sheetFormatPr baseColWidth="10" defaultColWidth="9.140625" defaultRowHeight="15" x14ac:dyDescent="0.25"/>
  <cols>
    <col min="2" max="2" width="23.42578125" bestFit="1" customWidth="1"/>
    <col min="3" max="6" width="13.28515625" bestFit="1" customWidth="1"/>
  </cols>
  <sheetData>
    <row r="1" spans="1:6" ht="16.5" thickBot="1" x14ac:dyDescent="0.3">
      <c r="A1" s="16" t="s">
        <v>916</v>
      </c>
      <c r="C1" s="20" t="s">
        <v>6</v>
      </c>
      <c r="D1" s="20" t="s">
        <v>7</v>
      </c>
      <c r="E1" s="20" t="s">
        <v>9</v>
      </c>
      <c r="F1" s="20" t="s">
        <v>12</v>
      </c>
    </row>
    <row r="2" spans="1:6" x14ac:dyDescent="0.25">
      <c r="B2" s="36" t="s">
        <v>17</v>
      </c>
      <c r="C2" s="5">
        <v>1.2189113119999999</v>
      </c>
      <c r="D2" s="5">
        <v>1.6527741300000001</v>
      </c>
      <c r="E2" s="5">
        <v>1.1121357700000001</v>
      </c>
      <c r="F2" s="5">
        <v>7.7201793900000002</v>
      </c>
    </row>
    <row r="3" spans="1:6" x14ac:dyDescent="0.25">
      <c r="B3" s="36"/>
      <c r="C3" s="5">
        <v>1.1986134669999999</v>
      </c>
      <c r="D3" s="5">
        <v>1.5240637500000001</v>
      </c>
      <c r="E3" s="5">
        <v>0.96150636</v>
      </c>
      <c r="F3" s="5">
        <v>8.3379995850000004</v>
      </c>
    </row>
    <row r="4" spans="1:6" x14ac:dyDescent="0.25">
      <c r="B4" s="36"/>
      <c r="C4" s="5">
        <v>0.81723485900000004</v>
      </c>
      <c r="D4" s="5">
        <v>1.6106704199999999</v>
      </c>
      <c r="E4" s="5">
        <v>1.1318655099999999</v>
      </c>
      <c r="F4" s="5">
        <v>10.49135456</v>
      </c>
    </row>
    <row r="5" spans="1:6" x14ac:dyDescent="0.25">
      <c r="B5" s="36"/>
      <c r="C5" s="5">
        <v>1.1835493560000001</v>
      </c>
      <c r="D5" s="5">
        <v>4.0214387599999997</v>
      </c>
      <c r="E5" s="5">
        <v>1.1689406600000001</v>
      </c>
      <c r="F5" s="5">
        <v>3.7066268120000001</v>
      </c>
    </row>
    <row r="6" spans="1:6" x14ac:dyDescent="0.25">
      <c r="B6" s="36"/>
      <c r="C6" s="5">
        <v>0.83217251999999997</v>
      </c>
      <c r="D6" s="5">
        <v>2.7013355400000001</v>
      </c>
      <c r="E6" s="5">
        <v>0.89974653000000004</v>
      </c>
      <c r="F6" s="5">
        <v>5.5435556139999997</v>
      </c>
    </row>
    <row r="7" spans="1:6" x14ac:dyDescent="0.25">
      <c r="B7" s="36"/>
      <c r="C7" s="5">
        <v>1.205373104</v>
      </c>
      <c r="D7" s="5">
        <v>2.8855696000000002</v>
      </c>
      <c r="E7" s="5">
        <v>1.3162876999999999</v>
      </c>
      <c r="F7" s="5">
        <v>3.2519391230000001</v>
      </c>
    </row>
    <row r="8" spans="1:6" x14ac:dyDescent="0.25">
      <c r="B8" s="36"/>
      <c r="C8" s="5">
        <v>0.96356443400000003</v>
      </c>
      <c r="D8" s="5">
        <v>1.62589162</v>
      </c>
      <c r="E8" s="5">
        <v>0.84990580000000004</v>
      </c>
      <c r="F8" s="5">
        <v>14.111281269999999</v>
      </c>
    </row>
    <row r="9" spans="1:6" x14ac:dyDescent="0.25">
      <c r="B9" s="36"/>
      <c r="C9" s="5">
        <v>0.82984132799999999</v>
      </c>
      <c r="D9" s="5">
        <v>4.9089859300000001</v>
      </c>
      <c r="E9" s="5">
        <v>1.3791753600000001</v>
      </c>
      <c r="F9" s="5">
        <v>3.6866527320000002</v>
      </c>
    </row>
    <row r="10" spans="1:6" x14ac:dyDescent="0.25">
      <c r="B10" s="36"/>
      <c r="C10" s="5">
        <v>0.87963237699999997</v>
      </c>
      <c r="D10" s="5">
        <v>1.7663944499999999</v>
      </c>
      <c r="E10" s="5">
        <v>0.70090971000000002</v>
      </c>
      <c r="F10" s="5">
        <v>9.9655512690000005</v>
      </c>
    </row>
    <row r="11" spans="1:6" x14ac:dyDescent="0.25">
      <c r="B11" s="36"/>
      <c r="C11" s="5">
        <v>1.0639050990000001</v>
      </c>
      <c r="D11" s="5">
        <v>4.9163712200000003</v>
      </c>
      <c r="E11" s="5">
        <v>1.2379388</v>
      </c>
      <c r="F11" s="5">
        <v>3.1407444170000001</v>
      </c>
    </row>
    <row r="12" spans="1:6" x14ac:dyDescent="0.25">
      <c r="B12" s="36"/>
      <c r="C12" s="5">
        <v>1.3395298099999999</v>
      </c>
      <c r="D12" s="5">
        <v>1.7278562099999999</v>
      </c>
      <c r="E12" s="5">
        <v>0.90563868999999997</v>
      </c>
      <c r="F12" s="5">
        <v>3.672231842</v>
      </c>
    </row>
    <row r="13" spans="1:6" x14ac:dyDescent="0.25">
      <c r="B13" s="36"/>
      <c r="C13" s="5">
        <v>1.027794232</v>
      </c>
      <c r="D13" s="5">
        <v>2.17911798</v>
      </c>
      <c r="E13" s="5">
        <v>1.0436084000000001</v>
      </c>
      <c r="F13" s="5">
        <v>3.3519966750000001</v>
      </c>
    </row>
    <row r="14" spans="1:6" x14ac:dyDescent="0.25">
      <c r="B14" s="36"/>
      <c r="C14" s="5">
        <v>0.93596661000000003</v>
      </c>
      <c r="D14" s="5">
        <v>2.97664405</v>
      </c>
      <c r="E14" s="5">
        <v>0.81907056</v>
      </c>
      <c r="F14" s="5">
        <v>9.8723484829999997</v>
      </c>
    </row>
    <row r="15" spans="1:6" x14ac:dyDescent="0.25">
      <c r="B15" s="36"/>
      <c r="C15" s="5">
        <v>1.2599486040000001</v>
      </c>
      <c r="D15" s="5">
        <v>3.0486699900000001</v>
      </c>
      <c r="E15" s="5">
        <v>1.0423833</v>
      </c>
      <c r="F15" s="5">
        <v>3.9282299699999998</v>
      </c>
    </row>
    <row r="16" spans="1:6" x14ac:dyDescent="0.25">
      <c r="B16" s="36"/>
      <c r="C16" s="5">
        <v>1.29297968</v>
      </c>
      <c r="D16" s="5">
        <v>3.6515209799999999</v>
      </c>
      <c r="E16" s="5">
        <v>1.18253415</v>
      </c>
      <c r="F16" s="5">
        <v>17.32711664</v>
      </c>
    </row>
    <row r="17" spans="2:6" x14ac:dyDescent="0.25">
      <c r="B17" s="36"/>
      <c r="C17" s="5">
        <v>1.096614024</v>
      </c>
      <c r="D17" s="5">
        <v>2.9535746500000002</v>
      </c>
      <c r="E17" s="5">
        <v>1.6379053400000001</v>
      </c>
      <c r="F17" s="5">
        <v>5.7142865020000002</v>
      </c>
    </row>
    <row r="18" spans="2:6" x14ac:dyDescent="0.25">
      <c r="B18" s="36"/>
      <c r="C18" s="5">
        <v>1.1155852820000001</v>
      </c>
      <c r="D18" s="5">
        <v>1.7748174000000001</v>
      </c>
      <c r="E18" s="5"/>
      <c r="F18" s="5"/>
    </row>
    <row r="19" spans="2:6" x14ac:dyDescent="0.25">
      <c r="B19" s="36"/>
      <c r="C19" s="5">
        <v>1.262183308</v>
      </c>
      <c r="D19" s="5">
        <v>2.34080939</v>
      </c>
      <c r="E19" s="5"/>
      <c r="F19" s="5"/>
    </row>
    <row r="20" spans="2:6" x14ac:dyDescent="0.25">
      <c r="B20" s="36"/>
      <c r="C20" s="5">
        <v>1.1476557489999999</v>
      </c>
      <c r="D20" s="5">
        <v>1.3973197100000001</v>
      </c>
      <c r="E20" s="5"/>
      <c r="F20" s="5"/>
    </row>
    <row r="21" spans="2:6" ht="15.75" thickBot="1" x14ac:dyDescent="0.3">
      <c r="B21" s="36"/>
      <c r="C21" s="19">
        <v>1.529746391</v>
      </c>
      <c r="D21" s="19">
        <v>1.6576735899999999</v>
      </c>
      <c r="E21" s="19"/>
      <c r="F21" s="19"/>
    </row>
  </sheetData>
  <mergeCells count="1">
    <mergeCell ref="B2:B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17CA1-31DC-440D-A57A-CA207CB86A58}">
  <dimension ref="A1:E11"/>
  <sheetViews>
    <sheetView showGridLines="0" workbookViewId="0">
      <selection activeCell="G7" sqref="G7"/>
    </sheetView>
  </sheetViews>
  <sheetFormatPr baseColWidth="10" defaultColWidth="9.140625" defaultRowHeight="15" x14ac:dyDescent="0.25"/>
  <cols>
    <col min="3" max="5" width="9.140625" style="11"/>
  </cols>
  <sheetData>
    <row r="1" spans="1:5" ht="15.75" thickBot="1" x14ac:dyDescent="0.3">
      <c r="A1" s="13" t="s">
        <v>73</v>
      </c>
      <c r="C1" s="21" t="s">
        <v>26</v>
      </c>
      <c r="D1" s="23" t="s">
        <v>18</v>
      </c>
      <c r="E1" s="23" t="s">
        <v>27</v>
      </c>
    </row>
    <row r="2" spans="1:5" x14ac:dyDescent="0.25">
      <c r="B2" s="35" t="s">
        <v>68</v>
      </c>
      <c r="C2" s="8">
        <v>167</v>
      </c>
      <c r="D2" s="8">
        <v>199.8</v>
      </c>
      <c r="E2" s="8">
        <v>189</v>
      </c>
    </row>
    <row r="3" spans="1:5" x14ac:dyDescent="0.25">
      <c r="B3" s="35"/>
      <c r="C3" s="8">
        <v>158</v>
      </c>
      <c r="D3" s="8">
        <v>213.8</v>
      </c>
      <c r="E3" s="8">
        <v>318</v>
      </c>
    </row>
    <row r="4" spans="1:5" x14ac:dyDescent="0.25">
      <c r="B4" s="35"/>
      <c r="C4" s="8">
        <v>162.5</v>
      </c>
      <c r="D4" s="8">
        <v>150</v>
      </c>
      <c r="E4" s="8">
        <v>153</v>
      </c>
    </row>
    <row r="5" spans="1:5" x14ac:dyDescent="0.25">
      <c r="B5" s="35"/>
      <c r="C5" s="8">
        <v>184.8</v>
      </c>
      <c r="D5" s="8">
        <v>137</v>
      </c>
      <c r="E5" s="8">
        <v>280</v>
      </c>
    </row>
    <row r="6" spans="1:5" x14ac:dyDescent="0.25">
      <c r="B6" s="35"/>
      <c r="C6" s="8">
        <v>117.4</v>
      </c>
      <c r="D6" s="8">
        <v>165</v>
      </c>
      <c r="E6" s="8">
        <v>218</v>
      </c>
    </row>
    <row r="7" spans="1:5" x14ac:dyDescent="0.25">
      <c r="B7" s="35"/>
      <c r="C7" s="8">
        <v>113</v>
      </c>
      <c r="D7" s="8">
        <v>227</v>
      </c>
      <c r="E7" s="8">
        <v>215</v>
      </c>
    </row>
    <row r="8" spans="1:5" x14ac:dyDescent="0.25">
      <c r="B8" s="35"/>
      <c r="C8" s="8">
        <v>205.5</v>
      </c>
      <c r="D8" s="8">
        <v>224</v>
      </c>
      <c r="E8" s="8">
        <v>250</v>
      </c>
    </row>
    <row r="9" spans="1:5" x14ac:dyDescent="0.25">
      <c r="B9" s="35"/>
      <c r="C9" s="8">
        <v>197.6</v>
      </c>
      <c r="D9" s="8">
        <v>241.5</v>
      </c>
      <c r="E9" s="8">
        <v>280</v>
      </c>
    </row>
    <row r="10" spans="1:5" x14ac:dyDescent="0.25">
      <c r="B10" s="35"/>
      <c r="C10" s="8">
        <v>138.69999999999999</v>
      </c>
      <c r="D10" s="8">
        <v>146</v>
      </c>
      <c r="E10" s="8">
        <v>222</v>
      </c>
    </row>
    <row r="11" spans="1:5" ht="15.75" thickBot="1" x14ac:dyDescent="0.3">
      <c r="B11" s="35"/>
      <c r="C11" s="21">
        <v>185.7</v>
      </c>
      <c r="D11" s="21">
        <v>134.6</v>
      </c>
      <c r="E11" s="21">
        <v>151</v>
      </c>
    </row>
  </sheetData>
  <mergeCells count="1">
    <mergeCell ref="B2:B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6C57-8648-4C6C-B350-B9C1FBF39E52}">
  <dimension ref="A1:AG14"/>
  <sheetViews>
    <sheetView showGridLines="0" workbookViewId="0">
      <selection activeCell="AH12" sqref="AH12"/>
    </sheetView>
  </sheetViews>
  <sheetFormatPr baseColWidth="10" defaultColWidth="9.140625" defaultRowHeight="15" x14ac:dyDescent="0.25"/>
  <cols>
    <col min="2" max="2" width="28.7109375" bestFit="1" customWidth="1"/>
    <col min="4" max="33" width="9.140625" style="11"/>
  </cols>
  <sheetData>
    <row r="1" spans="1:33" ht="15.75" thickBot="1" x14ac:dyDescent="0.3">
      <c r="A1" s="7" t="s">
        <v>75</v>
      </c>
      <c r="D1" s="37" t="s">
        <v>74</v>
      </c>
      <c r="E1" s="37"/>
      <c r="F1" s="37"/>
      <c r="G1" s="37"/>
      <c r="H1" s="37"/>
      <c r="I1" s="37"/>
      <c r="J1" s="37"/>
      <c r="K1" s="37"/>
      <c r="L1" s="37"/>
      <c r="M1" s="38"/>
      <c r="N1" s="37" t="s">
        <v>70</v>
      </c>
      <c r="O1" s="37"/>
      <c r="P1" s="37"/>
      <c r="Q1" s="37"/>
      <c r="R1" s="37"/>
      <c r="S1" s="37"/>
      <c r="T1" s="37"/>
      <c r="U1" s="37"/>
      <c r="V1" s="37"/>
      <c r="W1" s="37"/>
    </row>
    <row r="2" spans="1:33" x14ac:dyDescent="0.25">
      <c r="B2" s="35" t="s">
        <v>68</v>
      </c>
      <c r="C2" s="6" t="s">
        <v>30</v>
      </c>
      <c r="D2" s="8">
        <v>4.4000000000000004</v>
      </c>
      <c r="E2" s="8">
        <v>3.9</v>
      </c>
      <c r="F2" s="8">
        <v>4.9000000000000004</v>
      </c>
      <c r="G2" s="8">
        <v>3.7</v>
      </c>
      <c r="H2" s="8">
        <v>4.8</v>
      </c>
      <c r="I2" s="8">
        <v>4.8</v>
      </c>
      <c r="J2" s="8">
        <v>3.4</v>
      </c>
      <c r="K2" s="8">
        <v>5.0999999999999996</v>
      </c>
      <c r="L2" s="8">
        <v>4.7</v>
      </c>
      <c r="M2" s="8">
        <v>4.3</v>
      </c>
      <c r="N2" s="8">
        <v>2.6</v>
      </c>
      <c r="O2" s="8">
        <v>2.7</v>
      </c>
      <c r="P2" s="8">
        <v>2.2999999999999998</v>
      </c>
      <c r="Q2" s="8">
        <v>2.5</v>
      </c>
      <c r="R2" s="8">
        <v>2.4</v>
      </c>
      <c r="S2" s="8">
        <v>2.7</v>
      </c>
      <c r="T2" s="8">
        <v>2.7</v>
      </c>
      <c r="U2" s="8">
        <v>2</v>
      </c>
      <c r="V2" s="8">
        <v>2.9</v>
      </c>
      <c r="W2" s="8">
        <v>2.2999999999999998</v>
      </c>
    </row>
    <row r="3" spans="1:33" x14ac:dyDescent="0.25">
      <c r="B3" s="35"/>
      <c r="C3" s="4" t="s">
        <v>18</v>
      </c>
      <c r="D3" s="8">
        <v>4</v>
      </c>
      <c r="E3" s="8">
        <v>3</v>
      </c>
      <c r="F3" s="8">
        <v>4.8</v>
      </c>
      <c r="G3" s="8">
        <v>3</v>
      </c>
      <c r="H3" s="8">
        <v>3.5</v>
      </c>
      <c r="I3" s="8">
        <v>4</v>
      </c>
      <c r="J3" s="8">
        <v>3</v>
      </c>
      <c r="K3" s="8">
        <v>2.7</v>
      </c>
      <c r="L3" s="8">
        <v>3.4</v>
      </c>
      <c r="M3" s="8">
        <v>3.8</v>
      </c>
      <c r="N3" s="8">
        <v>2.2000000000000002</v>
      </c>
      <c r="O3" s="8">
        <v>1.9</v>
      </c>
      <c r="P3" s="8">
        <v>1.5</v>
      </c>
      <c r="Q3" s="8">
        <v>1.8</v>
      </c>
      <c r="R3" s="8">
        <v>2.4</v>
      </c>
      <c r="S3" s="8">
        <v>2</v>
      </c>
      <c r="T3" s="8">
        <v>1.5</v>
      </c>
      <c r="U3" s="8">
        <v>1.7</v>
      </c>
      <c r="V3" s="8">
        <v>1.3</v>
      </c>
      <c r="W3" s="8">
        <v>1.8</v>
      </c>
    </row>
    <row r="4" spans="1:33" ht="15.75" thickBot="1" x14ac:dyDescent="0.3">
      <c r="B4" s="35"/>
      <c r="C4" s="4" t="s">
        <v>19</v>
      </c>
      <c r="D4" s="21">
        <v>3.3</v>
      </c>
      <c r="E4" s="21">
        <v>4</v>
      </c>
      <c r="F4" s="21">
        <v>4.5999999999999996</v>
      </c>
      <c r="G4" s="21">
        <v>4.4000000000000004</v>
      </c>
      <c r="H4" s="21">
        <v>3.3</v>
      </c>
      <c r="I4" s="21">
        <v>4</v>
      </c>
      <c r="J4" s="21">
        <v>3.9</v>
      </c>
      <c r="K4" s="21">
        <v>4.3</v>
      </c>
      <c r="L4" s="21">
        <v>3.8</v>
      </c>
      <c r="M4" s="21">
        <v>3.5</v>
      </c>
      <c r="N4" s="21">
        <v>3.6</v>
      </c>
      <c r="O4" s="21">
        <v>2.5</v>
      </c>
      <c r="P4" s="21">
        <v>3</v>
      </c>
      <c r="Q4" s="21">
        <v>2.6</v>
      </c>
      <c r="R4" s="21">
        <v>2.5</v>
      </c>
      <c r="S4" s="21">
        <v>2.6</v>
      </c>
      <c r="T4" s="21">
        <v>2.2000000000000002</v>
      </c>
      <c r="U4" s="21">
        <v>2.2999999999999998</v>
      </c>
      <c r="V4" s="21">
        <v>2.8</v>
      </c>
      <c r="W4" s="21">
        <v>3</v>
      </c>
    </row>
    <row r="6" spans="1:33" ht="15.75" thickBot="1" x14ac:dyDescent="0.3">
      <c r="A6" s="7" t="s">
        <v>76</v>
      </c>
      <c r="D6" s="37" t="s">
        <v>74</v>
      </c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8"/>
      <c r="S6" s="37" t="s">
        <v>70</v>
      </c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</row>
    <row r="7" spans="1:33" x14ac:dyDescent="0.25">
      <c r="B7" s="35" t="s">
        <v>917</v>
      </c>
      <c r="C7" s="6" t="s">
        <v>26</v>
      </c>
      <c r="D7" s="8">
        <v>4.7619999999999996</v>
      </c>
      <c r="E7" s="8">
        <v>3.6539999999999999</v>
      </c>
      <c r="F7" s="8">
        <v>3.8250000000000002</v>
      </c>
      <c r="G7" s="8">
        <v>3.839</v>
      </c>
      <c r="H7" s="8">
        <v>3.2509999999999999</v>
      </c>
      <c r="I7" s="8">
        <v>4.9960000000000004</v>
      </c>
      <c r="J7" s="8">
        <v>4.7279999999999998</v>
      </c>
      <c r="K7" s="8">
        <v>4.7160000000000002</v>
      </c>
      <c r="L7" s="8">
        <v>4.1959999999999997</v>
      </c>
      <c r="M7" s="8">
        <v>4.8179999999999996</v>
      </c>
      <c r="N7" s="8">
        <v>4.57</v>
      </c>
      <c r="O7" s="8">
        <v>3.8889999999999998</v>
      </c>
      <c r="P7" s="8">
        <v>3.5790000000000002</v>
      </c>
      <c r="Q7" s="8"/>
      <c r="R7" s="8"/>
      <c r="S7" s="8">
        <v>3.859</v>
      </c>
      <c r="T7" s="8">
        <v>3.448</v>
      </c>
      <c r="U7" s="8">
        <v>3.8570000000000002</v>
      </c>
      <c r="V7" s="8">
        <v>4.077</v>
      </c>
      <c r="W7" s="8">
        <v>3.8479999999999999</v>
      </c>
      <c r="X7" s="8">
        <v>3.6909999999999998</v>
      </c>
      <c r="Y7" s="8">
        <v>3.7949999999999999</v>
      </c>
      <c r="Z7" s="8">
        <v>4.3479999999999999</v>
      </c>
      <c r="AA7" s="8">
        <v>3.3159999999999998</v>
      </c>
      <c r="AB7" s="8">
        <v>3.9340000000000002</v>
      </c>
      <c r="AC7" s="8">
        <v>3.7</v>
      </c>
      <c r="AD7" s="8">
        <v>3.1739999999999999</v>
      </c>
      <c r="AE7" s="8">
        <v>3.722</v>
      </c>
      <c r="AF7" s="8">
        <v>3.6869999999999998</v>
      </c>
      <c r="AG7" s="8">
        <v>3.7559999999999998</v>
      </c>
    </row>
    <row r="8" spans="1:33" x14ac:dyDescent="0.25">
      <c r="B8" s="35"/>
      <c r="C8" s="4" t="s">
        <v>18</v>
      </c>
      <c r="D8" s="8">
        <v>4.3369999999999997</v>
      </c>
      <c r="E8" s="8">
        <v>3.8570000000000002</v>
      </c>
      <c r="F8" s="8">
        <v>4.5599999999999996</v>
      </c>
      <c r="G8" s="8">
        <v>3.9649999999999999</v>
      </c>
      <c r="H8" s="8">
        <v>3.9239999999999999</v>
      </c>
      <c r="I8" s="8">
        <v>4.0510000000000002</v>
      </c>
      <c r="J8" s="8">
        <v>3.7519999999999998</v>
      </c>
      <c r="K8" s="8">
        <v>4.4169999999999998</v>
      </c>
      <c r="L8" s="8">
        <v>4.181</v>
      </c>
      <c r="M8" s="8">
        <v>3.831</v>
      </c>
      <c r="N8" s="8">
        <v>3.8410000000000002</v>
      </c>
      <c r="O8" s="8">
        <v>4.3319999999999999</v>
      </c>
      <c r="P8" s="8">
        <v>4.1909999999999998</v>
      </c>
      <c r="Q8" s="8">
        <v>3.863</v>
      </c>
      <c r="R8" s="8">
        <v>3.8260000000000001</v>
      </c>
      <c r="S8" s="8">
        <v>3.2040000000000002</v>
      </c>
      <c r="T8" s="8">
        <v>3.1960000000000002</v>
      </c>
      <c r="U8" s="8">
        <v>2.8149999999999999</v>
      </c>
      <c r="V8" s="8">
        <v>3.3180000000000001</v>
      </c>
      <c r="W8" s="8">
        <v>3.0070000000000001</v>
      </c>
      <c r="X8" s="8">
        <v>3.2170000000000001</v>
      </c>
      <c r="Y8" s="8">
        <v>3.125</v>
      </c>
      <c r="Z8" s="8">
        <v>3.1760000000000002</v>
      </c>
      <c r="AA8" s="8">
        <v>3.12</v>
      </c>
      <c r="AB8" s="8">
        <v>3.1120000000000001</v>
      </c>
      <c r="AC8" s="8">
        <v>2.9529999999999998</v>
      </c>
      <c r="AD8" s="8">
        <v>3.194</v>
      </c>
      <c r="AE8" s="8">
        <v>3.4889999999999999</v>
      </c>
      <c r="AF8" s="8">
        <v>3.306</v>
      </c>
      <c r="AG8" s="8">
        <v>3.2389999999999999</v>
      </c>
    </row>
    <row r="9" spans="1:33" ht="15.75" thickBot="1" x14ac:dyDescent="0.3">
      <c r="B9" s="35"/>
      <c r="C9" s="4" t="s">
        <v>27</v>
      </c>
      <c r="D9" s="21">
        <v>4.508</v>
      </c>
      <c r="E9" s="21">
        <v>4.694</v>
      </c>
      <c r="F9" s="21">
        <v>4.8789999999999996</v>
      </c>
      <c r="G9" s="21">
        <v>5.1070000000000002</v>
      </c>
      <c r="H9" s="21">
        <v>3.9390000000000001</v>
      </c>
      <c r="I9" s="21">
        <v>4.6340000000000003</v>
      </c>
      <c r="J9" s="21">
        <v>4.8040000000000003</v>
      </c>
      <c r="K9" s="21">
        <v>4.5679999999999996</v>
      </c>
      <c r="L9" s="21">
        <v>4.8479999999999999</v>
      </c>
      <c r="M9" s="21">
        <v>4.6539999999999999</v>
      </c>
      <c r="N9" s="21">
        <v>4.391</v>
      </c>
      <c r="O9" s="21">
        <v>4.43</v>
      </c>
      <c r="P9" s="21">
        <v>4.4740000000000002</v>
      </c>
      <c r="Q9" s="21">
        <v>3.69</v>
      </c>
      <c r="R9" s="21">
        <v>4.0380000000000003</v>
      </c>
      <c r="S9" s="21">
        <v>3.7850000000000001</v>
      </c>
      <c r="T9" s="21">
        <v>4.0190000000000001</v>
      </c>
      <c r="U9" s="21">
        <v>3.7839999999999998</v>
      </c>
      <c r="V9" s="21">
        <v>3.8340000000000001</v>
      </c>
      <c r="W9" s="21">
        <v>4.2229999999999999</v>
      </c>
      <c r="X9" s="21">
        <v>3.286</v>
      </c>
      <c r="Y9" s="21">
        <v>3.9470000000000001</v>
      </c>
      <c r="Z9" s="21">
        <v>3.9140000000000001</v>
      </c>
      <c r="AA9" s="21">
        <v>3.8820000000000001</v>
      </c>
      <c r="AB9" s="21">
        <v>4.008</v>
      </c>
      <c r="AC9" s="21">
        <v>4.0229999999999997</v>
      </c>
      <c r="AD9" s="21">
        <v>3.7290000000000001</v>
      </c>
      <c r="AE9" s="21">
        <v>3.524</v>
      </c>
      <c r="AF9" s="21">
        <v>3.819</v>
      </c>
      <c r="AG9" s="21">
        <v>3.8109999999999999</v>
      </c>
    </row>
    <row r="10" spans="1:33" x14ac:dyDescent="0.25">
      <c r="B10" s="15"/>
    </row>
    <row r="11" spans="1:33" ht="15.75" thickBot="1" x14ac:dyDescent="0.3">
      <c r="A11" s="7" t="s">
        <v>77</v>
      </c>
      <c r="D11" s="37" t="s">
        <v>74</v>
      </c>
      <c r="E11" s="37"/>
      <c r="F11" s="37"/>
      <c r="G11" s="37"/>
      <c r="H11" s="38"/>
      <c r="I11" s="37" t="s">
        <v>70</v>
      </c>
      <c r="J11" s="37"/>
      <c r="K11" s="37"/>
      <c r="L11" s="37"/>
      <c r="M11" s="37"/>
    </row>
    <row r="12" spans="1:33" x14ac:dyDescent="0.25">
      <c r="B12" s="35" t="s">
        <v>918</v>
      </c>
      <c r="C12" s="6" t="s">
        <v>30</v>
      </c>
      <c r="D12" s="8">
        <v>0.72825499999999999</v>
      </c>
      <c r="E12" s="8">
        <v>0.95916599999999996</v>
      </c>
      <c r="F12" s="8">
        <v>1.110276</v>
      </c>
      <c r="G12" s="8">
        <v>1.1432929999999999</v>
      </c>
      <c r="H12" s="8">
        <v>0.78962200000000005</v>
      </c>
      <c r="I12" s="8">
        <v>0.65526854999999995</v>
      </c>
      <c r="J12" s="8">
        <v>0.87471173000000002</v>
      </c>
      <c r="K12" s="8">
        <v>0.99456429999999996</v>
      </c>
      <c r="L12" s="8">
        <v>1.1460836999999999</v>
      </c>
      <c r="M12" s="8">
        <v>1.1296416</v>
      </c>
    </row>
    <row r="13" spans="1:33" x14ac:dyDescent="0.25">
      <c r="B13" s="35"/>
      <c r="C13" s="4" t="s">
        <v>18</v>
      </c>
      <c r="D13" s="8">
        <v>0.90346899999999997</v>
      </c>
      <c r="E13" s="8">
        <v>0.89924899999999997</v>
      </c>
      <c r="F13" s="8">
        <v>1.0067140000000001</v>
      </c>
      <c r="G13" s="8">
        <v>0.91981900000000005</v>
      </c>
      <c r="H13" s="8">
        <v>0.90882200000000002</v>
      </c>
      <c r="I13" s="8">
        <v>1.06474958</v>
      </c>
      <c r="J13" s="8">
        <v>0.72959481999999998</v>
      </c>
      <c r="K13" s="8">
        <v>0.78563684</v>
      </c>
      <c r="L13" s="8">
        <v>1.3729368</v>
      </c>
      <c r="M13" s="8">
        <v>1.1264266700000001</v>
      </c>
    </row>
    <row r="14" spans="1:33" ht="15.75" thickBot="1" x14ac:dyDescent="0.3">
      <c r="B14" s="35"/>
      <c r="C14" s="4" t="s">
        <v>19</v>
      </c>
      <c r="D14" s="21">
        <v>1.4575130000000001</v>
      </c>
      <c r="E14" s="21">
        <v>1.27182061</v>
      </c>
      <c r="F14" s="21">
        <v>0.90803540000000005</v>
      </c>
      <c r="G14" s="21">
        <v>0.72237191000000001</v>
      </c>
      <c r="H14" s="21">
        <v>0.63501825000000001</v>
      </c>
      <c r="I14" s="21">
        <v>1.102314</v>
      </c>
      <c r="J14" s="21">
        <v>0.62215416999999995</v>
      </c>
      <c r="K14" s="21">
        <v>0.90017400000000003</v>
      </c>
      <c r="L14" s="21">
        <v>0.79976172999999995</v>
      </c>
      <c r="M14" s="21">
        <v>0.67215095999999996</v>
      </c>
    </row>
  </sheetData>
  <mergeCells count="9">
    <mergeCell ref="B2:B4"/>
    <mergeCell ref="B7:B9"/>
    <mergeCell ref="B12:B14"/>
    <mergeCell ref="D1:M1"/>
    <mergeCell ref="N1:W1"/>
    <mergeCell ref="D6:R6"/>
    <mergeCell ref="S6:AG6"/>
    <mergeCell ref="D11:H11"/>
    <mergeCell ref="I11:M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B1C43-0E81-45FA-81E2-57D7CDAAABEE}">
  <dimension ref="A1:P5"/>
  <sheetViews>
    <sheetView showGridLines="0" workbookViewId="0">
      <selection activeCell="B2" sqref="B2:B5"/>
    </sheetView>
  </sheetViews>
  <sheetFormatPr baseColWidth="10" defaultColWidth="9.140625" defaultRowHeight="15" x14ac:dyDescent="0.25"/>
  <cols>
    <col min="2" max="2" width="29.42578125" bestFit="1" customWidth="1"/>
  </cols>
  <sheetData>
    <row r="1" spans="1:16" ht="15.75" thickBot="1" x14ac:dyDescent="0.3">
      <c r="A1" s="7" t="s">
        <v>78</v>
      </c>
      <c r="D1" s="37" t="s">
        <v>26</v>
      </c>
      <c r="E1" s="37"/>
      <c r="F1" s="37"/>
      <c r="G1" s="38"/>
      <c r="H1" s="45" t="s">
        <v>18</v>
      </c>
      <c r="I1" s="44"/>
      <c r="J1" s="46"/>
      <c r="K1" s="49" t="s">
        <v>942</v>
      </c>
      <c r="L1" s="37"/>
      <c r="M1" s="38"/>
      <c r="N1" s="49" t="s">
        <v>943</v>
      </c>
      <c r="O1" s="37"/>
      <c r="P1" s="38"/>
    </row>
    <row r="2" spans="1:16" x14ac:dyDescent="0.25">
      <c r="B2" s="35" t="s">
        <v>920</v>
      </c>
      <c r="C2" s="6" t="s">
        <v>20</v>
      </c>
      <c r="D2" s="5">
        <v>513.82000000000005</v>
      </c>
      <c r="E2" s="5">
        <v>588.26</v>
      </c>
      <c r="F2" s="5">
        <v>407.35</v>
      </c>
      <c r="G2" s="5">
        <v>467.05</v>
      </c>
      <c r="H2" s="5">
        <v>635.63</v>
      </c>
      <c r="I2" s="5">
        <v>547.88</v>
      </c>
      <c r="J2" s="5">
        <v>512.26</v>
      </c>
      <c r="K2" s="5">
        <v>344.46</v>
      </c>
      <c r="L2" s="5">
        <v>290.14</v>
      </c>
      <c r="M2" s="5">
        <v>423.84</v>
      </c>
      <c r="N2" s="5">
        <v>652.01</v>
      </c>
      <c r="O2" s="5">
        <v>509.58</v>
      </c>
      <c r="P2" s="5">
        <v>582.19000000000005</v>
      </c>
    </row>
    <row r="3" spans="1:16" x14ac:dyDescent="0.25">
      <c r="B3" s="35"/>
      <c r="C3" s="6" t="s">
        <v>21</v>
      </c>
      <c r="D3" s="5">
        <v>1953</v>
      </c>
      <c r="E3" s="5">
        <v>2495</v>
      </c>
      <c r="F3" s="5">
        <v>1517</v>
      </c>
      <c r="G3" s="5">
        <v>2749</v>
      </c>
      <c r="H3" s="5">
        <v>2336</v>
      </c>
      <c r="I3" s="5">
        <v>2179</v>
      </c>
      <c r="J3" s="5">
        <v>2151</v>
      </c>
      <c r="K3" s="5">
        <v>1803</v>
      </c>
      <c r="L3" s="5">
        <v>1918</v>
      </c>
      <c r="M3" s="5">
        <v>2249</v>
      </c>
      <c r="N3" s="5">
        <v>2049</v>
      </c>
      <c r="O3" s="5">
        <v>2052</v>
      </c>
      <c r="P3" s="5">
        <v>1983</v>
      </c>
    </row>
    <row r="4" spans="1:16" x14ac:dyDescent="0.25">
      <c r="B4" s="35"/>
      <c r="C4" s="6" t="s">
        <v>22</v>
      </c>
      <c r="D4" s="5">
        <v>13.4</v>
      </c>
      <c r="E4" s="5">
        <v>10.58</v>
      </c>
      <c r="F4" s="5">
        <v>12.14</v>
      </c>
      <c r="G4" s="5"/>
      <c r="H4" s="5">
        <v>7.09</v>
      </c>
      <c r="I4" s="5">
        <v>6.86</v>
      </c>
      <c r="J4" s="5">
        <v>5.13</v>
      </c>
      <c r="K4" s="5">
        <v>8.41</v>
      </c>
      <c r="L4" s="5">
        <v>9.19</v>
      </c>
      <c r="M4" s="5">
        <v>8.89</v>
      </c>
      <c r="N4" s="5">
        <v>16.399999999999999</v>
      </c>
      <c r="O4" s="5">
        <v>12.22</v>
      </c>
      <c r="P4" s="5">
        <v>13.27</v>
      </c>
    </row>
    <row r="5" spans="1:16" ht="15.75" thickBot="1" x14ac:dyDescent="0.3">
      <c r="B5" s="35"/>
      <c r="C5" s="6" t="s">
        <v>23</v>
      </c>
      <c r="D5" s="19">
        <v>73.31</v>
      </c>
      <c r="E5" s="19">
        <v>39.39</v>
      </c>
      <c r="F5" s="19">
        <v>49.39</v>
      </c>
      <c r="G5" s="19">
        <v>86.96</v>
      </c>
      <c r="H5" s="19">
        <v>58.51</v>
      </c>
      <c r="I5" s="19">
        <v>46.58</v>
      </c>
      <c r="J5" s="19">
        <v>31.53</v>
      </c>
      <c r="K5" s="19">
        <v>160.27000000000001</v>
      </c>
      <c r="L5" s="19">
        <v>165.37</v>
      </c>
      <c r="M5" s="19">
        <v>130.99</v>
      </c>
      <c r="N5" s="19">
        <v>111.06</v>
      </c>
      <c r="O5" s="19">
        <v>96.92</v>
      </c>
      <c r="P5" s="19">
        <v>139.58000000000001</v>
      </c>
    </row>
  </sheetData>
  <mergeCells count="5">
    <mergeCell ref="D1:G1"/>
    <mergeCell ref="H1:J1"/>
    <mergeCell ref="K1:M1"/>
    <mergeCell ref="N1:P1"/>
    <mergeCell ref="B2:B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AD6EC-7289-4648-B88F-28AC2A4D3625}">
  <dimension ref="A1:AP11"/>
  <sheetViews>
    <sheetView showGridLines="0" workbookViewId="0">
      <selection activeCell="I7" sqref="I7"/>
    </sheetView>
  </sheetViews>
  <sheetFormatPr baseColWidth="10" defaultColWidth="9.140625" defaultRowHeight="15" x14ac:dyDescent="0.25"/>
  <cols>
    <col min="3" max="6" width="9.140625" style="11"/>
  </cols>
  <sheetData>
    <row r="1" spans="1:42" ht="15.75" thickBot="1" x14ac:dyDescent="0.3">
      <c r="A1" s="13" t="s">
        <v>944</v>
      </c>
      <c r="C1" s="21" t="s">
        <v>26</v>
      </c>
      <c r="D1" s="23" t="s">
        <v>36</v>
      </c>
      <c r="E1" s="23" t="s">
        <v>37</v>
      </c>
      <c r="F1" s="23" t="s">
        <v>79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spans="1:42" x14ac:dyDescent="0.25">
      <c r="B2" s="36" t="s">
        <v>80</v>
      </c>
      <c r="C2" s="8">
        <v>107</v>
      </c>
      <c r="D2" s="8">
        <v>136</v>
      </c>
      <c r="E2" s="8">
        <v>81</v>
      </c>
      <c r="F2" s="8">
        <v>2.4</v>
      </c>
    </row>
    <row r="3" spans="1:42" x14ac:dyDescent="0.25">
      <c r="B3" s="36"/>
      <c r="C3" s="8">
        <v>186</v>
      </c>
      <c r="D3" s="8">
        <v>61</v>
      </c>
      <c r="E3" s="8">
        <v>82</v>
      </c>
      <c r="F3" s="8">
        <v>2.1</v>
      </c>
    </row>
    <row r="4" spans="1:42" x14ac:dyDescent="0.25">
      <c r="B4" s="36"/>
      <c r="C4" s="8">
        <v>125</v>
      </c>
      <c r="D4" s="8">
        <v>114</v>
      </c>
      <c r="E4" s="8">
        <v>93</v>
      </c>
      <c r="F4" s="8">
        <v>4.3</v>
      </c>
    </row>
    <row r="5" spans="1:42" x14ac:dyDescent="0.25">
      <c r="B5" s="36"/>
      <c r="C5" s="8">
        <v>137</v>
      </c>
      <c r="D5" s="8">
        <v>81</v>
      </c>
      <c r="E5" s="8">
        <v>95</v>
      </c>
      <c r="F5" s="8">
        <v>3.2</v>
      </c>
    </row>
    <row r="6" spans="1:42" x14ac:dyDescent="0.25">
      <c r="B6" s="36"/>
      <c r="C6" s="8">
        <v>100</v>
      </c>
      <c r="D6" s="8">
        <v>78</v>
      </c>
      <c r="E6" s="8">
        <v>96</v>
      </c>
      <c r="F6" s="8">
        <v>3.3</v>
      </c>
    </row>
    <row r="7" spans="1:42" x14ac:dyDescent="0.25">
      <c r="B7" s="36"/>
      <c r="C7" s="8">
        <v>75</v>
      </c>
      <c r="D7" s="8">
        <v>78</v>
      </c>
      <c r="E7" s="8">
        <v>90</v>
      </c>
      <c r="F7" s="8">
        <v>4.3</v>
      </c>
    </row>
    <row r="8" spans="1:42" x14ac:dyDescent="0.25">
      <c r="B8" s="36"/>
      <c r="C8" s="8">
        <v>113</v>
      </c>
      <c r="D8" s="8">
        <v>70</v>
      </c>
      <c r="E8" s="8">
        <v>100</v>
      </c>
      <c r="F8" s="8">
        <v>2.5</v>
      </c>
    </row>
    <row r="9" spans="1:42" x14ac:dyDescent="0.25">
      <c r="B9" s="36"/>
      <c r="C9" s="8">
        <v>108</v>
      </c>
      <c r="D9" s="8">
        <v>74</v>
      </c>
      <c r="E9" s="8">
        <v>97</v>
      </c>
      <c r="F9" s="8">
        <v>2.6</v>
      </c>
    </row>
    <row r="10" spans="1:42" x14ac:dyDescent="0.25">
      <c r="B10" s="36"/>
      <c r="C10" s="8">
        <v>106</v>
      </c>
      <c r="D10" s="8">
        <v>69</v>
      </c>
      <c r="E10" s="8">
        <v>96</v>
      </c>
      <c r="F10" s="8">
        <v>2.2999999999999998</v>
      </c>
    </row>
    <row r="11" spans="1:42" ht="15.75" thickBot="1" x14ac:dyDescent="0.3">
      <c r="B11" s="36"/>
      <c r="C11" s="21">
        <v>150</v>
      </c>
      <c r="D11" s="21">
        <v>79</v>
      </c>
      <c r="E11" s="20"/>
      <c r="F11" s="20"/>
    </row>
  </sheetData>
  <mergeCells count="1">
    <mergeCell ref="B2:B1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4242C-CCCD-47ED-9F6A-C5A9DCDE6F5A}">
  <dimension ref="A1:J11"/>
  <sheetViews>
    <sheetView showGridLines="0" workbookViewId="0">
      <selection activeCell="N12" sqref="N12"/>
    </sheetView>
  </sheetViews>
  <sheetFormatPr baseColWidth="10" defaultColWidth="9.140625" defaultRowHeight="15" x14ac:dyDescent="0.25"/>
  <cols>
    <col min="2" max="2" width="29.42578125" bestFit="1" customWidth="1"/>
    <col min="4" max="10" width="9.140625" style="11"/>
  </cols>
  <sheetData>
    <row r="1" spans="1:10" ht="15.75" thickBot="1" x14ac:dyDescent="0.3">
      <c r="A1" s="13" t="s">
        <v>945</v>
      </c>
      <c r="C1" s="8"/>
      <c r="D1" s="37" t="s">
        <v>26</v>
      </c>
      <c r="E1" s="37"/>
      <c r="F1" s="37"/>
      <c r="G1" s="38"/>
      <c r="H1" s="44" t="s">
        <v>81</v>
      </c>
      <c r="I1" s="44"/>
      <c r="J1" s="44"/>
    </row>
    <row r="2" spans="1:10" x14ac:dyDescent="0.25">
      <c r="B2" s="35" t="s">
        <v>920</v>
      </c>
      <c r="C2" s="6" t="s">
        <v>20</v>
      </c>
      <c r="D2" s="8">
        <v>588</v>
      </c>
      <c r="E2" s="8">
        <v>615</v>
      </c>
      <c r="F2" s="8">
        <v>568</v>
      </c>
      <c r="G2" s="8">
        <v>666</v>
      </c>
      <c r="H2" s="8">
        <v>653</v>
      </c>
      <c r="I2" s="8">
        <v>477</v>
      </c>
      <c r="J2" s="8">
        <v>501</v>
      </c>
    </row>
    <row r="3" spans="1:10" x14ac:dyDescent="0.25">
      <c r="B3" s="35"/>
      <c r="C3" s="6" t="s">
        <v>21</v>
      </c>
      <c r="D3" s="8">
        <v>770</v>
      </c>
      <c r="E3" s="8">
        <v>638</v>
      </c>
      <c r="F3" s="8">
        <v>740</v>
      </c>
      <c r="G3" s="8">
        <v>751</v>
      </c>
      <c r="H3" s="8">
        <v>1625</v>
      </c>
      <c r="I3" s="8">
        <v>2156</v>
      </c>
      <c r="J3" s="8">
        <v>1664</v>
      </c>
    </row>
    <row r="4" spans="1:10" x14ac:dyDescent="0.25">
      <c r="B4" s="35"/>
      <c r="C4" s="6" t="s">
        <v>22</v>
      </c>
      <c r="D4" s="8">
        <v>3.59</v>
      </c>
      <c r="E4" s="8">
        <v>3.81</v>
      </c>
      <c r="F4" s="8">
        <v>3.67</v>
      </c>
      <c r="G4" s="8">
        <v>2.95</v>
      </c>
      <c r="H4" s="8">
        <v>9.68</v>
      </c>
      <c r="I4" s="8">
        <v>4.8</v>
      </c>
      <c r="J4" s="8">
        <v>3.8</v>
      </c>
    </row>
    <row r="5" spans="1:10" ht="15.75" thickBot="1" x14ac:dyDescent="0.3">
      <c r="B5" s="35"/>
      <c r="C5" s="6" t="s">
        <v>23</v>
      </c>
      <c r="D5" s="21">
        <v>22.5</v>
      </c>
      <c r="E5" s="21">
        <v>24.7</v>
      </c>
      <c r="F5" s="21">
        <v>27.2</v>
      </c>
      <c r="G5" s="21">
        <v>25.5</v>
      </c>
      <c r="H5" s="21">
        <v>82.3</v>
      </c>
      <c r="I5" s="21">
        <v>150.5</v>
      </c>
      <c r="J5" s="21">
        <v>94</v>
      </c>
    </row>
    <row r="7" spans="1:10" ht="15.75" thickBot="1" x14ac:dyDescent="0.3">
      <c r="A7" s="13" t="s">
        <v>946</v>
      </c>
      <c r="C7" s="5" t="s">
        <v>51</v>
      </c>
      <c r="D7" s="37" t="s">
        <v>26</v>
      </c>
      <c r="E7" s="37"/>
      <c r="F7" s="37"/>
      <c r="G7" s="38"/>
      <c r="H7" s="44" t="s">
        <v>82</v>
      </c>
      <c r="I7" s="44"/>
      <c r="J7" s="44"/>
    </row>
    <row r="8" spans="1:10" x14ac:dyDescent="0.25">
      <c r="B8" s="35" t="s">
        <v>920</v>
      </c>
      <c r="C8" s="6" t="s">
        <v>20</v>
      </c>
      <c r="D8" s="8">
        <v>395</v>
      </c>
      <c r="E8" s="8">
        <v>388</v>
      </c>
      <c r="F8" s="8">
        <v>399</v>
      </c>
      <c r="G8" s="8">
        <v>276</v>
      </c>
      <c r="H8" s="8">
        <v>374</v>
      </c>
      <c r="I8" s="8">
        <v>146</v>
      </c>
      <c r="J8" s="8">
        <v>617</v>
      </c>
    </row>
    <row r="9" spans="1:10" x14ac:dyDescent="0.25">
      <c r="B9" s="35"/>
      <c r="C9" s="6" t="s">
        <v>21</v>
      </c>
      <c r="D9" s="8">
        <v>252.9</v>
      </c>
      <c r="E9" s="8">
        <v>191.4</v>
      </c>
      <c r="F9" s="8">
        <v>259.60000000000002</v>
      </c>
      <c r="G9" s="8">
        <v>184.9</v>
      </c>
      <c r="H9" s="8">
        <v>1731</v>
      </c>
      <c r="I9" s="8">
        <v>562</v>
      </c>
      <c r="J9" s="8">
        <v>1179</v>
      </c>
    </row>
    <row r="10" spans="1:10" x14ac:dyDescent="0.25">
      <c r="B10" s="35"/>
      <c r="C10" s="6" t="s">
        <v>22</v>
      </c>
      <c r="D10" s="8">
        <v>1.34</v>
      </c>
      <c r="E10" s="8">
        <v>1.26</v>
      </c>
      <c r="F10" s="8">
        <v>1.61</v>
      </c>
      <c r="G10" s="8">
        <v>1.91</v>
      </c>
      <c r="H10" s="8">
        <v>1.05</v>
      </c>
      <c r="I10" s="8">
        <v>0</v>
      </c>
      <c r="J10" s="8">
        <v>1.99</v>
      </c>
    </row>
    <row r="11" spans="1:10" ht="15.75" thickBot="1" x14ac:dyDescent="0.3">
      <c r="B11" s="35"/>
      <c r="C11" s="6" t="s">
        <v>23</v>
      </c>
      <c r="D11" s="21">
        <v>23.2</v>
      </c>
      <c r="E11" s="21">
        <v>24.8</v>
      </c>
      <c r="F11" s="21">
        <v>24.2</v>
      </c>
      <c r="G11" s="21">
        <v>19.600000000000001</v>
      </c>
      <c r="H11" s="21">
        <v>805.6</v>
      </c>
      <c r="I11" s="21">
        <v>252.8</v>
      </c>
      <c r="J11" s="21">
        <v>413.3</v>
      </c>
    </row>
  </sheetData>
  <mergeCells count="6">
    <mergeCell ref="B2:B5"/>
    <mergeCell ref="B8:B11"/>
    <mergeCell ref="D1:G1"/>
    <mergeCell ref="H1:J1"/>
    <mergeCell ref="D7:G7"/>
    <mergeCell ref="H7:J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C7C9C-79B8-4F6A-B098-657B25907CAF}">
  <dimension ref="A1:K5"/>
  <sheetViews>
    <sheetView showGridLines="0" workbookViewId="0">
      <selection activeCell="R57" sqref="R57"/>
    </sheetView>
  </sheetViews>
  <sheetFormatPr baseColWidth="10" defaultColWidth="9.140625" defaultRowHeight="15" x14ac:dyDescent="0.25"/>
  <cols>
    <col min="2" max="2" width="22.42578125" bestFit="1" customWidth="1"/>
    <col min="3" max="3" width="11.5703125" bestFit="1" customWidth="1"/>
    <col min="4" max="11" width="9.140625" style="11"/>
  </cols>
  <sheetData>
    <row r="1" spans="1:11" ht="15.75" thickBot="1" x14ac:dyDescent="0.3">
      <c r="A1" s="13" t="s">
        <v>948</v>
      </c>
      <c r="B1" s="13"/>
      <c r="C1" s="8"/>
      <c r="D1" s="37" t="s">
        <v>7</v>
      </c>
      <c r="E1" s="37"/>
      <c r="F1" s="37"/>
      <c r="G1" s="38"/>
      <c r="H1" s="44" t="s">
        <v>9</v>
      </c>
      <c r="I1" s="44"/>
      <c r="J1" s="44"/>
      <c r="K1" s="44"/>
    </row>
    <row r="2" spans="1:11" x14ac:dyDescent="0.25">
      <c r="B2" s="35" t="s">
        <v>947</v>
      </c>
      <c r="C2" s="6" t="s">
        <v>26</v>
      </c>
      <c r="D2" s="8">
        <v>2.1496400000000002</v>
      </c>
      <c r="E2" s="8">
        <v>2.66866</v>
      </c>
      <c r="F2" s="8">
        <v>2.2449699999999999</v>
      </c>
      <c r="G2" s="8">
        <v>2.0715599999999998</v>
      </c>
      <c r="H2" s="8">
        <v>1.24122</v>
      </c>
      <c r="I2" s="8">
        <v>1.66882</v>
      </c>
      <c r="J2" s="8">
        <v>1.74657</v>
      </c>
      <c r="K2" s="8">
        <v>1.53451</v>
      </c>
    </row>
    <row r="3" spans="1:11" x14ac:dyDescent="0.25">
      <c r="B3" s="35"/>
      <c r="C3" s="4" t="s">
        <v>41</v>
      </c>
      <c r="D3" s="8">
        <v>1.4999999999999999E-4</v>
      </c>
      <c r="E3" s="8">
        <v>1.6000000000000001E-4</v>
      </c>
      <c r="F3" s="8">
        <v>5.0000000000000002E-5</v>
      </c>
      <c r="G3" s="8"/>
      <c r="H3" s="8">
        <v>1.893</v>
      </c>
      <c r="I3" s="8">
        <v>1.8660000000000001</v>
      </c>
      <c r="J3" s="8">
        <v>2.5459999999999998</v>
      </c>
      <c r="K3" s="8">
        <v>2.4350000000000001</v>
      </c>
    </row>
    <row r="4" spans="1:11" x14ac:dyDescent="0.25">
      <c r="B4" s="35"/>
      <c r="C4" s="4" t="s">
        <v>42</v>
      </c>
      <c r="D4" s="8">
        <v>2.3159999999999998</v>
      </c>
      <c r="E4" s="8">
        <v>2.9039999999999999</v>
      </c>
      <c r="F4" s="8">
        <v>3.8660000000000001</v>
      </c>
      <c r="G4" s="8">
        <v>3.3260000000000001</v>
      </c>
      <c r="H4" s="8">
        <v>5.4000000000000001E-4</v>
      </c>
      <c r="I4" s="8">
        <v>4.8000000000000001E-4</v>
      </c>
      <c r="J4" s="8">
        <v>1.9000000000000001E-4</v>
      </c>
      <c r="K4" s="8">
        <v>5.0000000000000001E-4</v>
      </c>
    </row>
    <row r="5" spans="1:11" ht="15.75" thickBot="1" x14ac:dyDescent="0.3">
      <c r="B5" s="35"/>
      <c r="C5" s="4" t="s">
        <v>43</v>
      </c>
      <c r="D5" s="21">
        <v>1.4999999999999999E-4</v>
      </c>
      <c r="E5" s="21">
        <v>1.3999999999999999E-4</v>
      </c>
      <c r="F5" s="21">
        <v>6.9999999999999994E-5</v>
      </c>
      <c r="G5" s="20"/>
      <c r="H5" s="21">
        <v>1.23E-3</v>
      </c>
      <c r="I5" s="21">
        <v>2.5899999999999999E-3</v>
      </c>
      <c r="J5" s="21">
        <v>5.9999999999999995E-4</v>
      </c>
      <c r="K5" s="21">
        <v>1.8699999999999999E-3</v>
      </c>
    </row>
  </sheetData>
  <mergeCells count="3">
    <mergeCell ref="D1:G1"/>
    <mergeCell ref="H1:K1"/>
    <mergeCell ref="B2:B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A4A2-FEEE-4789-8484-241CBF12375D}">
  <dimension ref="A1:BL31"/>
  <sheetViews>
    <sheetView showGridLines="0" workbookViewId="0">
      <selection activeCell="I32" sqref="I32"/>
    </sheetView>
  </sheetViews>
  <sheetFormatPr baseColWidth="10" defaultColWidth="9.140625" defaultRowHeight="15" x14ac:dyDescent="0.25"/>
  <cols>
    <col min="2" max="2" width="28.7109375" bestFit="1" customWidth="1"/>
    <col min="3" max="3" width="11.5703125" bestFit="1" customWidth="1"/>
    <col min="8" max="8" width="9" bestFit="1" customWidth="1"/>
    <col min="9" max="10" width="11.5703125" bestFit="1" customWidth="1"/>
  </cols>
  <sheetData>
    <row r="1" spans="1:64" ht="15.75" thickBot="1" x14ac:dyDescent="0.3">
      <c r="A1" s="7" t="s">
        <v>85</v>
      </c>
      <c r="B1" s="7"/>
      <c r="D1" s="21" t="s">
        <v>26</v>
      </c>
      <c r="E1" s="23" t="s">
        <v>41</v>
      </c>
      <c r="F1" s="23" t="s">
        <v>949</v>
      </c>
      <c r="G1" s="23" t="s">
        <v>42</v>
      </c>
      <c r="H1" s="23" t="s">
        <v>950</v>
      </c>
      <c r="I1" s="23" t="s">
        <v>43</v>
      </c>
      <c r="L1" s="5"/>
      <c r="M1" s="5"/>
      <c r="N1" s="5"/>
      <c r="P1" s="14"/>
      <c r="Q1" s="14"/>
      <c r="R1" s="14"/>
      <c r="S1" s="14"/>
      <c r="T1" s="14"/>
      <c r="U1" s="14"/>
      <c r="V1" s="14"/>
      <c r="W1" s="14"/>
      <c r="X1" s="14"/>
      <c r="Z1" s="14"/>
      <c r="AA1" s="14"/>
      <c r="AB1" s="14"/>
      <c r="AC1" s="14"/>
      <c r="AD1" s="14"/>
      <c r="AE1" s="14"/>
      <c r="AF1" s="14"/>
      <c r="AG1" s="14"/>
      <c r="AJ1" s="14"/>
      <c r="AK1" s="14"/>
      <c r="AL1" s="14"/>
      <c r="AM1" s="14"/>
      <c r="AN1" s="14"/>
      <c r="AO1" s="14"/>
      <c r="AP1" s="14"/>
      <c r="AT1" s="14"/>
      <c r="AU1" s="14"/>
      <c r="AV1" s="14"/>
      <c r="AW1" s="14"/>
      <c r="AX1" s="14"/>
      <c r="BD1" s="14"/>
      <c r="BE1" s="14"/>
      <c r="BF1" s="14"/>
      <c r="BG1" s="14"/>
      <c r="BH1" s="14"/>
      <c r="BI1" s="14"/>
      <c r="BJ1" s="14"/>
      <c r="BK1" s="14"/>
      <c r="BL1" s="14"/>
    </row>
    <row r="2" spans="1:64" x14ac:dyDescent="0.25">
      <c r="C2" s="35" t="s">
        <v>68</v>
      </c>
      <c r="D2" s="8">
        <v>167</v>
      </c>
      <c r="E2" s="8">
        <v>192</v>
      </c>
      <c r="F2" s="8">
        <v>137</v>
      </c>
      <c r="G2" s="8">
        <v>203</v>
      </c>
      <c r="H2" s="8">
        <v>123</v>
      </c>
      <c r="I2" s="8">
        <v>173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</row>
    <row r="3" spans="1:64" x14ac:dyDescent="0.25">
      <c r="C3" s="35"/>
      <c r="D3" s="8">
        <v>158</v>
      </c>
      <c r="E3" s="8">
        <v>136</v>
      </c>
      <c r="F3" s="8">
        <v>165</v>
      </c>
      <c r="G3" s="8">
        <v>213</v>
      </c>
      <c r="H3" s="8">
        <v>133</v>
      </c>
      <c r="I3" s="8">
        <v>162</v>
      </c>
    </row>
    <row r="4" spans="1:64" x14ac:dyDescent="0.25">
      <c r="C4" s="35"/>
      <c r="D4" s="8">
        <v>162.5</v>
      </c>
      <c r="E4" s="8">
        <v>108</v>
      </c>
      <c r="F4" s="8">
        <v>124</v>
      </c>
      <c r="G4" s="8">
        <v>185</v>
      </c>
      <c r="H4" s="8">
        <v>143</v>
      </c>
      <c r="I4" s="8">
        <v>236</v>
      </c>
    </row>
    <row r="5" spans="1:64" x14ac:dyDescent="0.25">
      <c r="C5" s="35"/>
      <c r="D5" s="8">
        <v>184.8</v>
      </c>
      <c r="E5" s="8">
        <v>122</v>
      </c>
      <c r="F5" s="8">
        <v>135</v>
      </c>
      <c r="G5" s="8">
        <v>127</v>
      </c>
      <c r="H5" s="8">
        <v>144</v>
      </c>
      <c r="I5" s="8">
        <v>158</v>
      </c>
    </row>
    <row r="6" spans="1:64" x14ac:dyDescent="0.25">
      <c r="C6" s="35"/>
      <c r="D6" s="8">
        <v>117.4</v>
      </c>
      <c r="E6" s="8">
        <v>150</v>
      </c>
      <c r="F6" s="8">
        <v>140</v>
      </c>
      <c r="G6" s="8">
        <v>152</v>
      </c>
      <c r="H6" s="8">
        <v>147</v>
      </c>
      <c r="I6" s="8">
        <v>153</v>
      </c>
    </row>
    <row r="7" spans="1:64" x14ac:dyDescent="0.25">
      <c r="C7" s="35"/>
      <c r="D7" s="8">
        <v>113</v>
      </c>
      <c r="E7" s="8">
        <v>130</v>
      </c>
      <c r="F7" s="8">
        <v>130</v>
      </c>
      <c r="G7" s="8">
        <v>205</v>
      </c>
      <c r="H7" s="8">
        <v>185</v>
      </c>
      <c r="I7" s="8">
        <v>179</v>
      </c>
    </row>
    <row r="8" spans="1:64" x14ac:dyDescent="0.25">
      <c r="C8" s="35"/>
      <c r="D8" s="8">
        <v>205.5</v>
      </c>
      <c r="E8" s="8">
        <v>188</v>
      </c>
      <c r="F8" s="8">
        <v>106</v>
      </c>
      <c r="G8" s="8">
        <v>181</v>
      </c>
      <c r="H8" s="8">
        <v>95</v>
      </c>
      <c r="I8" s="8">
        <v>200</v>
      </c>
    </row>
    <row r="9" spans="1:64" x14ac:dyDescent="0.25">
      <c r="C9" s="35"/>
      <c r="D9" s="8">
        <v>197.6</v>
      </c>
      <c r="E9" s="8">
        <v>145</v>
      </c>
      <c r="F9" s="8">
        <v>104</v>
      </c>
      <c r="G9" s="8">
        <v>180</v>
      </c>
      <c r="H9" s="8">
        <v>195</v>
      </c>
      <c r="I9" s="8">
        <v>182</v>
      </c>
    </row>
    <row r="10" spans="1:64" x14ac:dyDescent="0.25">
      <c r="C10" s="35"/>
      <c r="D10" s="8">
        <v>138.69999999999999</v>
      </c>
      <c r="E10" s="8">
        <v>190</v>
      </c>
      <c r="F10" s="8">
        <v>136</v>
      </c>
      <c r="G10" s="8">
        <v>203</v>
      </c>
      <c r="H10" s="8">
        <v>207</v>
      </c>
      <c r="I10" s="8">
        <v>207</v>
      </c>
    </row>
    <row r="11" spans="1:64" ht="15.75" thickBot="1" x14ac:dyDescent="0.3">
      <c r="C11" s="35"/>
      <c r="D11" s="21">
        <v>185.7</v>
      </c>
      <c r="E11" s="21">
        <v>112</v>
      </c>
      <c r="F11" s="21">
        <v>100</v>
      </c>
      <c r="G11" s="20"/>
      <c r="H11" s="21">
        <v>151</v>
      </c>
      <c r="I11" s="20"/>
    </row>
    <row r="14" spans="1:64" ht="15.75" thickBot="1" x14ac:dyDescent="0.3">
      <c r="A14" s="7" t="s">
        <v>84</v>
      </c>
      <c r="B14" s="7"/>
      <c r="D14" s="37" t="s">
        <v>0</v>
      </c>
      <c r="E14" s="37"/>
      <c r="F14" s="37"/>
      <c r="G14" s="37"/>
      <c r="H14" s="37"/>
      <c r="I14" s="37"/>
      <c r="J14" s="37"/>
      <c r="K14" s="37"/>
      <c r="L14" s="37"/>
      <c r="M14" s="38"/>
      <c r="N14" s="37" t="s">
        <v>1</v>
      </c>
      <c r="O14" s="37"/>
      <c r="P14" s="37"/>
      <c r="Q14" s="37"/>
      <c r="R14" s="37"/>
      <c r="S14" s="37"/>
      <c r="T14" s="37"/>
      <c r="U14" s="37"/>
      <c r="V14" s="37"/>
      <c r="W14" s="37"/>
    </row>
    <row r="15" spans="1:64" x14ac:dyDescent="0.25">
      <c r="B15" s="35" t="s">
        <v>68</v>
      </c>
      <c r="C15" s="6" t="s">
        <v>26</v>
      </c>
      <c r="D15" s="5">
        <v>31.6</v>
      </c>
      <c r="E15" s="5">
        <v>32.700000000000003</v>
      </c>
      <c r="F15" s="5">
        <v>28.6</v>
      </c>
      <c r="G15" s="5">
        <v>36.700000000000003</v>
      </c>
      <c r="H15" s="5">
        <v>29.3</v>
      </c>
      <c r="I15" s="5">
        <v>27.4</v>
      </c>
      <c r="J15" s="5">
        <v>27</v>
      </c>
      <c r="K15" s="5">
        <v>27.2</v>
      </c>
      <c r="L15" s="5">
        <v>28</v>
      </c>
      <c r="M15" s="5">
        <v>29.4</v>
      </c>
      <c r="N15" s="5">
        <v>14.5</v>
      </c>
      <c r="O15" s="5">
        <v>15.3</v>
      </c>
      <c r="P15" s="5">
        <v>9.1999999999999993</v>
      </c>
      <c r="Q15" s="5">
        <v>10.6</v>
      </c>
      <c r="R15" s="5">
        <v>14.4</v>
      </c>
      <c r="S15" s="5">
        <v>11.6</v>
      </c>
      <c r="T15" s="5">
        <v>9.4</v>
      </c>
      <c r="U15" s="5">
        <v>11</v>
      </c>
      <c r="V15" s="5">
        <v>9.6999999999999993</v>
      </c>
      <c r="W15" s="5">
        <v>9.8000000000000007</v>
      </c>
    </row>
    <row r="16" spans="1:64" x14ac:dyDescent="0.25">
      <c r="B16" s="35"/>
      <c r="C16" s="4" t="s">
        <v>41</v>
      </c>
      <c r="D16" s="5">
        <v>27.1</v>
      </c>
      <c r="E16" s="5">
        <v>35.5</v>
      </c>
      <c r="F16" s="5">
        <v>31.7</v>
      </c>
      <c r="G16" s="5">
        <v>34.9</v>
      </c>
      <c r="H16" s="5">
        <v>33.1</v>
      </c>
      <c r="I16" s="5">
        <v>28.2</v>
      </c>
      <c r="J16" s="5">
        <v>24.7</v>
      </c>
      <c r="K16" s="5">
        <v>21.5</v>
      </c>
      <c r="L16" s="5">
        <v>26.9</v>
      </c>
      <c r="M16" s="5">
        <v>32.5</v>
      </c>
      <c r="N16" s="5">
        <v>10.6</v>
      </c>
      <c r="O16" s="5">
        <v>12.1</v>
      </c>
      <c r="P16" s="5">
        <v>8.6</v>
      </c>
      <c r="Q16" s="5">
        <v>8.4</v>
      </c>
      <c r="R16" s="5">
        <v>7.9</v>
      </c>
      <c r="S16" s="5">
        <v>8.8000000000000007</v>
      </c>
      <c r="T16" s="5">
        <v>8.1999999999999993</v>
      </c>
      <c r="U16" s="5">
        <v>8.1999999999999993</v>
      </c>
      <c r="V16" s="5">
        <v>9.4</v>
      </c>
      <c r="W16" s="5">
        <v>8.4</v>
      </c>
    </row>
    <row r="17" spans="1:23" x14ac:dyDescent="0.25">
      <c r="B17" s="35"/>
      <c r="C17" s="4" t="s">
        <v>42</v>
      </c>
      <c r="D17" s="5">
        <v>32.1</v>
      </c>
      <c r="E17" s="5">
        <v>31</v>
      </c>
      <c r="F17" s="5">
        <v>29.6</v>
      </c>
      <c r="G17" s="5">
        <v>34.5</v>
      </c>
      <c r="H17" s="5">
        <v>27.2</v>
      </c>
      <c r="I17" s="5">
        <v>30.3</v>
      </c>
      <c r="J17" s="5">
        <v>28.7</v>
      </c>
      <c r="K17" s="5">
        <v>28.1</v>
      </c>
      <c r="L17" s="5">
        <v>21</v>
      </c>
      <c r="M17" s="5">
        <v>26.4</v>
      </c>
      <c r="N17" s="5">
        <v>10.4</v>
      </c>
      <c r="O17" s="5">
        <v>12.8</v>
      </c>
      <c r="P17" s="5">
        <v>10.8</v>
      </c>
      <c r="Q17" s="5">
        <v>8.1999999999999993</v>
      </c>
      <c r="R17" s="5">
        <v>11.6</v>
      </c>
      <c r="S17" s="5">
        <v>9.4</v>
      </c>
      <c r="T17" s="5">
        <v>9.6</v>
      </c>
      <c r="U17" s="5">
        <v>7.6</v>
      </c>
      <c r="V17" s="5">
        <v>8.6999999999999993</v>
      </c>
      <c r="W17" s="5">
        <v>14.6</v>
      </c>
    </row>
    <row r="18" spans="1:23" ht="15.75" thickBot="1" x14ac:dyDescent="0.3">
      <c r="B18" s="35"/>
      <c r="C18" s="4" t="s">
        <v>43</v>
      </c>
      <c r="D18" s="19">
        <v>35</v>
      </c>
      <c r="E18" s="19">
        <v>26.4</v>
      </c>
      <c r="F18" s="19">
        <v>28.1</v>
      </c>
      <c r="G18" s="19">
        <v>30</v>
      </c>
      <c r="H18" s="19">
        <v>22.8</v>
      </c>
      <c r="I18" s="19">
        <v>26.7</v>
      </c>
      <c r="J18" s="19">
        <v>35.700000000000003</v>
      </c>
      <c r="K18" s="19">
        <v>30.6</v>
      </c>
      <c r="L18" s="19">
        <v>32.200000000000003</v>
      </c>
      <c r="M18" s="19">
        <v>21.5</v>
      </c>
      <c r="N18" s="19">
        <v>6.1</v>
      </c>
      <c r="O18" s="19">
        <v>7</v>
      </c>
      <c r="P18" s="19">
        <v>4.8</v>
      </c>
      <c r="Q18" s="19">
        <v>6.4</v>
      </c>
      <c r="R18" s="19">
        <v>5.8</v>
      </c>
      <c r="S18" s="19">
        <v>5.8</v>
      </c>
      <c r="T18" s="19">
        <v>6.8</v>
      </c>
      <c r="U18" s="19">
        <v>7.2</v>
      </c>
      <c r="V18" s="19">
        <v>6.6</v>
      </c>
      <c r="W18" s="19">
        <v>6.4</v>
      </c>
    </row>
    <row r="21" spans="1:23" ht="15.75" thickBot="1" x14ac:dyDescent="0.3">
      <c r="A21" s="7" t="s">
        <v>83</v>
      </c>
      <c r="D21" s="37" t="s">
        <v>0</v>
      </c>
      <c r="E21" s="37"/>
      <c r="F21" s="37"/>
      <c r="G21" s="37"/>
      <c r="H21" s="38"/>
      <c r="I21" s="37" t="s">
        <v>1</v>
      </c>
      <c r="J21" s="37"/>
      <c r="K21" s="37"/>
      <c r="L21" s="37"/>
      <c r="M21" s="37"/>
    </row>
    <row r="22" spans="1:23" x14ac:dyDescent="0.25">
      <c r="B22" s="35" t="s">
        <v>918</v>
      </c>
      <c r="C22" s="6" t="s">
        <v>26</v>
      </c>
      <c r="D22" s="5">
        <v>1.7906660000000001</v>
      </c>
      <c r="E22" s="5">
        <v>1.7988150000000001</v>
      </c>
      <c r="F22" s="5">
        <v>1.8957040000000001</v>
      </c>
      <c r="G22" s="5">
        <v>1.6566179999999999</v>
      </c>
      <c r="H22" s="5">
        <v>1.783229</v>
      </c>
      <c r="I22" s="5">
        <v>0.67574900000000004</v>
      </c>
      <c r="J22" s="5">
        <v>0.63141800000000003</v>
      </c>
      <c r="K22" s="5">
        <v>0.53067799999999998</v>
      </c>
      <c r="L22" s="5">
        <v>0.58104800000000001</v>
      </c>
      <c r="M22" s="5">
        <v>0.59774099999999997</v>
      </c>
    </row>
    <row r="23" spans="1:23" x14ac:dyDescent="0.25">
      <c r="B23" s="35"/>
      <c r="C23" s="4" t="s">
        <v>41</v>
      </c>
      <c r="D23" s="5">
        <v>1.9471290000000001</v>
      </c>
      <c r="E23" s="5">
        <v>1.6842820000000001</v>
      </c>
      <c r="F23" s="5">
        <v>1.7481279999999999</v>
      </c>
      <c r="G23" s="5">
        <v>1.9903789999999999</v>
      </c>
      <c r="H23" s="5">
        <v>1.8531139999999999</v>
      </c>
      <c r="I23" s="5">
        <v>0.80876800000000004</v>
      </c>
      <c r="J23" s="5">
        <v>0.85916400000000004</v>
      </c>
      <c r="K23" s="5">
        <v>0.71973699999999996</v>
      </c>
      <c r="L23" s="5">
        <v>0.70660400000000001</v>
      </c>
      <c r="M23" s="5">
        <v>0.69916699999999998</v>
      </c>
    </row>
    <row r="24" spans="1:23" x14ac:dyDescent="0.25">
      <c r="B24" s="35"/>
      <c r="C24" s="4" t="s">
        <v>42</v>
      </c>
      <c r="D24" s="5">
        <v>1.748445</v>
      </c>
      <c r="E24" s="5">
        <v>1.7165090000000001</v>
      </c>
      <c r="F24" s="5">
        <v>1.790349</v>
      </c>
      <c r="G24" s="5">
        <v>1.656223</v>
      </c>
      <c r="H24" s="5">
        <v>1.8236570000000001</v>
      </c>
      <c r="I24" s="5">
        <v>0.49552499999999999</v>
      </c>
      <c r="J24" s="5">
        <v>0.621502</v>
      </c>
      <c r="K24" s="5">
        <v>0.53067799999999998</v>
      </c>
      <c r="L24" s="5">
        <v>0.55428299999999997</v>
      </c>
      <c r="M24" s="5">
        <v>0.54697600000000002</v>
      </c>
    </row>
    <row r="25" spans="1:23" ht="15.75" thickBot="1" x14ac:dyDescent="0.3">
      <c r="B25" s="35"/>
      <c r="C25" s="4" t="s">
        <v>43</v>
      </c>
      <c r="D25" s="19">
        <v>1.77719</v>
      </c>
      <c r="E25" s="19">
        <v>1.847075</v>
      </c>
      <c r="F25" s="19">
        <v>1.823288</v>
      </c>
      <c r="G25" s="19">
        <v>1.9077299999999999</v>
      </c>
      <c r="H25" s="19">
        <v>2.023396</v>
      </c>
      <c r="I25" s="19">
        <v>0.450851</v>
      </c>
      <c r="J25" s="19">
        <v>0.49911100000000003</v>
      </c>
      <c r="K25" s="19">
        <v>0.354014</v>
      </c>
      <c r="L25" s="19">
        <v>0.49130499999999999</v>
      </c>
      <c r="M25" s="19">
        <v>0.52252900000000002</v>
      </c>
    </row>
    <row r="26" spans="1:23" x14ac:dyDescent="0.25">
      <c r="B26" s="15"/>
    </row>
    <row r="27" spans="1:23" x14ac:dyDescent="0.25">
      <c r="B27" s="15"/>
    </row>
    <row r="28" spans="1:23" x14ac:dyDescent="0.25">
      <c r="B28" s="15"/>
    </row>
    <row r="29" spans="1:23" x14ac:dyDescent="0.25">
      <c r="B29" s="15"/>
    </row>
    <row r="30" spans="1:23" x14ac:dyDescent="0.25">
      <c r="B30" s="15"/>
    </row>
    <row r="31" spans="1:23" x14ac:dyDescent="0.25">
      <c r="B31" s="15"/>
    </row>
  </sheetData>
  <mergeCells count="7">
    <mergeCell ref="C2:C11"/>
    <mergeCell ref="B15:B18"/>
    <mergeCell ref="B22:B25"/>
    <mergeCell ref="D14:M14"/>
    <mergeCell ref="N14:W14"/>
    <mergeCell ref="D21:H21"/>
    <mergeCell ref="I21:M2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E994B-C257-4E2B-9194-926475A226EA}">
  <dimension ref="A1:I14"/>
  <sheetViews>
    <sheetView showGridLines="0" workbookViewId="0">
      <selection activeCell="K5" sqref="K5"/>
    </sheetView>
  </sheetViews>
  <sheetFormatPr baseColWidth="10" defaultColWidth="9.140625" defaultRowHeight="15" x14ac:dyDescent="0.25"/>
  <cols>
    <col min="2" max="2" width="22.42578125" bestFit="1" customWidth="1"/>
    <col min="3" max="3" width="6.5703125" bestFit="1" customWidth="1"/>
    <col min="4" max="9" width="9.140625" style="11"/>
  </cols>
  <sheetData>
    <row r="1" spans="1:9" ht="15.75" thickBot="1" x14ac:dyDescent="0.3">
      <c r="A1" s="7" t="s">
        <v>86</v>
      </c>
      <c r="D1" s="37" t="s">
        <v>951</v>
      </c>
      <c r="E1" s="37"/>
      <c r="F1" s="37"/>
      <c r="G1" s="37" t="s">
        <v>952</v>
      </c>
      <c r="H1" s="37"/>
      <c r="I1" s="37"/>
    </row>
    <row r="2" spans="1:9" x14ac:dyDescent="0.25">
      <c r="B2" s="35" t="s">
        <v>947</v>
      </c>
      <c r="C2" s="4" t="s">
        <v>2</v>
      </c>
      <c r="D2" s="8">
        <v>2.9000000000000001E-2</v>
      </c>
      <c r="E2" s="8">
        <v>2.9000000000000001E-2</v>
      </c>
      <c r="F2" s="8">
        <v>0.13100000000000001</v>
      </c>
      <c r="G2" s="8">
        <v>0.32700000000000001</v>
      </c>
      <c r="H2" s="8">
        <v>0.20699999999999999</v>
      </c>
      <c r="I2" s="8">
        <v>0.30399999999999999</v>
      </c>
    </row>
    <row r="3" spans="1:9" x14ac:dyDescent="0.25">
      <c r="B3" s="35"/>
      <c r="C3" s="4" t="s">
        <v>3</v>
      </c>
      <c r="D3" s="8">
        <v>0.33600000000000002</v>
      </c>
      <c r="E3" s="8">
        <v>0.35099999999999998</v>
      </c>
      <c r="F3" s="8">
        <v>0.54100000000000004</v>
      </c>
      <c r="G3" s="8">
        <v>0.871</v>
      </c>
      <c r="H3" s="8">
        <v>0.55000000000000004</v>
      </c>
      <c r="I3" s="8">
        <v>0.63100000000000001</v>
      </c>
    </row>
    <row r="4" spans="1:9" x14ac:dyDescent="0.25">
      <c r="B4" s="35"/>
      <c r="C4" s="4" t="s">
        <v>4</v>
      </c>
      <c r="D4" s="8">
        <v>23.896999999999998</v>
      </c>
      <c r="E4" s="8">
        <v>27.957999999999998</v>
      </c>
      <c r="F4" s="8">
        <v>34.898000000000003</v>
      </c>
      <c r="G4" s="8">
        <v>41.710999999999999</v>
      </c>
      <c r="H4" s="8">
        <v>42.313000000000002</v>
      </c>
      <c r="I4" s="8">
        <v>43.561999999999998</v>
      </c>
    </row>
    <row r="5" spans="1:9" x14ac:dyDescent="0.25">
      <c r="B5" s="35"/>
      <c r="C5" s="4" t="s">
        <v>5</v>
      </c>
      <c r="D5" s="8">
        <v>12.81</v>
      </c>
      <c r="E5" s="8">
        <v>8.6760000000000002</v>
      </c>
      <c r="F5" s="8">
        <v>8.7010000000000005</v>
      </c>
      <c r="G5" s="8">
        <v>10.952999999999999</v>
      </c>
      <c r="H5" s="8">
        <v>8.7840000000000007</v>
      </c>
      <c r="I5" s="8">
        <v>10.081</v>
      </c>
    </row>
    <row r="6" spans="1:9" x14ac:dyDescent="0.25">
      <c r="B6" s="35"/>
      <c r="C6" s="4" t="s">
        <v>6</v>
      </c>
      <c r="D6" s="8">
        <v>8</v>
      </c>
      <c r="E6" s="8">
        <v>13.938000000000001</v>
      </c>
      <c r="F6" s="8">
        <v>12.481</v>
      </c>
      <c r="G6" s="8">
        <v>10.391999999999999</v>
      </c>
      <c r="H6" s="8">
        <v>8.2880000000000003</v>
      </c>
      <c r="I6" s="8">
        <v>8.7420000000000009</v>
      </c>
    </row>
    <row r="7" spans="1:9" x14ac:dyDescent="0.25">
      <c r="B7" s="35"/>
      <c r="C7" s="4" t="s">
        <v>8</v>
      </c>
      <c r="D7" s="8">
        <v>13.234999999999999</v>
      </c>
      <c r="E7" s="8">
        <v>16.565000000000001</v>
      </c>
      <c r="F7" s="8">
        <v>12.845000000000001</v>
      </c>
      <c r="G7" s="8">
        <v>15.215</v>
      </c>
      <c r="H7" s="8">
        <v>14.448</v>
      </c>
      <c r="I7" s="8">
        <v>16.071999999999999</v>
      </c>
    </row>
    <row r="8" spans="1:9" x14ac:dyDescent="0.25">
      <c r="B8" s="35"/>
      <c r="C8" s="4" t="s">
        <v>10</v>
      </c>
      <c r="D8" s="8">
        <v>0.61399999999999999</v>
      </c>
      <c r="E8" s="8">
        <v>0.69299999999999995</v>
      </c>
      <c r="F8" s="8">
        <v>0.88</v>
      </c>
      <c r="G8" s="8">
        <v>0.74</v>
      </c>
      <c r="H8" s="8">
        <v>0.75600000000000001</v>
      </c>
      <c r="I8" s="8">
        <v>0.879</v>
      </c>
    </row>
    <row r="9" spans="1:9" x14ac:dyDescent="0.25">
      <c r="B9" s="35"/>
      <c r="C9" s="4" t="s">
        <v>11</v>
      </c>
      <c r="D9" s="8">
        <v>2E-3</v>
      </c>
      <c r="E9" s="8">
        <v>6.4000000000000001E-2</v>
      </c>
      <c r="F9" s="8">
        <v>5.5E-2</v>
      </c>
      <c r="G9" s="8">
        <v>4.9000000000000002E-2</v>
      </c>
      <c r="H9" s="8">
        <v>0.01</v>
      </c>
      <c r="I9" s="8">
        <v>2.3E-2</v>
      </c>
    </row>
    <row r="10" spans="1:9" x14ac:dyDescent="0.25">
      <c r="B10" s="35"/>
      <c r="C10" s="4" t="s">
        <v>12</v>
      </c>
      <c r="D10" s="8">
        <v>1.1999999999999999E-3</v>
      </c>
      <c r="E10" s="8">
        <v>1E-3</v>
      </c>
      <c r="F10" s="8">
        <v>1E-3</v>
      </c>
      <c r="G10" s="8">
        <v>2E-3</v>
      </c>
      <c r="H10" s="8">
        <v>0</v>
      </c>
      <c r="I10" s="8">
        <v>1E-3</v>
      </c>
    </row>
    <row r="11" spans="1:9" x14ac:dyDescent="0.25">
      <c r="B11" s="35"/>
      <c r="C11" s="4" t="s">
        <v>13</v>
      </c>
      <c r="D11" s="8">
        <v>6.883</v>
      </c>
      <c r="E11" s="8">
        <v>6.6539999999999999</v>
      </c>
      <c r="F11" s="8">
        <v>7.6070000000000002</v>
      </c>
      <c r="G11" s="8">
        <v>13.151999999999999</v>
      </c>
      <c r="H11" s="8">
        <v>12.688000000000001</v>
      </c>
      <c r="I11" s="8">
        <v>14.319000000000001</v>
      </c>
    </row>
    <row r="12" spans="1:9" x14ac:dyDescent="0.25">
      <c r="B12" s="35"/>
      <c r="C12" s="4" t="s">
        <v>14</v>
      </c>
      <c r="D12" s="8">
        <v>1E-3</v>
      </c>
      <c r="E12" s="8">
        <v>3.6999999999999998E-2</v>
      </c>
      <c r="F12" s="8">
        <v>2.3E-2</v>
      </c>
      <c r="G12" s="8">
        <v>2.3E-2</v>
      </c>
      <c r="H12" s="8">
        <v>6.0000000000000001E-3</v>
      </c>
      <c r="I12" s="8">
        <v>1.4E-2</v>
      </c>
    </row>
    <row r="13" spans="1:9" x14ac:dyDescent="0.25">
      <c r="B13" s="35"/>
      <c r="C13" s="4" t="s">
        <v>15</v>
      </c>
      <c r="D13" s="8">
        <v>0.64</v>
      </c>
      <c r="E13" s="8">
        <v>0.69699999999999995</v>
      </c>
      <c r="F13" s="8">
        <v>0.77700000000000002</v>
      </c>
      <c r="G13" s="8">
        <v>0.67800000000000005</v>
      </c>
      <c r="H13" s="8">
        <v>0.58899999999999997</v>
      </c>
      <c r="I13" s="8">
        <v>0.77700000000000002</v>
      </c>
    </row>
    <row r="14" spans="1:9" ht="15.75" thickBot="1" x14ac:dyDescent="0.3">
      <c r="B14" s="35"/>
      <c r="C14" s="4" t="s">
        <v>16</v>
      </c>
      <c r="D14" s="21">
        <v>5.8999999999999997E-2</v>
      </c>
      <c r="E14" s="21">
        <v>0.13600000000000001</v>
      </c>
      <c r="F14" s="21">
        <v>0.193</v>
      </c>
      <c r="G14" s="21">
        <v>0.29399999999999998</v>
      </c>
      <c r="H14" s="21">
        <v>0.21299999999999999</v>
      </c>
      <c r="I14" s="21">
        <v>0.34599999999999997</v>
      </c>
    </row>
  </sheetData>
  <mergeCells count="3">
    <mergeCell ref="D1:F1"/>
    <mergeCell ref="G1:I1"/>
    <mergeCell ref="B2:B1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A9902-575C-4938-BDBB-9A6D988E7D25}">
  <dimension ref="A1:S35"/>
  <sheetViews>
    <sheetView showGridLines="0" workbookViewId="0">
      <selection activeCell="M43" sqref="M43"/>
    </sheetView>
  </sheetViews>
  <sheetFormatPr baseColWidth="10" defaultColWidth="9.140625" defaultRowHeight="15" x14ac:dyDescent="0.25"/>
  <cols>
    <col min="2" max="2" width="29.42578125" bestFit="1" customWidth="1"/>
    <col min="4" max="19" width="9.140625" style="11"/>
  </cols>
  <sheetData>
    <row r="1" spans="1:11" ht="15.75" thickBot="1" x14ac:dyDescent="0.3">
      <c r="A1" s="7" t="s">
        <v>94</v>
      </c>
      <c r="D1" s="37" t="s">
        <v>26</v>
      </c>
      <c r="E1" s="37"/>
      <c r="F1" s="37"/>
      <c r="G1" s="38"/>
      <c r="H1" s="44" t="s">
        <v>949</v>
      </c>
      <c r="I1" s="44"/>
      <c r="J1" s="44"/>
      <c r="K1" s="44"/>
    </row>
    <row r="2" spans="1:11" x14ac:dyDescent="0.25">
      <c r="B2" s="35" t="s">
        <v>919</v>
      </c>
      <c r="C2" s="6" t="s">
        <v>20</v>
      </c>
      <c r="D2" s="8">
        <v>77.3</v>
      </c>
      <c r="E2" s="8">
        <v>78.349999999999994</v>
      </c>
      <c r="F2" s="8">
        <v>83.01</v>
      </c>
      <c r="G2" s="8">
        <v>71.44</v>
      </c>
      <c r="H2" s="8">
        <v>74.02</v>
      </c>
      <c r="I2" s="8">
        <v>70.27</v>
      </c>
      <c r="J2" s="8">
        <v>73.62</v>
      </c>
      <c r="K2" s="8">
        <v>70.09</v>
      </c>
    </row>
    <row r="3" spans="1:11" x14ac:dyDescent="0.25">
      <c r="B3" s="35"/>
      <c r="C3" s="6" t="s">
        <v>21</v>
      </c>
      <c r="D3" s="8">
        <v>70.52</v>
      </c>
      <c r="E3" s="8">
        <v>74.180000000000007</v>
      </c>
      <c r="F3" s="8">
        <v>70.680000000000007</v>
      </c>
      <c r="G3" s="8">
        <v>73.97</v>
      </c>
      <c r="H3" s="8">
        <v>31.21</v>
      </c>
      <c r="I3" s="8">
        <v>33.69</v>
      </c>
      <c r="J3" s="8">
        <v>33.69</v>
      </c>
      <c r="K3" s="8">
        <v>32.299999999999997</v>
      </c>
    </row>
    <row r="4" spans="1:11" x14ac:dyDescent="0.25">
      <c r="B4" s="35"/>
      <c r="C4" s="6" t="s">
        <v>22</v>
      </c>
      <c r="D4" s="8">
        <v>5.67</v>
      </c>
      <c r="E4" s="8">
        <v>6.18</v>
      </c>
      <c r="F4" s="8">
        <v>6.11</v>
      </c>
      <c r="G4" s="8">
        <v>5.85</v>
      </c>
      <c r="H4" s="8">
        <v>4.49</v>
      </c>
      <c r="I4" s="8">
        <v>4.8600000000000003</v>
      </c>
      <c r="J4" s="8">
        <v>4.53</v>
      </c>
      <c r="K4" s="8">
        <v>4.66</v>
      </c>
    </row>
    <row r="5" spans="1:11" ht="15.75" thickBot="1" x14ac:dyDescent="0.3">
      <c r="B5" s="35"/>
      <c r="C5" s="6" t="s">
        <v>23</v>
      </c>
      <c r="D5" s="21">
        <v>96.43</v>
      </c>
      <c r="E5" s="21">
        <v>96.3</v>
      </c>
      <c r="F5" s="21">
        <v>104.35</v>
      </c>
      <c r="G5" s="21">
        <v>102.92</v>
      </c>
      <c r="H5" s="21">
        <v>96.4</v>
      </c>
      <c r="I5" s="21">
        <v>104.78</v>
      </c>
      <c r="J5" s="21">
        <v>113.38</v>
      </c>
      <c r="K5" s="21">
        <v>106.59</v>
      </c>
    </row>
    <row r="6" spans="1:11" x14ac:dyDescent="0.25">
      <c r="C6" s="6"/>
      <c r="D6" s="8"/>
      <c r="E6" s="8"/>
      <c r="F6" s="8"/>
      <c r="G6" s="8"/>
      <c r="H6" s="8"/>
      <c r="I6" s="8"/>
      <c r="J6" s="8"/>
      <c r="K6" s="8"/>
    </row>
    <row r="7" spans="1:11" ht="15.75" thickBot="1" x14ac:dyDescent="0.3">
      <c r="A7" s="7" t="s">
        <v>93</v>
      </c>
      <c r="D7" s="37" t="s">
        <v>26</v>
      </c>
      <c r="E7" s="37"/>
      <c r="F7" s="37"/>
      <c r="G7" s="38"/>
      <c r="H7" s="44" t="s">
        <v>42</v>
      </c>
      <c r="I7" s="44"/>
      <c r="J7" s="44"/>
      <c r="K7" s="44"/>
    </row>
    <row r="8" spans="1:11" x14ac:dyDescent="0.25">
      <c r="B8" s="35" t="s">
        <v>919</v>
      </c>
      <c r="C8" s="6" t="s">
        <v>20</v>
      </c>
      <c r="D8" s="8">
        <v>57.4</v>
      </c>
      <c r="E8" s="8">
        <v>53.8</v>
      </c>
      <c r="F8" s="8">
        <v>64.2</v>
      </c>
      <c r="G8" s="8">
        <v>52.8</v>
      </c>
      <c r="H8" s="8">
        <v>49.3</v>
      </c>
      <c r="I8" s="8">
        <v>47.8</v>
      </c>
      <c r="J8" s="8">
        <v>49.4</v>
      </c>
      <c r="K8" s="8">
        <v>50.1</v>
      </c>
    </row>
    <row r="9" spans="1:11" x14ac:dyDescent="0.25">
      <c r="B9" s="35"/>
      <c r="C9" s="6" t="s">
        <v>21</v>
      </c>
      <c r="D9" s="8">
        <v>53.62</v>
      </c>
      <c r="E9" s="8">
        <v>54.47</v>
      </c>
      <c r="F9" s="8">
        <v>57.78</v>
      </c>
      <c r="G9" s="8">
        <v>53.86</v>
      </c>
      <c r="H9" s="8">
        <v>57.59</v>
      </c>
      <c r="I9" s="8">
        <v>57.18</v>
      </c>
      <c r="J9" s="8">
        <v>59.21</v>
      </c>
      <c r="K9" s="8">
        <v>55.78</v>
      </c>
    </row>
    <row r="10" spans="1:11" x14ac:dyDescent="0.25">
      <c r="B10" s="35"/>
      <c r="C10" s="6" t="s">
        <v>22</v>
      </c>
      <c r="D10" s="8">
        <v>4.5599999999999996</v>
      </c>
      <c r="E10" s="8">
        <v>4.96</v>
      </c>
      <c r="F10" s="8">
        <v>5.84</v>
      </c>
      <c r="G10" s="8">
        <v>5.01</v>
      </c>
      <c r="H10" s="8">
        <v>4.9800000000000004</v>
      </c>
      <c r="I10" s="8">
        <v>5.09</v>
      </c>
      <c r="J10" s="8">
        <v>5.23</v>
      </c>
      <c r="K10" s="8">
        <v>5.0999999999999996</v>
      </c>
    </row>
    <row r="11" spans="1:11" ht="15.75" thickBot="1" x14ac:dyDescent="0.3">
      <c r="B11" s="35"/>
      <c r="C11" s="6" t="s">
        <v>23</v>
      </c>
      <c r="D11" s="21">
        <v>71.2</v>
      </c>
      <c r="E11" s="21">
        <v>76.5</v>
      </c>
      <c r="F11" s="21">
        <v>78.2</v>
      </c>
      <c r="G11" s="21">
        <v>88.6</v>
      </c>
      <c r="H11" s="21">
        <v>110.5</v>
      </c>
      <c r="I11" s="21">
        <v>97.1</v>
      </c>
      <c r="J11" s="21">
        <v>106.1</v>
      </c>
      <c r="K11" s="21">
        <v>111</v>
      </c>
    </row>
    <row r="13" spans="1:11" ht="15.75" thickBot="1" x14ac:dyDescent="0.3">
      <c r="A13" s="7" t="s">
        <v>90</v>
      </c>
      <c r="D13" s="37" t="s">
        <v>26</v>
      </c>
      <c r="E13" s="37"/>
      <c r="F13" s="37"/>
      <c r="G13" s="38"/>
      <c r="H13" s="37" t="s">
        <v>950</v>
      </c>
      <c r="I13" s="37"/>
      <c r="J13" s="37"/>
      <c r="K13" s="37"/>
    </row>
    <row r="14" spans="1:11" x14ac:dyDescent="0.25">
      <c r="B14" s="35" t="s">
        <v>919</v>
      </c>
      <c r="C14" s="6" t="s">
        <v>20</v>
      </c>
      <c r="D14" s="8">
        <v>77.3</v>
      </c>
      <c r="E14" s="8">
        <v>78.349999999999994</v>
      </c>
      <c r="F14" s="8">
        <v>83.01</v>
      </c>
      <c r="G14" s="8">
        <v>71.44</v>
      </c>
      <c r="H14" s="8">
        <v>70.23</v>
      </c>
      <c r="I14" s="8">
        <v>72.52</v>
      </c>
      <c r="J14" s="8">
        <v>69.599999999999994</v>
      </c>
      <c r="K14" s="8">
        <v>70.78</v>
      </c>
    </row>
    <row r="15" spans="1:11" x14ac:dyDescent="0.25">
      <c r="B15" s="35"/>
      <c r="C15" s="6" t="s">
        <v>21</v>
      </c>
      <c r="D15" s="8">
        <v>70.52</v>
      </c>
      <c r="E15" s="8">
        <v>74.180000000000007</v>
      </c>
      <c r="F15" s="8">
        <v>70.680000000000007</v>
      </c>
      <c r="G15" s="8">
        <v>73.97</v>
      </c>
      <c r="H15" s="8">
        <v>72.989999999999995</v>
      </c>
      <c r="I15" s="8">
        <v>68.12</v>
      </c>
      <c r="J15" s="8">
        <v>69.959999999999994</v>
      </c>
      <c r="K15" s="8">
        <v>75.599999999999994</v>
      </c>
    </row>
    <row r="16" spans="1:11" x14ac:dyDescent="0.25">
      <c r="B16" s="35"/>
      <c r="C16" s="6" t="s">
        <v>22</v>
      </c>
      <c r="D16" s="8">
        <v>5.67</v>
      </c>
      <c r="E16" s="8">
        <v>6.18</v>
      </c>
      <c r="F16" s="8">
        <v>6.11</v>
      </c>
      <c r="G16" s="8">
        <v>5.85</v>
      </c>
      <c r="H16" s="8">
        <v>5.42</v>
      </c>
      <c r="I16" s="8">
        <v>4.82</v>
      </c>
      <c r="J16" s="8">
        <v>5.28</v>
      </c>
      <c r="K16" s="8">
        <v>4.55</v>
      </c>
    </row>
    <row r="17" spans="1:19" ht="15.75" thickBot="1" x14ac:dyDescent="0.3">
      <c r="B17" s="35"/>
      <c r="C17" s="6" t="s">
        <v>23</v>
      </c>
      <c r="D17" s="21">
        <v>96.43</v>
      </c>
      <c r="E17" s="21">
        <v>96.3</v>
      </c>
      <c r="F17" s="21">
        <v>104.35</v>
      </c>
      <c r="G17" s="21">
        <v>102.92</v>
      </c>
      <c r="H17" s="21">
        <v>118.48</v>
      </c>
      <c r="I17" s="21">
        <v>93.23</v>
      </c>
      <c r="J17" s="21">
        <v>121.63</v>
      </c>
      <c r="K17" s="21">
        <v>103.43</v>
      </c>
    </row>
    <row r="19" spans="1:19" ht="15.75" thickBot="1" x14ac:dyDescent="0.3">
      <c r="A19" s="7" t="s">
        <v>89</v>
      </c>
      <c r="D19" s="37" t="s">
        <v>26</v>
      </c>
      <c r="E19" s="37"/>
      <c r="F19" s="37"/>
      <c r="G19" s="38"/>
      <c r="H19" s="37" t="s">
        <v>950</v>
      </c>
      <c r="I19" s="37"/>
      <c r="J19" s="37"/>
      <c r="K19" s="37"/>
    </row>
    <row r="20" spans="1:19" x14ac:dyDescent="0.25">
      <c r="B20" s="35" t="s">
        <v>920</v>
      </c>
      <c r="C20" s="6" t="s">
        <v>20</v>
      </c>
      <c r="D20" s="8">
        <v>469.79</v>
      </c>
      <c r="E20" s="8">
        <v>481.42</v>
      </c>
      <c r="F20" s="8">
        <v>502.57</v>
      </c>
      <c r="G20" s="8">
        <v>509.69</v>
      </c>
      <c r="H20" s="8">
        <v>486.27</v>
      </c>
      <c r="I20" s="8">
        <v>396.56</v>
      </c>
      <c r="J20" s="8">
        <v>394.35</v>
      </c>
      <c r="K20" s="8">
        <v>409.12</v>
      </c>
    </row>
    <row r="21" spans="1:19" x14ac:dyDescent="0.25">
      <c r="B21" s="35"/>
      <c r="C21" s="6" t="s">
        <v>21</v>
      </c>
      <c r="D21" s="8">
        <v>405</v>
      </c>
      <c r="E21" s="8"/>
      <c r="F21" s="8">
        <v>322.3</v>
      </c>
      <c r="G21" s="8">
        <v>319.39999999999998</v>
      </c>
      <c r="H21" s="8">
        <v>281.10000000000002</v>
      </c>
      <c r="I21" s="8">
        <v>256.60000000000002</v>
      </c>
      <c r="J21" s="8">
        <v>210.1</v>
      </c>
      <c r="K21" s="8">
        <v>323</v>
      </c>
    </row>
    <row r="22" spans="1:19" x14ac:dyDescent="0.25">
      <c r="B22" s="35"/>
      <c r="C22" s="6" t="s">
        <v>22</v>
      </c>
      <c r="D22" s="8">
        <v>12.71</v>
      </c>
      <c r="E22" s="8">
        <v>3.92</v>
      </c>
      <c r="F22" s="8">
        <v>5.92</v>
      </c>
      <c r="G22" s="8">
        <v>8.9499999999999993</v>
      </c>
      <c r="H22" s="8">
        <v>3.36</v>
      </c>
      <c r="I22" s="8">
        <v>2.5299999999999998</v>
      </c>
      <c r="J22" s="8">
        <v>2.79</v>
      </c>
      <c r="K22" s="8">
        <v>2.54</v>
      </c>
    </row>
    <row r="23" spans="1:19" ht="15.75" thickBot="1" x14ac:dyDescent="0.3">
      <c r="B23" s="35"/>
      <c r="C23" s="6" t="s">
        <v>23</v>
      </c>
      <c r="D23" s="21">
        <v>31.6</v>
      </c>
      <c r="E23" s="21">
        <v>26.1</v>
      </c>
      <c r="F23" s="21">
        <v>27.3</v>
      </c>
      <c r="G23" s="21">
        <v>27.9</v>
      </c>
      <c r="H23" s="21">
        <v>27.8</v>
      </c>
      <c r="I23" s="21">
        <v>25</v>
      </c>
      <c r="J23" s="21">
        <v>23.4</v>
      </c>
      <c r="K23" s="21">
        <v>25.7</v>
      </c>
    </row>
    <row r="25" spans="1:19" ht="15.75" thickBot="1" x14ac:dyDescent="0.3">
      <c r="A25" s="7" t="s">
        <v>91</v>
      </c>
      <c r="D25" s="37" t="s">
        <v>26</v>
      </c>
      <c r="E25" s="37"/>
      <c r="F25" s="37"/>
      <c r="G25" s="38"/>
      <c r="H25" s="45" t="s">
        <v>41</v>
      </c>
      <c r="I25" s="44"/>
      <c r="J25" s="44"/>
      <c r="K25" s="46"/>
      <c r="L25" s="49" t="s">
        <v>953</v>
      </c>
      <c r="M25" s="37"/>
      <c r="N25" s="37"/>
      <c r="O25" s="38"/>
      <c r="P25" s="49" t="s">
        <v>954</v>
      </c>
      <c r="Q25" s="37"/>
      <c r="R25" s="37"/>
      <c r="S25" s="38"/>
    </row>
    <row r="26" spans="1:19" x14ac:dyDescent="0.25">
      <c r="B26" s="35" t="s">
        <v>919</v>
      </c>
      <c r="C26" s="6" t="s">
        <v>20</v>
      </c>
      <c r="D26" s="8">
        <v>48</v>
      </c>
      <c r="E26" s="8">
        <v>56.5</v>
      </c>
      <c r="F26" s="8">
        <v>51</v>
      </c>
      <c r="G26" s="8">
        <v>51.7</v>
      </c>
      <c r="H26" s="8">
        <v>54.9</v>
      </c>
      <c r="I26" s="8">
        <v>55.1</v>
      </c>
      <c r="J26" s="8">
        <v>51.6</v>
      </c>
      <c r="K26" s="8">
        <v>52.5</v>
      </c>
      <c r="L26" s="8">
        <v>52.8</v>
      </c>
      <c r="M26" s="8">
        <v>49.2</v>
      </c>
      <c r="N26" s="8">
        <v>51.3</v>
      </c>
      <c r="O26" s="8">
        <v>51.3</v>
      </c>
      <c r="P26" s="8">
        <v>52.1</v>
      </c>
      <c r="Q26" s="8">
        <v>48.1</v>
      </c>
      <c r="R26" s="8">
        <v>50.2</v>
      </c>
      <c r="S26" s="8">
        <v>50.3</v>
      </c>
    </row>
    <row r="27" spans="1:19" x14ac:dyDescent="0.25">
      <c r="B27" s="35"/>
      <c r="C27" s="6" t="s">
        <v>21</v>
      </c>
      <c r="D27" s="8">
        <v>52.49</v>
      </c>
      <c r="E27" s="8">
        <v>53.24</v>
      </c>
      <c r="F27" s="8">
        <v>54.13</v>
      </c>
      <c r="G27" s="8">
        <v>53.94</v>
      </c>
      <c r="H27" s="8">
        <v>25.11</v>
      </c>
      <c r="I27" s="8">
        <v>27.41</v>
      </c>
      <c r="J27" s="8">
        <v>20.77</v>
      </c>
      <c r="K27" s="8">
        <v>24.82</v>
      </c>
      <c r="L27" s="8">
        <v>55.14</v>
      </c>
      <c r="M27" s="8">
        <v>49.12</v>
      </c>
      <c r="N27" s="8">
        <v>53.02</v>
      </c>
      <c r="O27" s="8">
        <v>51.46</v>
      </c>
      <c r="P27" s="8">
        <v>47.89</v>
      </c>
      <c r="Q27" s="8">
        <v>51.99</v>
      </c>
      <c r="R27" s="8">
        <v>52.28</v>
      </c>
      <c r="S27" s="8">
        <v>45.02</v>
      </c>
    </row>
    <row r="28" spans="1:19" x14ac:dyDescent="0.25">
      <c r="B28" s="35"/>
      <c r="C28" s="6" t="s">
        <v>22</v>
      </c>
      <c r="D28" s="8">
        <v>5.05</v>
      </c>
      <c r="E28" s="8">
        <v>4.95</v>
      </c>
      <c r="F28" s="8">
        <v>5.21</v>
      </c>
      <c r="G28" s="8">
        <v>5.35</v>
      </c>
      <c r="H28" s="8">
        <v>4.24</v>
      </c>
      <c r="I28" s="8">
        <v>4.63</v>
      </c>
      <c r="J28" s="8">
        <v>4.13</v>
      </c>
      <c r="K28" s="8">
        <v>4.42</v>
      </c>
      <c r="L28" s="8">
        <v>5.5</v>
      </c>
      <c r="M28" s="8">
        <v>5.03</v>
      </c>
      <c r="N28" s="8">
        <v>5.35</v>
      </c>
      <c r="O28" s="8">
        <v>5.3</v>
      </c>
      <c r="P28" s="8">
        <v>4.7300000000000004</v>
      </c>
      <c r="Q28" s="8">
        <v>5.28</v>
      </c>
      <c r="R28" s="8">
        <v>5.37</v>
      </c>
      <c r="S28" s="8">
        <v>5.25</v>
      </c>
    </row>
    <row r="29" spans="1:19" ht="15.75" thickBot="1" x14ac:dyDescent="0.3">
      <c r="B29" s="35"/>
      <c r="C29" s="6" t="s">
        <v>23</v>
      </c>
      <c r="D29" s="21">
        <v>85.8</v>
      </c>
      <c r="E29" s="21">
        <v>88.3</v>
      </c>
      <c r="F29" s="21">
        <v>84.2</v>
      </c>
      <c r="G29" s="21">
        <v>87.4</v>
      </c>
      <c r="H29" s="21">
        <v>98.8</v>
      </c>
      <c r="I29" s="21">
        <v>96.1</v>
      </c>
      <c r="J29" s="21">
        <v>86.3</v>
      </c>
      <c r="K29" s="21">
        <v>109.5</v>
      </c>
      <c r="L29" s="21">
        <v>91</v>
      </c>
      <c r="M29" s="21">
        <v>95.8</v>
      </c>
      <c r="N29" s="21">
        <v>102.6</v>
      </c>
      <c r="O29" s="21">
        <v>94.7</v>
      </c>
      <c r="P29" s="21">
        <v>83</v>
      </c>
      <c r="Q29" s="21">
        <v>103.4</v>
      </c>
      <c r="R29" s="21">
        <v>102.5</v>
      </c>
      <c r="S29" s="21">
        <v>80.900000000000006</v>
      </c>
    </row>
    <row r="31" spans="1:19" ht="15.75" thickBot="1" x14ac:dyDescent="0.3">
      <c r="A31" s="7" t="s">
        <v>92</v>
      </c>
      <c r="D31" s="37" t="s">
        <v>26</v>
      </c>
      <c r="E31" s="37"/>
      <c r="F31" s="37"/>
      <c r="G31" s="38"/>
      <c r="H31" s="45" t="s">
        <v>42</v>
      </c>
      <c r="I31" s="44"/>
      <c r="J31" s="44"/>
      <c r="K31" s="46"/>
      <c r="L31" s="49" t="s">
        <v>955</v>
      </c>
      <c r="M31" s="37"/>
      <c r="N31" s="37"/>
      <c r="O31" s="38"/>
      <c r="P31" s="49" t="s">
        <v>956</v>
      </c>
      <c r="Q31" s="37"/>
      <c r="R31" s="37"/>
      <c r="S31" s="38"/>
    </row>
    <row r="32" spans="1:19" x14ac:dyDescent="0.25">
      <c r="B32" s="35" t="s">
        <v>920</v>
      </c>
      <c r="C32" s="6" t="s">
        <v>20</v>
      </c>
      <c r="D32" s="8">
        <v>325.88</v>
      </c>
      <c r="E32" s="8">
        <v>269.88</v>
      </c>
      <c r="F32" s="8">
        <v>354</v>
      </c>
      <c r="G32" s="8">
        <v>347.14</v>
      </c>
      <c r="H32" s="8">
        <v>282.54000000000002</v>
      </c>
      <c r="I32" s="8">
        <v>324.47000000000003</v>
      </c>
      <c r="J32" s="8">
        <v>241.42</v>
      </c>
      <c r="K32" s="8">
        <v>281.54000000000002</v>
      </c>
      <c r="L32" s="8">
        <v>347.52</v>
      </c>
      <c r="M32" s="8">
        <v>354.78</v>
      </c>
      <c r="N32" s="8">
        <v>235.7</v>
      </c>
      <c r="O32" s="8">
        <v>243.43</v>
      </c>
      <c r="P32" s="8">
        <v>197.11</v>
      </c>
      <c r="Q32" s="8">
        <v>180.93</v>
      </c>
      <c r="R32" s="8">
        <v>219.01</v>
      </c>
      <c r="S32" s="8">
        <v>263.75</v>
      </c>
    </row>
    <row r="33" spans="2:19" x14ac:dyDescent="0.25">
      <c r="B33" s="35"/>
      <c r="C33" s="6" t="s">
        <v>21</v>
      </c>
      <c r="D33" s="8">
        <v>171.2</v>
      </c>
      <c r="E33" s="8">
        <v>155.1</v>
      </c>
      <c r="F33" s="8">
        <v>167.5</v>
      </c>
      <c r="G33" s="8">
        <v>288.60000000000002</v>
      </c>
      <c r="H33" s="8">
        <v>136.80000000000001</v>
      </c>
      <c r="I33" s="8"/>
      <c r="J33" s="8">
        <v>163.5</v>
      </c>
      <c r="K33" s="8">
        <v>148.6</v>
      </c>
      <c r="L33" s="8">
        <v>317.5</v>
      </c>
      <c r="M33" s="8">
        <v>187.8</v>
      </c>
      <c r="N33" s="8">
        <v>254.4</v>
      </c>
      <c r="O33" s="8">
        <v>307.5</v>
      </c>
      <c r="P33" s="8">
        <v>187.4</v>
      </c>
      <c r="Q33" s="8">
        <v>229.1</v>
      </c>
      <c r="R33" s="8">
        <v>182.4</v>
      </c>
      <c r="S33" s="8">
        <v>232.6</v>
      </c>
    </row>
    <row r="34" spans="2:19" x14ac:dyDescent="0.25">
      <c r="B34" s="35"/>
      <c r="C34" s="6" t="s">
        <v>22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</row>
    <row r="35" spans="2:19" ht="15.75" thickBot="1" x14ac:dyDescent="0.3">
      <c r="B35" s="35"/>
      <c r="C35" s="6" t="s">
        <v>23</v>
      </c>
      <c r="D35" s="21">
        <v>23.8</v>
      </c>
      <c r="E35" s="21">
        <v>27.3</v>
      </c>
      <c r="F35" s="21">
        <v>24.9</v>
      </c>
      <c r="G35" s="21">
        <v>26.2</v>
      </c>
      <c r="H35" s="21">
        <v>25.2</v>
      </c>
      <c r="I35" s="21">
        <v>27</v>
      </c>
      <c r="J35" s="21">
        <v>35.200000000000003</v>
      </c>
      <c r="K35" s="21">
        <v>26.1</v>
      </c>
      <c r="L35" s="21">
        <v>27.8</v>
      </c>
      <c r="M35" s="21">
        <v>35.5</v>
      </c>
      <c r="N35" s="21">
        <v>25.6</v>
      </c>
      <c r="O35" s="21">
        <v>21.9</v>
      </c>
      <c r="P35" s="21">
        <v>25.9</v>
      </c>
      <c r="Q35" s="21">
        <v>26.9</v>
      </c>
      <c r="R35" s="21">
        <v>28.3</v>
      </c>
      <c r="S35" s="21">
        <v>30.8</v>
      </c>
    </row>
  </sheetData>
  <mergeCells count="22">
    <mergeCell ref="L25:O25"/>
    <mergeCell ref="P25:S25"/>
    <mergeCell ref="D31:G31"/>
    <mergeCell ref="H31:K31"/>
    <mergeCell ref="L31:O31"/>
    <mergeCell ref="P31:S31"/>
    <mergeCell ref="B32:B35"/>
    <mergeCell ref="D1:G1"/>
    <mergeCell ref="H1:K1"/>
    <mergeCell ref="D19:G19"/>
    <mergeCell ref="H19:K19"/>
    <mergeCell ref="D13:G13"/>
    <mergeCell ref="H13:K13"/>
    <mergeCell ref="D7:G7"/>
    <mergeCell ref="H7:K7"/>
    <mergeCell ref="D25:G25"/>
    <mergeCell ref="H25:K25"/>
    <mergeCell ref="B2:B5"/>
    <mergeCell ref="B8:B11"/>
    <mergeCell ref="B14:B17"/>
    <mergeCell ref="B20:B23"/>
    <mergeCell ref="B26:B2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3B8CA-AFB6-4E36-8917-A5A6B626889A}">
  <dimension ref="A1:G39"/>
  <sheetViews>
    <sheetView showGridLines="0" tabSelected="1" workbookViewId="0">
      <selection activeCell="I15" sqref="I15"/>
    </sheetView>
  </sheetViews>
  <sheetFormatPr baseColWidth="10" defaultColWidth="9.140625" defaultRowHeight="15" x14ac:dyDescent="0.25"/>
  <cols>
    <col min="2" max="2" width="16.42578125" bestFit="1" customWidth="1"/>
    <col min="3" max="3" width="6" style="11" customWidth="1"/>
    <col min="4" max="4" width="11.5703125" style="11" bestFit="1" customWidth="1"/>
    <col min="5" max="6" width="21.7109375" style="11" bestFit="1" customWidth="1"/>
    <col min="7" max="7" width="22.28515625" style="11" bestFit="1" customWidth="1"/>
  </cols>
  <sheetData>
    <row r="1" spans="1:7" ht="15.75" thickBot="1" x14ac:dyDescent="0.3">
      <c r="A1" s="13" t="s">
        <v>95</v>
      </c>
      <c r="C1" s="27" t="s">
        <v>26</v>
      </c>
      <c r="D1" s="28" t="s">
        <v>43</v>
      </c>
      <c r="E1" s="28" t="s">
        <v>957</v>
      </c>
      <c r="F1" s="28" t="s">
        <v>958</v>
      </c>
      <c r="G1" s="28" t="s">
        <v>959</v>
      </c>
    </row>
    <row r="2" spans="1:7" x14ac:dyDescent="0.25">
      <c r="B2" s="35" t="s">
        <v>102</v>
      </c>
      <c r="C2" s="8">
        <v>3.1320000000000001</v>
      </c>
      <c r="D2" s="8">
        <v>3.2250000000000001</v>
      </c>
      <c r="E2" s="8">
        <v>3.266</v>
      </c>
      <c r="F2" s="8">
        <v>3.0209999999999999</v>
      </c>
      <c r="G2" s="8">
        <v>3.851</v>
      </c>
    </row>
    <row r="3" spans="1:7" x14ac:dyDescent="0.25">
      <c r="B3" s="35"/>
      <c r="C3" s="8">
        <v>3.0310000000000001</v>
      </c>
      <c r="D3" s="8">
        <v>2.8650000000000002</v>
      </c>
      <c r="E3" s="8">
        <v>3.7109999999999999</v>
      </c>
      <c r="F3" s="8">
        <v>2.8559999999999999</v>
      </c>
      <c r="G3" s="8">
        <v>3.93</v>
      </c>
    </row>
    <row r="4" spans="1:7" x14ac:dyDescent="0.25">
      <c r="B4" s="35"/>
      <c r="C4" s="8">
        <v>3.3959999999999999</v>
      </c>
      <c r="D4" s="8">
        <v>3.6190000000000002</v>
      </c>
      <c r="E4" s="8">
        <v>3.645</v>
      </c>
      <c r="F4" s="8">
        <v>3.2469999999999999</v>
      </c>
      <c r="G4" s="8">
        <v>3.4169999999999998</v>
      </c>
    </row>
    <row r="5" spans="1:7" x14ac:dyDescent="0.25">
      <c r="B5" s="35"/>
      <c r="C5" s="8">
        <v>3.2229999999999999</v>
      </c>
      <c r="D5" s="8">
        <v>2.802</v>
      </c>
      <c r="E5" s="8">
        <v>3.5649999999999999</v>
      </c>
      <c r="F5" s="8">
        <v>3.2530000000000001</v>
      </c>
      <c r="G5" s="8">
        <v>2.9809999999999999</v>
      </c>
    </row>
    <row r="6" spans="1:7" x14ac:dyDescent="0.25">
      <c r="B6" s="35"/>
      <c r="C6" s="8">
        <v>2.5369999999999999</v>
      </c>
      <c r="D6" s="8">
        <v>3.1259999999999999</v>
      </c>
      <c r="E6" s="8">
        <v>3.2829999999999999</v>
      </c>
      <c r="F6" s="8">
        <v>2.9750000000000001</v>
      </c>
      <c r="G6" s="8">
        <v>4.1790000000000003</v>
      </c>
    </row>
    <row r="7" spans="1:7" x14ac:dyDescent="0.25">
      <c r="B7" s="35"/>
      <c r="C7" s="8">
        <v>2.9159999999999999</v>
      </c>
      <c r="D7" s="8">
        <v>2.855</v>
      </c>
      <c r="E7" s="8">
        <v>3.387</v>
      </c>
      <c r="F7" s="8">
        <v>2.5870000000000002</v>
      </c>
      <c r="G7" s="8">
        <v>4.5190000000000001</v>
      </c>
    </row>
    <row r="8" spans="1:7" x14ac:dyDescent="0.25">
      <c r="B8" s="35"/>
      <c r="C8" s="8">
        <v>2.5390000000000001</v>
      </c>
      <c r="D8" s="8">
        <v>3.0870000000000002</v>
      </c>
      <c r="E8" s="8">
        <v>3.4870000000000001</v>
      </c>
      <c r="F8" s="8">
        <v>2.9460000000000002</v>
      </c>
      <c r="G8" s="8">
        <v>3.99</v>
      </c>
    </row>
    <row r="9" spans="1:7" x14ac:dyDescent="0.25">
      <c r="B9" s="35"/>
      <c r="C9" s="8">
        <v>2.988</v>
      </c>
      <c r="D9" s="8">
        <v>3.0739999999999998</v>
      </c>
      <c r="E9" s="8">
        <v>3.3460000000000001</v>
      </c>
      <c r="F9" s="8">
        <v>2.452</v>
      </c>
      <c r="G9" s="8">
        <v>4.1269999999999998</v>
      </c>
    </row>
    <row r="10" spans="1:7" x14ac:dyDescent="0.25">
      <c r="B10" s="35"/>
      <c r="C10" s="8">
        <v>3.5939999999999999</v>
      </c>
      <c r="D10" s="8">
        <v>3.8610000000000002</v>
      </c>
      <c r="E10" s="8">
        <v>3.3639999999999999</v>
      </c>
      <c r="F10" s="8">
        <v>3.0840000000000001</v>
      </c>
      <c r="G10" s="8">
        <v>4.1180000000000003</v>
      </c>
    </row>
    <row r="11" spans="1:7" x14ac:dyDescent="0.25">
      <c r="B11" s="35"/>
      <c r="C11" s="8">
        <v>2.5920000000000001</v>
      </c>
      <c r="D11" s="8">
        <v>3.161</v>
      </c>
      <c r="E11" s="8">
        <v>3.4790000000000001</v>
      </c>
      <c r="F11" s="8">
        <v>3.1520000000000001</v>
      </c>
      <c r="G11" s="8">
        <v>2.492</v>
      </c>
    </row>
    <row r="12" spans="1:7" x14ac:dyDescent="0.25">
      <c r="B12" s="35"/>
      <c r="C12" s="8">
        <v>3.33</v>
      </c>
      <c r="D12" s="8">
        <v>2.5390000000000001</v>
      </c>
      <c r="E12" s="8"/>
      <c r="F12" s="8">
        <v>2.6589999999999998</v>
      </c>
      <c r="G12" s="8">
        <v>2.3010000000000002</v>
      </c>
    </row>
    <row r="13" spans="1:7" x14ac:dyDescent="0.25">
      <c r="B13" s="35"/>
      <c r="C13" s="8">
        <v>3.49</v>
      </c>
      <c r="D13" s="8">
        <v>3.2330000000000001</v>
      </c>
      <c r="E13" s="8"/>
      <c r="F13" s="8">
        <v>3.4390000000000001</v>
      </c>
      <c r="G13" s="8">
        <v>4.1159999999999997</v>
      </c>
    </row>
    <row r="14" spans="1:7" x14ac:dyDescent="0.25">
      <c r="B14" s="35"/>
      <c r="C14" s="8">
        <v>3.0049999999999999</v>
      </c>
      <c r="D14" s="8">
        <v>2.6190000000000002</v>
      </c>
      <c r="E14" s="8"/>
      <c r="F14" s="8">
        <v>3.3980000000000001</v>
      </c>
      <c r="G14" s="8">
        <v>4.024</v>
      </c>
    </row>
    <row r="15" spans="1:7" x14ac:dyDescent="0.25">
      <c r="B15" s="35"/>
      <c r="C15" s="8">
        <v>2.855</v>
      </c>
      <c r="D15" s="8">
        <v>3.62</v>
      </c>
      <c r="E15" s="8"/>
      <c r="F15" s="8"/>
      <c r="G15" s="8">
        <v>3.6859999999999999</v>
      </c>
    </row>
    <row r="16" spans="1:7" x14ac:dyDescent="0.25">
      <c r="B16" s="35"/>
      <c r="C16" s="8">
        <v>3.3780000000000001</v>
      </c>
      <c r="D16" s="8">
        <v>3.375</v>
      </c>
      <c r="E16" s="8"/>
      <c r="F16" s="8"/>
      <c r="G16" s="8">
        <v>3.948</v>
      </c>
    </row>
    <row r="17" spans="2:7" x14ac:dyDescent="0.25">
      <c r="B17" s="35"/>
      <c r="C17" s="8">
        <v>2.113</v>
      </c>
      <c r="D17" s="8">
        <v>3.6280000000000001</v>
      </c>
      <c r="E17" s="8"/>
      <c r="F17" s="8"/>
      <c r="G17" s="8">
        <v>4.2320000000000002</v>
      </c>
    </row>
    <row r="18" spans="2:7" x14ac:dyDescent="0.25">
      <c r="B18" s="35"/>
      <c r="C18" s="8">
        <v>3.1669999999999998</v>
      </c>
      <c r="D18" s="8">
        <v>3.2989999999999999</v>
      </c>
      <c r="E18" s="8"/>
      <c r="F18" s="8"/>
      <c r="G18" s="8">
        <v>4.1760000000000002</v>
      </c>
    </row>
    <row r="19" spans="2:7" x14ac:dyDescent="0.25">
      <c r="B19" s="35"/>
      <c r="C19" s="8">
        <v>2.7160000000000002</v>
      </c>
      <c r="D19" s="8">
        <v>3.1749999999999998</v>
      </c>
      <c r="E19" s="8"/>
      <c r="F19" s="8"/>
      <c r="G19" s="8">
        <v>4.0549999999999997</v>
      </c>
    </row>
    <row r="20" spans="2:7" x14ac:dyDescent="0.25">
      <c r="B20" s="35"/>
      <c r="C20" s="8">
        <v>2.8050000000000002</v>
      </c>
      <c r="D20" s="8">
        <v>2.7120000000000002</v>
      </c>
      <c r="E20" s="8"/>
      <c r="F20" s="8"/>
      <c r="G20" s="8">
        <v>4.0830000000000002</v>
      </c>
    </row>
    <row r="21" spans="2:7" x14ac:dyDescent="0.25">
      <c r="B21" s="35"/>
      <c r="C21" s="30">
        <v>2.9670000000000001</v>
      </c>
      <c r="D21" s="31"/>
      <c r="E21" s="30"/>
      <c r="F21" s="30"/>
      <c r="G21" s="30"/>
    </row>
    <row r="22" spans="2:7" x14ac:dyDescent="0.25">
      <c r="B22" s="35" t="s">
        <v>103</v>
      </c>
      <c r="C22" s="32">
        <v>4.3410000000000002</v>
      </c>
      <c r="D22" s="8">
        <v>2.9169999999999998</v>
      </c>
      <c r="E22" s="32">
        <v>3.7869999999999999</v>
      </c>
      <c r="F22" s="32">
        <v>4.891</v>
      </c>
      <c r="G22" s="32">
        <v>4.74</v>
      </c>
    </row>
    <row r="23" spans="2:7" x14ac:dyDescent="0.25">
      <c r="B23" s="35"/>
      <c r="C23" s="8">
        <v>3.8650000000000002</v>
      </c>
      <c r="D23" s="8">
        <v>3.8260000000000001</v>
      </c>
      <c r="E23" s="8">
        <v>4.8479999999999999</v>
      </c>
      <c r="F23" s="8">
        <v>4.4790000000000001</v>
      </c>
      <c r="G23" s="8">
        <v>4.0990000000000002</v>
      </c>
    </row>
    <row r="24" spans="2:7" x14ac:dyDescent="0.25">
      <c r="B24" s="35"/>
      <c r="C24" s="8">
        <v>3.62</v>
      </c>
      <c r="D24" s="8">
        <v>3.6320000000000001</v>
      </c>
      <c r="E24" s="8">
        <v>4.4420000000000002</v>
      </c>
      <c r="F24" s="8">
        <v>4.9950000000000001</v>
      </c>
      <c r="G24" s="8">
        <v>3.5880000000000001</v>
      </c>
    </row>
    <row r="25" spans="2:7" x14ac:dyDescent="0.25">
      <c r="B25" s="35"/>
      <c r="C25" s="8">
        <v>3.6520000000000001</v>
      </c>
      <c r="D25" s="8">
        <v>3.86</v>
      </c>
      <c r="E25" s="8">
        <v>4.0149999999999997</v>
      </c>
      <c r="F25" s="8">
        <v>4.9589999999999996</v>
      </c>
      <c r="G25" s="8">
        <v>4.3659999999999997</v>
      </c>
    </row>
    <row r="26" spans="2:7" x14ac:dyDescent="0.25">
      <c r="B26" s="35"/>
      <c r="C26" s="8">
        <v>2.9449999999999998</v>
      </c>
      <c r="D26" s="8">
        <v>3.919</v>
      </c>
      <c r="E26" s="8">
        <v>5.0999999999999996</v>
      </c>
      <c r="F26" s="8">
        <v>4.9729999999999999</v>
      </c>
      <c r="G26" s="8">
        <v>3.9830000000000001</v>
      </c>
    </row>
    <row r="27" spans="2:7" x14ac:dyDescent="0.25">
      <c r="B27" s="35"/>
      <c r="C27" s="8">
        <v>4.24</v>
      </c>
      <c r="D27" s="8">
        <v>3.4540000000000002</v>
      </c>
      <c r="E27" s="8">
        <v>4.117</v>
      </c>
      <c r="F27" s="8">
        <v>4.9660000000000002</v>
      </c>
      <c r="G27" s="8">
        <v>3.4870000000000001</v>
      </c>
    </row>
    <row r="28" spans="2:7" x14ac:dyDescent="0.25">
      <c r="B28" s="35"/>
      <c r="C28" s="8">
        <v>4.18</v>
      </c>
      <c r="D28" s="8">
        <v>3.6469999999999998</v>
      </c>
      <c r="E28" s="8">
        <v>4.8280000000000003</v>
      </c>
      <c r="F28" s="8">
        <v>5.1470000000000002</v>
      </c>
      <c r="G28" s="8">
        <v>3.839</v>
      </c>
    </row>
    <row r="29" spans="2:7" x14ac:dyDescent="0.25">
      <c r="B29" s="35"/>
      <c r="C29" s="8">
        <v>4.5019999999999998</v>
      </c>
      <c r="D29" s="8">
        <v>3.7109999999999999</v>
      </c>
      <c r="E29" s="8">
        <v>4.4809999999999999</v>
      </c>
      <c r="F29" s="8">
        <v>5.101</v>
      </c>
      <c r="G29" s="8">
        <v>3.4529999999999998</v>
      </c>
    </row>
    <row r="30" spans="2:7" x14ac:dyDescent="0.25">
      <c r="B30" s="35"/>
      <c r="C30" s="8">
        <v>4.4509999999999996</v>
      </c>
      <c r="D30" s="8">
        <v>3.4710000000000001</v>
      </c>
      <c r="E30" s="8">
        <v>4.3849999999999998</v>
      </c>
      <c r="F30" s="8">
        <v>4.5229999999999997</v>
      </c>
      <c r="G30" s="8">
        <v>3.823</v>
      </c>
    </row>
    <row r="31" spans="2:7" x14ac:dyDescent="0.25">
      <c r="B31" s="35"/>
      <c r="C31" s="8">
        <v>3.8959999999999999</v>
      </c>
      <c r="D31" s="8">
        <v>3.1429999999999998</v>
      </c>
      <c r="E31" s="8">
        <v>4.4370000000000003</v>
      </c>
      <c r="F31" s="8">
        <v>4.1609999999999996</v>
      </c>
      <c r="G31" s="8">
        <v>3.387</v>
      </c>
    </row>
    <row r="32" spans="2:7" x14ac:dyDescent="0.25">
      <c r="B32" s="35"/>
      <c r="C32" s="8">
        <v>3.6629999999999998</v>
      </c>
      <c r="D32" s="8">
        <v>3.4870000000000001</v>
      </c>
      <c r="E32" s="8"/>
      <c r="F32" s="8">
        <v>4.3869999999999996</v>
      </c>
      <c r="G32" s="8">
        <v>3.4260000000000002</v>
      </c>
    </row>
    <row r="33" spans="2:7" x14ac:dyDescent="0.25">
      <c r="B33" s="35"/>
      <c r="C33" s="8">
        <v>3.9289999999999998</v>
      </c>
      <c r="D33" s="8">
        <v>3.4140000000000001</v>
      </c>
      <c r="E33" s="8"/>
      <c r="F33" s="8">
        <v>5.0620000000000003</v>
      </c>
      <c r="G33" s="8">
        <v>3.9889999999999999</v>
      </c>
    </row>
    <row r="34" spans="2:7" x14ac:dyDescent="0.25">
      <c r="B34" s="35"/>
      <c r="C34" s="8">
        <v>4.3860000000000001</v>
      </c>
      <c r="D34" s="8">
        <v>3.0339999999999998</v>
      </c>
      <c r="E34" s="8"/>
      <c r="F34" s="8"/>
      <c r="G34" s="8">
        <v>3.681</v>
      </c>
    </row>
    <row r="35" spans="2:7" x14ac:dyDescent="0.25">
      <c r="B35" s="35"/>
      <c r="C35" s="8">
        <v>3.4649999999999999</v>
      </c>
      <c r="D35" s="8">
        <v>2.8610000000000002</v>
      </c>
      <c r="E35" s="8"/>
      <c r="F35" s="8"/>
      <c r="G35" s="8"/>
    </row>
    <row r="36" spans="2:7" x14ac:dyDescent="0.25">
      <c r="B36" s="35"/>
      <c r="C36" s="8">
        <v>3.3380000000000001</v>
      </c>
      <c r="D36" s="8">
        <v>3.0129999999999999</v>
      </c>
      <c r="E36" s="8"/>
      <c r="F36" s="8"/>
      <c r="G36" s="8"/>
    </row>
    <row r="37" spans="2:7" x14ac:dyDescent="0.25">
      <c r="B37" s="35"/>
      <c r="C37" s="8">
        <v>3.6320000000000001</v>
      </c>
      <c r="E37" s="8"/>
      <c r="F37" s="8"/>
      <c r="G37" s="8"/>
    </row>
    <row r="38" spans="2:7" x14ac:dyDescent="0.25">
      <c r="B38" s="35"/>
      <c r="C38" s="8">
        <v>3.597</v>
      </c>
      <c r="D38" s="8"/>
      <c r="E38" s="8"/>
      <c r="F38" s="8"/>
      <c r="G38" s="8"/>
    </row>
    <row r="39" spans="2:7" ht="15.75" thickBot="1" x14ac:dyDescent="0.3">
      <c r="B39" s="35"/>
      <c r="C39" s="21">
        <v>3.3119999999999998</v>
      </c>
      <c r="D39" s="21"/>
      <c r="E39" s="21"/>
      <c r="F39" s="21"/>
      <c r="G39" s="21"/>
    </row>
  </sheetData>
  <mergeCells count="2">
    <mergeCell ref="B2:B21"/>
    <mergeCell ref="B22:B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00495-10D1-410A-ABC0-2555DA40025C}">
  <dimension ref="A1:AC16"/>
  <sheetViews>
    <sheetView showGridLines="0" workbookViewId="0">
      <selection activeCell="B14" sqref="B14:B16"/>
    </sheetView>
  </sheetViews>
  <sheetFormatPr baseColWidth="10" defaultColWidth="9.140625" defaultRowHeight="15" x14ac:dyDescent="0.25"/>
  <cols>
    <col min="2" max="2" width="28.7109375" bestFit="1" customWidth="1"/>
  </cols>
  <sheetData>
    <row r="1" spans="1:29" ht="15.75" thickBot="1" x14ac:dyDescent="0.3">
      <c r="A1" s="9" t="s">
        <v>32</v>
      </c>
      <c r="D1" s="37" t="s">
        <v>28</v>
      </c>
      <c r="E1" s="37"/>
      <c r="F1" s="37"/>
      <c r="G1" s="37"/>
      <c r="H1" s="37"/>
      <c r="I1" s="37"/>
      <c r="J1" s="37"/>
      <c r="K1" s="37"/>
      <c r="L1" s="37"/>
      <c r="M1" s="38"/>
      <c r="N1" s="37" t="s">
        <v>29</v>
      </c>
      <c r="O1" s="37"/>
      <c r="P1" s="37"/>
      <c r="Q1" s="37"/>
      <c r="R1" s="37"/>
      <c r="S1" s="37"/>
      <c r="T1" s="37"/>
      <c r="U1" s="37"/>
      <c r="V1" s="37"/>
      <c r="W1" s="37"/>
    </row>
    <row r="2" spans="1:29" x14ac:dyDescent="0.25">
      <c r="B2" s="35" t="s">
        <v>68</v>
      </c>
      <c r="C2" s="6" t="s">
        <v>26</v>
      </c>
      <c r="D2" s="5">
        <v>2.9</v>
      </c>
      <c r="E2" s="5">
        <v>2.6</v>
      </c>
      <c r="F2" s="5">
        <v>3.4</v>
      </c>
      <c r="G2" s="5">
        <v>3.8</v>
      </c>
      <c r="H2" s="5">
        <v>4</v>
      </c>
      <c r="I2" s="5">
        <v>3.4</v>
      </c>
      <c r="J2" s="5">
        <v>3.5</v>
      </c>
      <c r="K2" s="5">
        <v>2.8</v>
      </c>
      <c r="L2" s="5">
        <v>2.1</v>
      </c>
      <c r="M2" s="5">
        <v>2.2999999999999998</v>
      </c>
      <c r="N2" s="5">
        <v>4.0999999999999996</v>
      </c>
      <c r="O2" s="5">
        <v>5.0999999999999996</v>
      </c>
      <c r="P2" s="5">
        <v>2.9</v>
      </c>
      <c r="Q2" s="5">
        <v>4</v>
      </c>
      <c r="R2" s="5">
        <v>3.7</v>
      </c>
      <c r="S2" s="5">
        <v>3</v>
      </c>
      <c r="T2" s="5">
        <v>3.3</v>
      </c>
      <c r="U2" s="5">
        <v>3.2</v>
      </c>
      <c r="V2" s="5">
        <v>2.5</v>
      </c>
      <c r="W2" s="5">
        <v>4.4000000000000004</v>
      </c>
    </row>
    <row r="3" spans="1:29" x14ac:dyDescent="0.25">
      <c r="B3" s="35"/>
      <c r="C3" s="4" t="s">
        <v>18</v>
      </c>
      <c r="D3" s="5">
        <v>2.6</v>
      </c>
      <c r="E3" s="5">
        <v>2.2000000000000002</v>
      </c>
      <c r="F3" s="5">
        <v>2.2000000000000002</v>
      </c>
      <c r="G3" s="5">
        <v>3.2</v>
      </c>
      <c r="H3" s="5">
        <v>2.9</v>
      </c>
      <c r="I3" s="5">
        <v>2.2999999999999998</v>
      </c>
      <c r="J3" s="5">
        <v>3.3</v>
      </c>
      <c r="K3" s="5">
        <v>2.6</v>
      </c>
      <c r="L3" s="5">
        <v>3.2</v>
      </c>
      <c r="M3" s="5">
        <v>2.6</v>
      </c>
      <c r="N3" s="5">
        <v>2.1</v>
      </c>
      <c r="O3" s="5">
        <v>2.2999999999999998</v>
      </c>
      <c r="P3" s="5">
        <v>1.9</v>
      </c>
      <c r="Q3" s="5">
        <v>2.2000000000000002</v>
      </c>
      <c r="R3" s="5">
        <v>2.2999999999999998</v>
      </c>
      <c r="S3" s="5">
        <v>2.2000000000000002</v>
      </c>
      <c r="T3" s="5">
        <v>1.8</v>
      </c>
      <c r="U3" s="5">
        <v>2.7</v>
      </c>
      <c r="V3" s="5">
        <v>2.4</v>
      </c>
      <c r="W3" s="5">
        <v>2.2999999999999998</v>
      </c>
    </row>
    <row r="4" spans="1:29" ht="15.75" thickBot="1" x14ac:dyDescent="0.3">
      <c r="B4" s="35"/>
      <c r="C4" s="4" t="s">
        <v>27</v>
      </c>
      <c r="D4" s="19">
        <v>3.4</v>
      </c>
      <c r="E4" s="19">
        <v>3.8</v>
      </c>
      <c r="F4" s="19">
        <v>3</v>
      </c>
      <c r="G4" s="19">
        <v>2.5</v>
      </c>
      <c r="H4" s="19">
        <v>2.1</v>
      </c>
      <c r="I4" s="19">
        <v>2.6</v>
      </c>
      <c r="J4" s="19">
        <v>2.7</v>
      </c>
      <c r="K4" s="19">
        <v>2.7</v>
      </c>
      <c r="L4" s="19">
        <v>3.2</v>
      </c>
      <c r="M4" s="19">
        <v>2.4</v>
      </c>
      <c r="N4" s="19">
        <v>2</v>
      </c>
      <c r="O4" s="19">
        <v>2.4</v>
      </c>
      <c r="P4" s="19">
        <v>2.2999999999999998</v>
      </c>
      <c r="Q4" s="19">
        <v>2.2999999999999998</v>
      </c>
      <c r="R4" s="19">
        <v>2.2999999999999998</v>
      </c>
      <c r="S4" s="19">
        <v>2.2000000000000002</v>
      </c>
      <c r="T4" s="19">
        <v>2.4</v>
      </c>
      <c r="U4" s="19">
        <v>2.6</v>
      </c>
      <c r="V4" s="19">
        <v>2.6</v>
      </c>
      <c r="W4" s="19">
        <v>2.1</v>
      </c>
    </row>
    <row r="5" spans="1:29" x14ac:dyDescent="0.25">
      <c r="C5" s="10"/>
    </row>
    <row r="6" spans="1:29" x14ac:dyDescent="0.25">
      <c r="C6" s="10"/>
    </row>
    <row r="7" spans="1:29" ht="15.75" thickBot="1" x14ac:dyDescent="0.3">
      <c r="A7" s="9" t="s">
        <v>31</v>
      </c>
      <c r="D7" s="37" t="s">
        <v>28</v>
      </c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8"/>
      <c r="Q7" s="37" t="s">
        <v>29</v>
      </c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</row>
    <row r="8" spans="1:29" x14ac:dyDescent="0.25">
      <c r="B8" s="35" t="s">
        <v>917</v>
      </c>
      <c r="C8" s="6" t="s">
        <v>26</v>
      </c>
      <c r="D8" s="5">
        <v>2.9239999999999999</v>
      </c>
      <c r="E8" s="5">
        <v>3.0419999999999998</v>
      </c>
      <c r="F8" s="5">
        <v>3.2890000000000001</v>
      </c>
      <c r="G8" s="5">
        <v>3.2109999999999999</v>
      </c>
      <c r="H8" s="5">
        <v>3.488</v>
      </c>
      <c r="I8" s="5">
        <v>3.6280000000000001</v>
      </c>
      <c r="J8" s="5">
        <v>3.1779999999999999</v>
      </c>
      <c r="K8" s="5">
        <v>3.9630000000000001</v>
      </c>
      <c r="L8" s="5">
        <v>3.1080000000000001</v>
      </c>
      <c r="M8" s="5">
        <v>3.56</v>
      </c>
      <c r="N8" s="5">
        <v>3.3239999999999998</v>
      </c>
      <c r="O8" s="5">
        <v>2.8039999999999998</v>
      </c>
      <c r="P8" s="5">
        <v>2.9420000000000002</v>
      </c>
      <c r="Q8" s="5">
        <v>2.8820000000000001</v>
      </c>
      <c r="R8" s="5">
        <v>3.2440000000000002</v>
      </c>
      <c r="S8" s="5">
        <v>3.62</v>
      </c>
      <c r="T8" s="5">
        <v>2.798</v>
      </c>
      <c r="U8" s="5">
        <v>3.8079999999999998</v>
      </c>
      <c r="V8" s="5">
        <v>3.0209999999999999</v>
      </c>
      <c r="W8" s="5">
        <v>3.22</v>
      </c>
      <c r="X8" s="5">
        <v>3.1850000000000001</v>
      </c>
      <c r="Y8" s="5">
        <v>3.173</v>
      </c>
      <c r="Z8" s="5">
        <v>3.444</v>
      </c>
      <c r="AA8" s="5">
        <v>3.3119999999999998</v>
      </c>
      <c r="AB8" s="5">
        <v>3.8919999999999999</v>
      </c>
      <c r="AC8" s="5">
        <v>3.2170000000000001</v>
      </c>
    </row>
    <row r="9" spans="1:29" x14ac:dyDescent="0.25">
      <c r="B9" s="35"/>
      <c r="C9" s="4" t="s">
        <v>18</v>
      </c>
      <c r="D9" s="5">
        <v>3.3490000000000002</v>
      </c>
      <c r="E9" s="5">
        <v>3.3420000000000001</v>
      </c>
      <c r="F9" s="5">
        <v>3.335</v>
      </c>
      <c r="G9" s="5">
        <v>3.5950000000000002</v>
      </c>
      <c r="H9" s="5">
        <v>3.2010000000000001</v>
      </c>
      <c r="I9" s="5">
        <v>3.5089999999999999</v>
      </c>
      <c r="J9" s="5">
        <v>3.6339999999999999</v>
      </c>
      <c r="K9" s="5">
        <v>3.6659999999999999</v>
      </c>
      <c r="L9" s="5">
        <v>3.669</v>
      </c>
      <c r="M9" s="5">
        <v>3.472</v>
      </c>
      <c r="N9" s="5">
        <v>3.3759999999999999</v>
      </c>
      <c r="O9" s="5">
        <v>3.7509999999999999</v>
      </c>
      <c r="P9" s="5">
        <v>3.7879999999999998</v>
      </c>
      <c r="Q9" s="5">
        <v>2.9420000000000002</v>
      </c>
      <c r="R9" s="5">
        <v>3.2930000000000001</v>
      </c>
      <c r="S9" s="5">
        <v>3.1970000000000001</v>
      </c>
      <c r="T9" s="5">
        <v>3.2240000000000002</v>
      </c>
      <c r="U9" s="5">
        <v>3.0569999999999999</v>
      </c>
      <c r="V9" s="5">
        <v>3</v>
      </c>
      <c r="W9" s="5">
        <v>2.3439999999999999</v>
      </c>
      <c r="X9" s="5">
        <v>3.109</v>
      </c>
      <c r="Y9" s="5">
        <v>2.8540000000000001</v>
      </c>
      <c r="Z9" s="5">
        <v>2.8140000000000001</v>
      </c>
      <c r="AA9" s="5">
        <v>2.9630000000000001</v>
      </c>
      <c r="AB9" s="5">
        <v>2.875</v>
      </c>
      <c r="AC9" s="5">
        <v>2.738</v>
      </c>
    </row>
    <row r="10" spans="1:29" ht="15.75" thickBot="1" x14ac:dyDescent="0.3">
      <c r="B10" s="35"/>
      <c r="C10" s="4" t="s">
        <v>27</v>
      </c>
      <c r="D10" s="19">
        <v>3.56</v>
      </c>
      <c r="E10" s="19">
        <v>3.1579999999999999</v>
      </c>
      <c r="F10" s="19">
        <v>3.63</v>
      </c>
      <c r="G10" s="19">
        <v>3.3180000000000001</v>
      </c>
      <c r="H10" s="19">
        <v>3.63</v>
      </c>
      <c r="I10" s="19">
        <v>2.6749999999999998</v>
      </c>
      <c r="J10" s="19">
        <v>3.746</v>
      </c>
      <c r="K10" s="19">
        <v>3.0710000000000002</v>
      </c>
      <c r="L10" s="19">
        <v>3.5009999999999999</v>
      </c>
      <c r="M10" s="19">
        <v>3.7490000000000001</v>
      </c>
      <c r="N10" s="19">
        <v>2.831</v>
      </c>
      <c r="O10" s="19">
        <v>2.9220000000000002</v>
      </c>
      <c r="P10" s="19">
        <v>3.8490000000000002</v>
      </c>
      <c r="Q10" s="19">
        <v>2.552</v>
      </c>
      <c r="R10" s="19">
        <v>2.5739999999999998</v>
      </c>
      <c r="S10" s="19">
        <v>2.4990000000000001</v>
      </c>
      <c r="T10" s="19">
        <v>2.573</v>
      </c>
      <c r="U10" s="19">
        <v>2.504</v>
      </c>
      <c r="V10" s="19">
        <v>2.4329999999999998</v>
      </c>
      <c r="W10" s="19">
        <v>2.5369999999999999</v>
      </c>
      <c r="X10" s="19">
        <v>2.1269999999999998</v>
      </c>
      <c r="Y10" s="19">
        <v>2.3839999999999999</v>
      </c>
      <c r="Z10" s="19">
        <v>2.306</v>
      </c>
      <c r="AA10" s="19">
        <v>2.456</v>
      </c>
      <c r="AB10" s="19">
        <v>2.431</v>
      </c>
      <c r="AC10" s="19">
        <v>2.8029999999999999</v>
      </c>
    </row>
    <row r="11" spans="1:29" x14ac:dyDescent="0.25">
      <c r="C11" s="10"/>
    </row>
    <row r="12" spans="1:29" x14ac:dyDescent="0.25">
      <c r="C12" s="10"/>
    </row>
    <row r="13" spans="1:29" ht="15.75" thickBot="1" x14ac:dyDescent="0.3">
      <c r="A13" s="9" t="s">
        <v>33</v>
      </c>
      <c r="D13" s="37" t="str">
        <f>"+Cu"</f>
        <v>+Cu</v>
      </c>
      <c r="E13" s="37"/>
      <c r="F13" s="37"/>
      <c r="G13" s="37"/>
      <c r="H13" s="38"/>
      <c r="I13" s="37" t="str">
        <f>"-Cu"</f>
        <v>-Cu</v>
      </c>
      <c r="J13" s="37"/>
      <c r="K13" s="37"/>
      <c r="L13" s="37"/>
      <c r="M13" s="37"/>
    </row>
    <row r="14" spans="1:29" x14ac:dyDescent="0.25">
      <c r="B14" s="35" t="s">
        <v>918</v>
      </c>
      <c r="C14" s="6" t="s">
        <v>26</v>
      </c>
      <c r="D14" s="5">
        <v>1.227657</v>
      </c>
      <c r="E14" s="5">
        <v>1.4273960000000001</v>
      </c>
      <c r="F14" s="5">
        <v>1.271671</v>
      </c>
      <c r="G14" s="5">
        <v>1.6008169999999999</v>
      </c>
      <c r="H14" s="5">
        <v>1.1911579999999999</v>
      </c>
      <c r="I14" s="5">
        <v>1.2773410000000001</v>
      </c>
      <c r="J14" s="5">
        <v>1.7135830000000001</v>
      </c>
      <c r="K14" s="5">
        <v>1.5873409999999999</v>
      </c>
      <c r="L14" s="5">
        <v>1.3290569999999999</v>
      </c>
      <c r="M14" s="5">
        <v>1.232246</v>
      </c>
    </row>
    <row r="15" spans="1:29" x14ac:dyDescent="0.25">
      <c r="B15" s="35"/>
      <c r="C15" s="4" t="s">
        <v>18</v>
      </c>
      <c r="D15" s="5">
        <v>1.021193</v>
      </c>
      <c r="E15" s="5">
        <v>1.1205350000000001</v>
      </c>
      <c r="F15" s="5">
        <v>1.3308759999999999</v>
      </c>
      <c r="G15" s="5">
        <v>1.0524169999999999</v>
      </c>
      <c r="H15" s="5">
        <v>1.583755</v>
      </c>
      <c r="I15" s="5">
        <v>0.77008100000000002</v>
      </c>
      <c r="J15" s="5">
        <v>1.307115</v>
      </c>
      <c r="K15" s="5">
        <v>1.300047</v>
      </c>
      <c r="L15" s="5">
        <v>1.3734919999999999</v>
      </c>
      <c r="M15" s="5">
        <v>1.0464560000000001</v>
      </c>
    </row>
    <row r="16" spans="1:29" ht="15.75" thickBot="1" x14ac:dyDescent="0.3">
      <c r="B16" s="35"/>
      <c r="C16" s="4" t="s">
        <v>27</v>
      </c>
      <c r="D16" s="19">
        <v>1.2478320000000001</v>
      </c>
      <c r="E16" s="19">
        <v>0.84278799999999998</v>
      </c>
      <c r="F16" s="19">
        <v>1.172885</v>
      </c>
      <c r="G16" s="19">
        <v>1.4369430000000001</v>
      </c>
      <c r="H16" s="19">
        <v>0.97192999999999996</v>
      </c>
      <c r="I16" s="19">
        <v>0.88363700000000001</v>
      </c>
      <c r="J16" s="19">
        <v>1.3791880000000001</v>
      </c>
      <c r="K16" s="19">
        <v>1.11104</v>
      </c>
      <c r="L16" s="19">
        <v>1.258907</v>
      </c>
      <c r="M16" s="19">
        <v>1.3042929999999999</v>
      </c>
    </row>
  </sheetData>
  <mergeCells count="9">
    <mergeCell ref="D1:M1"/>
    <mergeCell ref="N1:W1"/>
    <mergeCell ref="D13:H13"/>
    <mergeCell ref="I13:M13"/>
    <mergeCell ref="B2:B4"/>
    <mergeCell ref="B8:B10"/>
    <mergeCell ref="B14:B16"/>
    <mergeCell ref="D7:P7"/>
    <mergeCell ref="Q7:AC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1137-C2A2-4227-B77E-4C68F7A2ABFC}">
  <dimension ref="A1:H22"/>
  <sheetViews>
    <sheetView showGridLines="0" workbookViewId="0">
      <selection activeCell="K14" sqref="K14"/>
    </sheetView>
  </sheetViews>
  <sheetFormatPr baseColWidth="10" defaultColWidth="9.140625" defaultRowHeight="15" x14ac:dyDescent="0.25"/>
  <cols>
    <col min="3" max="3" width="12" bestFit="1" customWidth="1"/>
    <col min="4" max="5" width="11" bestFit="1" customWidth="1"/>
    <col min="6" max="7" width="12" bestFit="1" customWidth="1"/>
    <col min="8" max="8" width="16.5703125" bestFit="1" customWidth="1"/>
  </cols>
  <sheetData>
    <row r="1" spans="1:8" ht="15.75" thickBot="1" x14ac:dyDescent="0.3">
      <c r="A1" s="13" t="s">
        <v>100</v>
      </c>
      <c r="C1" s="27" t="s">
        <v>1</v>
      </c>
      <c r="D1" s="27" t="s">
        <v>96</v>
      </c>
      <c r="E1" s="27" t="s">
        <v>97</v>
      </c>
      <c r="F1" s="27" t="s">
        <v>98</v>
      </c>
      <c r="G1" s="27" t="s">
        <v>99</v>
      </c>
      <c r="H1" s="27" t="s">
        <v>101</v>
      </c>
    </row>
    <row r="2" spans="1:8" x14ac:dyDescent="0.25">
      <c r="B2" s="57" t="s">
        <v>61</v>
      </c>
      <c r="C2" s="5">
        <v>0.84133786600000005</v>
      </c>
      <c r="D2" s="5">
        <v>0.47729737999999999</v>
      </c>
      <c r="E2" s="5">
        <v>0.60101369999999998</v>
      </c>
      <c r="F2" s="5">
        <v>0.23490701899999999</v>
      </c>
      <c r="G2" s="5">
        <v>0.32791067099999999</v>
      </c>
      <c r="H2" s="5">
        <v>0.27834957300000002</v>
      </c>
    </row>
    <row r="3" spans="1:8" x14ac:dyDescent="0.25">
      <c r="B3" s="57"/>
      <c r="C3" s="5">
        <v>0.89276948499999997</v>
      </c>
      <c r="D3" s="5">
        <v>0.34193730999999999</v>
      </c>
      <c r="E3" s="5">
        <v>0.52669175999999995</v>
      </c>
      <c r="F3" s="5">
        <v>0.60265827800000005</v>
      </c>
      <c r="G3" s="5">
        <v>0.45005603500000002</v>
      </c>
      <c r="H3" s="5">
        <v>0.37446906099999999</v>
      </c>
    </row>
    <row r="4" spans="1:8" x14ac:dyDescent="0.25">
      <c r="B4" s="57"/>
      <c r="C4" s="5">
        <v>0.87108764400000005</v>
      </c>
      <c r="D4" s="5">
        <v>0.36626972000000002</v>
      </c>
      <c r="E4" s="5">
        <v>0.49080990000000002</v>
      </c>
      <c r="F4" s="5">
        <v>0.57424465000000002</v>
      </c>
      <c r="G4" s="5">
        <v>0.53367046799999995</v>
      </c>
      <c r="H4" s="5">
        <v>0.38467194700000001</v>
      </c>
    </row>
    <row r="5" spans="1:8" x14ac:dyDescent="0.25">
      <c r="B5" s="57"/>
      <c r="C5" s="5">
        <v>0.89047040099999997</v>
      </c>
      <c r="D5" s="5">
        <v>0.53260858</v>
      </c>
      <c r="E5" s="5">
        <v>0.41105450999999998</v>
      </c>
      <c r="F5" s="5">
        <v>0.65526526200000001</v>
      </c>
      <c r="G5" s="5">
        <v>0.36125659500000001</v>
      </c>
      <c r="H5" s="5">
        <v>0.145091148</v>
      </c>
    </row>
    <row r="6" spans="1:8" x14ac:dyDescent="0.25">
      <c r="B6" s="57"/>
      <c r="C6" s="5">
        <v>0.97956441800000005</v>
      </c>
      <c r="D6" s="5">
        <v>0.30727091000000001</v>
      </c>
      <c r="E6" s="5">
        <v>0.45753547999999999</v>
      </c>
      <c r="F6" s="5">
        <v>0.63299353000000003</v>
      </c>
      <c r="G6" s="5">
        <v>0.29883878800000002</v>
      </c>
      <c r="H6" s="5">
        <v>0.41488039999999998</v>
      </c>
    </row>
    <row r="7" spans="1:8" x14ac:dyDescent="0.25">
      <c r="B7" s="57"/>
      <c r="C7" s="5">
        <v>1.187814135</v>
      </c>
      <c r="D7" s="5">
        <v>0.40213091000000001</v>
      </c>
      <c r="E7" s="5">
        <v>0.38429691999999999</v>
      </c>
      <c r="F7" s="5">
        <v>0.283384466</v>
      </c>
      <c r="G7" s="5">
        <v>0.28376212299999998</v>
      </c>
      <c r="H7" s="5">
        <v>0.22550793</v>
      </c>
    </row>
    <row r="8" spans="1:8" x14ac:dyDescent="0.25">
      <c r="B8" s="57"/>
      <c r="C8" s="5">
        <v>1.159663133</v>
      </c>
      <c r="D8" s="5">
        <v>0.51801549000000002</v>
      </c>
      <c r="E8" s="5">
        <v>0.41031654000000001</v>
      </c>
      <c r="F8" s="5">
        <v>0.28217266200000002</v>
      </c>
      <c r="G8" s="5">
        <v>0.26003766099999998</v>
      </c>
      <c r="H8" s="5">
        <v>0.300861922</v>
      </c>
    </row>
    <row r="9" spans="1:8" x14ac:dyDescent="0.25">
      <c r="B9" s="57"/>
      <c r="C9" s="5">
        <v>0.519741813</v>
      </c>
      <c r="D9" s="5">
        <v>0.63239570000000001</v>
      </c>
      <c r="E9" s="5">
        <v>0.3311345</v>
      </c>
      <c r="F9" s="5">
        <v>0.49351587099999999</v>
      </c>
      <c r="G9" s="5">
        <v>0.32930259499999998</v>
      </c>
      <c r="H9" s="5">
        <v>0.31535138200000001</v>
      </c>
    </row>
    <row r="10" spans="1:8" x14ac:dyDescent="0.25">
      <c r="B10" s="57"/>
      <c r="C10" s="5">
        <v>0.78252543100000005</v>
      </c>
      <c r="D10" s="5">
        <v>0.45194648999999998</v>
      </c>
      <c r="E10" s="5">
        <v>0.52081920000000004</v>
      </c>
      <c r="F10" s="5">
        <v>0.67802796799999998</v>
      </c>
      <c r="G10" s="5">
        <v>0.31239460699999999</v>
      </c>
      <c r="H10" s="5">
        <v>0.107959714</v>
      </c>
    </row>
    <row r="11" spans="1:8" x14ac:dyDescent="0.25">
      <c r="B11" s="57"/>
      <c r="C11" s="5">
        <v>0.76606927300000005</v>
      </c>
      <c r="D11" s="5">
        <v>0.56881375000000001</v>
      </c>
      <c r="E11" s="5">
        <v>0.46069434999999997</v>
      </c>
      <c r="F11" s="5">
        <v>0.452280717</v>
      </c>
      <c r="G11" s="5">
        <v>0.21119333500000001</v>
      </c>
      <c r="H11" s="5">
        <v>0.46206628399999999</v>
      </c>
    </row>
    <row r="12" spans="1:8" x14ac:dyDescent="0.25">
      <c r="B12" s="57"/>
      <c r="C12" s="5">
        <v>0.73444378099999996</v>
      </c>
      <c r="D12" s="5">
        <v>0.62768210000000002</v>
      </c>
      <c r="E12" s="5">
        <v>0.43415311000000001</v>
      </c>
      <c r="F12" s="5">
        <v>0.56490227900000001</v>
      </c>
      <c r="G12" s="5">
        <v>0.25883988000000002</v>
      </c>
      <c r="H12" s="5">
        <v>0.41802050600000001</v>
      </c>
    </row>
    <row r="13" spans="1:8" x14ac:dyDescent="0.25">
      <c r="B13" s="57"/>
      <c r="C13" s="5">
        <v>0.60946678200000004</v>
      </c>
      <c r="D13" s="5">
        <v>0.37493175000000001</v>
      </c>
      <c r="E13" s="5">
        <v>0.39146813000000003</v>
      </c>
      <c r="F13" s="5">
        <v>0.23553845600000001</v>
      </c>
      <c r="G13" s="5">
        <v>0.44430268299999998</v>
      </c>
      <c r="H13" s="5">
        <v>0.32740530400000001</v>
      </c>
    </row>
    <row r="14" spans="1:8" x14ac:dyDescent="0.25">
      <c r="B14" s="57"/>
      <c r="C14" s="5">
        <v>0.71282607099999995</v>
      </c>
      <c r="D14" s="5">
        <v>0.39205426999999998</v>
      </c>
      <c r="E14" s="5">
        <v>0.39263139000000002</v>
      </c>
      <c r="F14" s="5">
        <v>0.38159495999999998</v>
      </c>
      <c r="G14" s="5">
        <v>0.49006758299999997</v>
      </c>
      <c r="H14" s="5">
        <v>0.34451702699999998</v>
      </c>
    </row>
    <row r="15" spans="1:8" x14ac:dyDescent="0.25">
      <c r="B15" s="57"/>
      <c r="C15" s="5">
        <v>0.99881465899999999</v>
      </c>
      <c r="D15" s="5">
        <v>0.38969587999999999</v>
      </c>
      <c r="E15" s="5">
        <v>0.54822004000000002</v>
      </c>
      <c r="F15" s="5">
        <v>0.38849618499999999</v>
      </c>
      <c r="G15" s="5">
        <v>0.46698322199999998</v>
      </c>
      <c r="H15" s="5">
        <v>0.247843814</v>
      </c>
    </row>
    <row r="16" spans="1:8" x14ac:dyDescent="0.25">
      <c r="B16" s="57"/>
      <c r="C16" s="5">
        <v>1.039036791</v>
      </c>
      <c r="D16" s="5">
        <v>0.44874483999999998</v>
      </c>
      <c r="E16" s="5">
        <v>0.32012652000000003</v>
      </c>
      <c r="F16" s="5">
        <v>0.32560009499999998</v>
      </c>
      <c r="G16" s="5">
        <v>0.36807616199999998</v>
      </c>
      <c r="H16" s="5">
        <v>0.31857752099999997</v>
      </c>
    </row>
    <row r="17" spans="2:8" x14ac:dyDescent="0.25">
      <c r="B17" s="57"/>
      <c r="C17" s="5">
        <v>0.58591159900000001</v>
      </c>
      <c r="D17" s="5">
        <v>0.58251476000000002</v>
      </c>
      <c r="E17" s="5">
        <v>0.54166444999999996</v>
      </c>
      <c r="F17" s="5">
        <v>0.37645297500000002</v>
      </c>
      <c r="G17" s="5">
        <v>0.27823413299999999</v>
      </c>
      <c r="H17" s="5">
        <v>0.42752953700000002</v>
      </c>
    </row>
    <row r="18" spans="2:8" x14ac:dyDescent="0.25">
      <c r="B18" s="57"/>
      <c r="C18" s="5">
        <v>0.69328690199999998</v>
      </c>
      <c r="D18" s="5">
        <v>0.49516273999999999</v>
      </c>
      <c r="E18" s="5">
        <v>0.48741487999999999</v>
      </c>
      <c r="F18" s="5">
        <v>0.33452071300000003</v>
      </c>
      <c r="G18" s="5">
        <v>0.32973248100000002</v>
      </c>
      <c r="H18" s="5">
        <v>0.45760865000000001</v>
      </c>
    </row>
    <row r="19" spans="2:8" x14ac:dyDescent="0.25">
      <c r="B19" s="57"/>
      <c r="C19" s="5">
        <v>0.84116034299999998</v>
      </c>
      <c r="D19" s="5">
        <v>0.45055429000000002</v>
      </c>
      <c r="E19" s="5">
        <v>0.39096335999999998</v>
      </c>
      <c r="F19" s="5">
        <v>0.38585873799999998</v>
      </c>
      <c r="G19" s="5">
        <v>0.308148482</v>
      </c>
      <c r="H19" s="5">
        <v>0.41484239899999997</v>
      </c>
    </row>
    <row r="20" spans="2:8" x14ac:dyDescent="0.25">
      <c r="B20" s="57"/>
      <c r="C20" s="5">
        <v>0.70057441399999998</v>
      </c>
      <c r="D20" s="5">
        <v>0.49910956000000001</v>
      </c>
      <c r="E20" s="5">
        <v>0.34677687000000001</v>
      </c>
      <c r="F20" s="5">
        <v>0.31807553399999999</v>
      </c>
      <c r="G20" s="5">
        <v>0.34444261100000001</v>
      </c>
      <c r="H20" s="5">
        <v>0.33895908000000002</v>
      </c>
    </row>
    <row r="21" spans="2:8" x14ac:dyDescent="0.25">
      <c r="B21" s="57"/>
      <c r="C21" s="5">
        <v>0.794436264</v>
      </c>
      <c r="D21" s="5">
        <v>0.82229691999999999</v>
      </c>
      <c r="E21" s="5">
        <v>0.52385872</v>
      </c>
      <c r="F21" s="5">
        <v>0.26981664599999999</v>
      </c>
      <c r="G21" s="5">
        <v>0.308504045</v>
      </c>
      <c r="H21" s="5">
        <v>0.30329861899999999</v>
      </c>
    </row>
    <row r="22" spans="2:8" ht="15.75" thickBot="1" x14ac:dyDescent="0.3">
      <c r="B22" s="57"/>
      <c r="C22" s="19">
        <v>0.62364757000000004</v>
      </c>
      <c r="D22" s="19">
        <v>0.58000476999999995</v>
      </c>
      <c r="E22" s="19">
        <v>0.45176506999999999</v>
      </c>
      <c r="F22" s="19">
        <v>0.414470436</v>
      </c>
      <c r="G22" s="19">
        <v>0.31273014100000002</v>
      </c>
      <c r="H22" s="19">
        <v>0.32813280299999997</v>
      </c>
    </row>
  </sheetData>
  <mergeCells count="1">
    <mergeCell ref="B2:B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A2B1B-7F9F-4D5B-8DFB-46E4257D5F03}">
  <dimension ref="A1:O11"/>
  <sheetViews>
    <sheetView showGridLines="0" workbookViewId="0">
      <selection activeCell="B8" sqref="B8:B11"/>
    </sheetView>
  </sheetViews>
  <sheetFormatPr baseColWidth="10" defaultColWidth="9.140625" defaultRowHeight="15" x14ac:dyDescent="0.25"/>
  <cols>
    <col min="2" max="2" width="30.5703125" bestFit="1" customWidth="1"/>
  </cols>
  <sheetData>
    <row r="1" spans="1:15" ht="15.75" thickBot="1" x14ac:dyDescent="0.3">
      <c r="A1" s="7" t="s">
        <v>25</v>
      </c>
      <c r="D1" s="37" t="s">
        <v>26</v>
      </c>
      <c r="E1" s="37"/>
      <c r="F1" s="37"/>
      <c r="G1" s="38"/>
      <c r="H1" s="45" t="s">
        <v>18</v>
      </c>
      <c r="I1" s="44"/>
      <c r="J1" s="44"/>
      <c r="K1" s="46"/>
      <c r="L1" s="44" t="s">
        <v>27</v>
      </c>
      <c r="M1" s="44"/>
      <c r="N1" s="44"/>
      <c r="O1" s="44"/>
    </row>
    <row r="2" spans="1:15" x14ac:dyDescent="0.25">
      <c r="B2" s="35" t="s">
        <v>919</v>
      </c>
      <c r="C2" s="6" t="s">
        <v>20</v>
      </c>
      <c r="D2" s="5">
        <v>125.33</v>
      </c>
      <c r="E2" s="5">
        <v>141.44999999999999</v>
      </c>
      <c r="F2" s="5">
        <v>122.91</v>
      </c>
      <c r="G2" s="5">
        <v>113.81</v>
      </c>
      <c r="H2" s="5">
        <v>117.91</v>
      </c>
      <c r="I2" s="5">
        <v>102.69</v>
      </c>
      <c r="J2" s="5">
        <v>109.66</v>
      </c>
      <c r="K2" s="5">
        <v>108.45</v>
      </c>
      <c r="L2" s="5">
        <v>111.89</v>
      </c>
      <c r="M2" s="5">
        <v>112.66</v>
      </c>
      <c r="N2" s="5">
        <v>114.27</v>
      </c>
      <c r="O2" s="5">
        <v>116.33</v>
      </c>
    </row>
    <row r="3" spans="1:15" x14ac:dyDescent="0.25">
      <c r="B3" s="35"/>
      <c r="C3" s="6" t="s">
        <v>21</v>
      </c>
      <c r="D3" s="5">
        <v>112.5</v>
      </c>
      <c r="E3" s="5">
        <v>109.7</v>
      </c>
      <c r="F3" s="5">
        <v>107.4</v>
      </c>
      <c r="G3" s="5">
        <v>122.8</v>
      </c>
      <c r="H3" s="5">
        <v>128.30000000000001</v>
      </c>
      <c r="I3" s="5">
        <v>122.4</v>
      </c>
      <c r="J3" s="5">
        <v>132.30000000000001</v>
      </c>
      <c r="K3" s="5">
        <v>132.69999999999999</v>
      </c>
      <c r="L3" s="5">
        <v>115.4</v>
      </c>
      <c r="M3" s="5">
        <v>115.9</v>
      </c>
      <c r="N3" s="5">
        <v>118.2</v>
      </c>
      <c r="O3" s="5">
        <v>109.9</v>
      </c>
    </row>
    <row r="4" spans="1:15" x14ac:dyDescent="0.25">
      <c r="B4" s="35"/>
      <c r="C4" s="6" t="s">
        <v>22</v>
      </c>
      <c r="D4" s="5">
        <v>0.93</v>
      </c>
      <c r="E4" s="5">
        <v>0.98</v>
      </c>
      <c r="F4" s="5">
        <v>0.88</v>
      </c>
      <c r="G4" s="5">
        <v>0.92</v>
      </c>
      <c r="H4" s="5">
        <v>0.88</v>
      </c>
      <c r="I4" s="5">
        <v>0.7</v>
      </c>
      <c r="J4" s="5">
        <v>0.76</v>
      </c>
      <c r="K4" s="5">
        <v>0.65</v>
      </c>
      <c r="L4" s="5">
        <v>0.74</v>
      </c>
      <c r="M4" s="5">
        <v>0.76</v>
      </c>
      <c r="N4" s="5">
        <v>0.75</v>
      </c>
      <c r="O4" s="5">
        <v>0.72</v>
      </c>
    </row>
    <row r="5" spans="1:15" ht="15.75" thickBot="1" x14ac:dyDescent="0.3">
      <c r="B5" s="35"/>
      <c r="C5" s="6" t="s">
        <v>23</v>
      </c>
      <c r="D5" s="19">
        <v>139.5</v>
      </c>
      <c r="E5" s="19">
        <v>148</v>
      </c>
      <c r="F5" s="19">
        <v>150.30000000000001</v>
      </c>
      <c r="G5" s="19">
        <v>169.5</v>
      </c>
      <c r="H5" s="19">
        <v>159.19999999999999</v>
      </c>
      <c r="I5" s="19">
        <v>156.4</v>
      </c>
      <c r="J5" s="19">
        <v>150.4</v>
      </c>
      <c r="K5" s="19">
        <v>171</v>
      </c>
      <c r="L5" s="19">
        <v>139.4</v>
      </c>
      <c r="M5" s="19">
        <v>160</v>
      </c>
      <c r="N5" s="19">
        <v>166.4</v>
      </c>
      <c r="O5" s="19">
        <v>145.4</v>
      </c>
    </row>
    <row r="7" spans="1:15" ht="15.75" thickBot="1" x14ac:dyDescent="0.3">
      <c r="A7" s="7" t="s">
        <v>24</v>
      </c>
      <c r="D7" s="37" t="s">
        <v>26</v>
      </c>
      <c r="E7" s="39"/>
      <c r="F7" s="39"/>
      <c r="G7" s="40"/>
      <c r="H7" s="41" t="s">
        <v>18</v>
      </c>
      <c r="I7" s="42"/>
      <c r="J7" s="42"/>
      <c r="K7" s="43"/>
      <c r="L7" s="44" t="s">
        <v>27</v>
      </c>
      <c r="M7" s="42"/>
      <c r="N7" s="42"/>
      <c r="O7" s="42"/>
    </row>
    <row r="8" spans="1:15" x14ac:dyDescent="0.25">
      <c r="B8" s="35" t="s">
        <v>920</v>
      </c>
      <c r="C8" s="2" t="s">
        <v>20</v>
      </c>
      <c r="D8" s="1">
        <v>546.79</v>
      </c>
      <c r="E8" s="1">
        <v>534.4</v>
      </c>
      <c r="F8" s="1">
        <v>460.87</v>
      </c>
      <c r="G8" s="1">
        <v>589.03</v>
      </c>
      <c r="H8" s="1">
        <v>510.63</v>
      </c>
      <c r="I8" s="1">
        <v>451.37</v>
      </c>
      <c r="J8" s="1">
        <v>284.92</v>
      </c>
      <c r="K8" s="1">
        <v>336.86</v>
      </c>
      <c r="L8" s="1">
        <v>428.4</v>
      </c>
      <c r="M8" s="1">
        <v>383.03</v>
      </c>
      <c r="N8" s="1">
        <v>474.54</v>
      </c>
      <c r="O8" s="1">
        <v>399.09</v>
      </c>
    </row>
    <row r="9" spans="1:15" x14ac:dyDescent="0.25">
      <c r="B9" s="35"/>
      <c r="C9" s="2" t="s">
        <v>21</v>
      </c>
      <c r="D9" s="1">
        <v>288.5</v>
      </c>
      <c r="E9" s="1">
        <v>230.2</v>
      </c>
      <c r="F9" s="1">
        <v>362.3</v>
      </c>
      <c r="G9" s="1">
        <v>259.89999999999998</v>
      </c>
      <c r="H9" s="1">
        <v>600.20000000000005</v>
      </c>
      <c r="I9" s="1">
        <v>315.8</v>
      </c>
      <c r="J9" s="1">
        <v>319</v>
      </c>
      <c r="K9" s="1">
        <v>454.5</v>
      </c>
      <c r="L9" s="1">
        <v>246.6</v>
      </c>
      <c r="M9" s="1">
        <v>276.7</v>
      </c>
      <c r="N9" s="1">
        <v>234.4</v>
      </c>
      <c r="O9" s="1">
        <v>249.6</v>
      </c>
    </row>
    <row r="10" spans="1:15" x14ac:dyDescent="0.25">
      <c r="B10" s="35"/>
      <c r="C10" s="2" t="s">
        <v>22</v>
      </c>
      <c r="D10" s="1">
        <v>2.2200000000000002</v>
      </c>
      <c r="E10" s="1">
        <v>1.92</v>
      </c>
      <c r="F10" s="1">
        <v>2.04</v>
      </c>
      <c r="G10" s="1">
        <v>2.15</v>
      </c>
      <c r="H10" s="1">
        <v>1.57</v>
      </c>
      <c r="I10" s="1">
        <v>1.47</v>
      </c>
      <c r="J10" s="1">
        <v>1.61</v>
      </c>
      <c r="K10" s="1">
        <v>1.62</v>
      </c>
      <c r="L10" s="1">
        <v>1.51</v>
      </c>
      <c r="M10" s="1">
        <v>1.6</v>
      </c>
      <c r="N10" s="1"/>
      <c r="O10" s="1">
        <v>1.44</v>
      </c>
    </row>
    <row r="11" spans="1:15" ht="15.75" thickBot="1" x14ac:dyDescent="0.3">
      <c r="B11" s="35"/>
      <c r="C11" s="2" t="s">
        <v>23</v>
      </c>
      <c r="D11" s="17">
        <v>29.4</v>
      </c>
      <c r="E11" s="17">
        <v>29.9</v>
      </c>
      <c r="F11" s="17">
        <v>29.5</v>
      </c>
      <c r="G11" s="17">
        <v>29.2</v>
      </c>
      <c r="H11" s="17">
        <v>33.6</v>
      </c>
      <c r="I11" s="17">
        <v>29.4</v>
      </c>
      <c r="J11" s="17">
        <v>29.6</v>
      </c>
      <c r="K11" s="17">
        <v>42.7</v>
      </c>
      <c r="L11" s="17">
        <v>27.6</v>
      </c>
      <c r="M11" s="17">
        <v>28.9</v>
      </c>
      <c r="N11" s="17">
        <v>28.1</v>
      </c>
      <c r="O11" s="17">
        <v>26.7</v>
      </c>
    </row>
  </sheetData>
  <mergeCells count="8">
    <mergeCell ref="D1:G1"/>
    <mergeCell ref="H1:K1"/>
    <mergeCell ref="L1:O1"/>
    <mergeCell ref="B2:B5"/>
    <mergeCell ref="B8:B11"/>
    <mergeCell ref="D7:G7"/>
    <mergeCell ref="H7:K7"/>
    <mergeCell ref="L7:O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F4157-7942-4610-81A6-7806745B422C}">
  <dimension ref="A1:AG16"/>
  <sheetViews>
    <sheetView showGridLines="0" workbookViewId="0">
      <selection activeCell="B2" sqref="B2:B14"/>
    </sheetView>
  </sheetViews>
  <sheetFormatPr baseColWidth="10" defaultColWidth="9.140625" defaultRowHeight="15" x14ac:dyDescent="0.25"/>
  <cols>
    <col min="2" max="2" width="28.7109375" bestFit="1" customWidth="1"/>
  </cols>
  <sheetData>
    <row r="1" spans="1:33" ht="15.75" thickBot="1" x14ac:dyDescent="0.3">
      <c r="A1" s="7" t="s">
        <v>38</v>
      </c>
      <c r="D1" s="37" t="s">
        <v>34</v>
      </c>
      <c r="E1" s="37"/>
      <c r="F1" s="37"/>
      <c r="G1" s="37"/>
      <c r="H1" s="37"/>
      <c r="I1" s="37"/>
      <c r="J1" s="37"/>
      <c r="K1" s="37"/>
      <c r="L1" s="37"/>
      <c r="M1" s="38"/>
      <c r="N1" s="37" t="s">
        <v>35</v>
      </c>
      <c r="O1" s="37"/>
      <c r="P1" s="37"/>
      <c r="Q1" s="37"/>
      <c r="R1" s="37"/>
      <c r="S1" s="37"/>
      <c r="T1" s="37"/>
      <c r="U1" s="37"/>
      <c r="V1" s="37"/>
      <c r="W1" s="37"/>
      <c r="X1" s="5"/>
      <c r="Y1" s="5"/>
      <c r="Z1" s="5"/>
      <c r="AA1" s="5"/>
      <c r="AB1" s="5"/>
    </row>
    <row r="2" spans="1:33" x14ac:dyDescent="0.25">
      <c r="B2" s="35" t="s">
        <v>68</v>
      </c>
      <c r="C2" s="6" t="s">
        <v>26</v>
      </c>
      <c r="D2" s="5">
        <v>2.9</v>
      </c>
      <c r="E2" s="5">
        <v>2.8</v>
      </c>
      <c r="F2" s="5">
        <v>4</v>
      </c>
      <c r="G2" s="5">
        <v>3.3</v>
      </c>
      <c r="H2" s="5">
        <v>2.7</v>
      </c>
      <c r="I2" s="5">
        <v>5</v>
      </c>
      <c r="J2" s="5">
        <v>3.5</v>
      </c>
      <c r="K2" s="5">
        <v>3.5</v>
      </c>
      <c r="L2" s="5">
        <v>4.3</v>
      </c>
      <c r="M2" s="5">
        <v>3</v>
      </c>
      <c r="N2" s="5">
        <v>3.2</v>
      </c>
      <c r="O2" s="5">
        <v>3.5</v>
      </c>
      <c r="P2" s="5">
        <v>2.5</v>
      </c>
      <c r="Q2" s="5">
        <v>2.8</v>
      </c>
      <c r="R2" s="5">
        <v>3.4</v>
      </c>
      <c r="S2" s="5">
        <v>2.6</v>
      </c>
      <c r="T2" s="5">
        <v>3.1</v>
      </c>
      <c r="U2" s="5">
        <v>2.9</v>
      </c>
      <c r="V2" s="5">
        <v>3.2</v>
      </c>
      <c r="W2" s="5">
        <v>2.8</v>
      </c>
    </row>
    <row r="3" spans="1:33" x14ac:dyDescent="0.25">
      <c r="B3" s="35"/>
      <c r="C3" s="4" t="s">
        <v>36</v>
      </c>
      <c r="D3" s="5">
        <v>3.4</v>
      </c>
      <c r="E3" s="5">
        <v>3.6</v>
      </c>
      <c r="F3" s="5">
        <v>3.2</v>
      </c>
      <c r="G3" s="5">
        <v>2.8</v>
      </c>
      <c r="H3" s="5">
        <v>3.1</v>
      </c>
      <c r="I3" s="5">
        <v>3.2</v>
      </c>
      <c r="J3" s="5">
        <v>2.5</v>
      </c>
      <c r="K3" s="5">
        <v>3</v>
      </c>
      <c r="L3" s="5">
        <v>2.9</v>
      </c>
      <c r="M3" s="5">
        <v>2.7</v>
      </c>
      <c r="N3" s="5">
        <v>3.5</v>
      </c>
      <c r="O3" s="5">
        <v>2.2999999999999998</v>
      </c>
      <c r="P3" s="5">
        <v>4.5</v>
      </c>
      <c r="Q3" s="5">
        <v>3.7</v>
      </c>
      <c r="R3" s="5">
        <v>2.5</v>
      </c>
      <c r="S3" s="5">
        <v>3.7</v>
      </c>
      <c r="T3" s="5">
        <v>4.3</v>
      </c>
      <c r="U3" s="5">
        <v>2.6</v>
      </c>
      <c r="V3" s="5">
        <v>4.0999999999999996</v>
      </c>
      <c r="W3" s="5">
        <v>3.6</v>
      </c>
    </row>
    <row r="4" spans="1:33" ht="15.75" thickBot="1" x14ac:dyDescent="0.3">
      <c r="B4" s="35"/>
      <c r="C4" s="4" t="s">
        <v>37</v>
      </c>
      <c r="D4" s="19">
        <v>5.0999999999999996</v>
      </c>
      <c r="E4" s="19">
        <v>4.5999999999999996</v>
      </c>
      <c r="F4" s="19">
        <v>4.9000000000000004</v>
      </c>
      <c r="G4" s="19">
        <v>3.8</v>
      </c>
      <c r="H4" s="19">
        <v>3.9</v>
      </c>
      <c r="I4" s="19">
        <v>3.2</v>
      </c>
      <c r="J4" s="19">
        <v>4.3</v>
      </c>
      <c r="K4" s="19">
        <v>3.2</v>
      </c>
      <c r="L4" s="19">
        <v>4.3</v>
      </c>
      <c r="M4" s="19">
        <v>4.5</v>
      </c>
      <c r="N4" s="19">
        <v>5.0999999999999996</v>
      </c>
      <c r="O4" s="19">
        <v>2.8</v>
      </c>
      <c r="P4" s="19">
        <v>4.5</v>
      </c>
      <c r="Q4" s="19">
        <v>4.0999999999999996</v>
      </c>
      <c r="R4" s="19">
        <v>4.2</v>
      </c>
      <c r="S4" s="19">
        <v>4.2</v>
      </c>
      <c r="T4" s="19">
        <v>3.9</v>
      </c>
      <c r="U4" s="19">
        <v>4.3</v>
      </c>
      <c r="V4" s="19">
        <v>4.5999999999999996</v>
      </c>
      <c r="W4" s="19">
        <v>4.8</v>
      </c>
    </row>
    <row r="6" spans="1:33" ht="15.75" thickBot="1" x14ac:dyDescent="0.3">
      <c r="A6" s="7" t="s">
        <v>39</v>
      </c>
      <c r="D6" s="47" t="str">
        <f>"+Fe"</f>
        <v>+Fe</v>
      </c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8"/>
      <c r="S6" s="47" t="str">
        <f>"-Fe"</f>
        <v>-Fe</v>
      </c>
      <c r="T6" s="47"/>
      <c r="U6" s="47"/>
      <c r="V6" s="47"/>
      <c r="W6" s="47"/>
      <c r="X6" s="47"/>
      <c r="Y6" s="47"/>
      <c r="Z6" s="47"/>
      <c r="AA6" s="47"/>
      <c r="AB6" s="47"/>
      <c r="AC6" s="47"/>
      <c r="AD6" s="47"/>
      <c r="AE6" s="47"/>
      <c r="AF6" s="47"/>
      <c r="AG6" s="47"/>
    </row>
    <row r="7" spans="1:33" x14ac:dyDescent="0.25">
      <c r="B7" s="35" t="s">
        <v>917</v>
      </c>
      <c r="C7" s="6" t="s">
        <v>26</v>
      </c>
      <c r="D7" s="5">
        <v>2.6539999999999999</v>
      </c>
      <c r="E7" s="5">
        <v>2.4910000000000001</v>
      </c>
      <c r="F7" s="5">
        <v>2.4079999999999999</v>
      </c>
      <c r="G7" s="5">
        <v>2.4529999999999998</v>
      </c>
      <c r="H7" s="5">
        <v>2.7709999999999999</v>
      </c>
      <c r="I7" s="5">
        <v>3.1120000000000001</v>
      </c>
      <c r="J7" s="5">
        <v>2.7410000000000001</v>
      </c>
      <c r="K7" s="5">
        <v>2.5630000000000002</v>
      </c>
      <c r="L7" s="5">
        <v>1.8879999999999999</v>
      </c>
      <c r="M7" s="5">
        <v>3.286</v>
      </c>
      <c r="N7" s="5">
        <v>2.5510000000000002</v>
      </c>
      <c r="O7" s="5">
        <v>3.125</v>
      </c>
      <c r="P7" s="5">
        <v>2.81</v>
      </c>
      <c r="Q7" s="5">
        <v>2.5470000000000002</v>
      </c>
      <c r="R7" s="5">
        <v>2.56</v>
      </c>
      <c r="S7" s="5">
        <v>2.544</v>
      </c>
      <c r="T7" s="5">
        <v>3.4729999999999999</v>
      </c>
      <c r="U7" s="5">
        <v>3.8250000000000002</v>
      </c>
      <c r="V7" s="5">
        <v>4.0659999999999998</v>
      </c>
      <c r="W7" s="5">
        <v>3.79</v>
      </c>
      <c r="X7" s="5">
        <v>3.92</v>
      </c>
      <c r="Y7" s="5">
        <v>4.12</v>
      </c>
      <c r="Z7" s="5">
        <v>3.254</v>
      </c>
      <c r="AA7" s="5">
        <v>3.7989999999999999</v>
      </c>
      <c r="AB7" s="5">
        <v>3.9729999999999999</v>
      </c>
      <c r="AC7" s="5">
        <v>3.891</v>
      </c>
      <c r="AD7" s="5">
        <v>3.7909999999999999</v>
      </c>
      <c r="AE7" s="5">
        <v>4.1059999999999999</v>
      </c>
      <c r="AF7" s="5">
        <v>3.6459999999999999</v>
      </c>
      <c r="AG7" s="5">
        <v>4.01</v>
      </c>
    </row>
    <row r="8" spans="1:33" x14ac:dyDescent="0.25">
      <c r="B8" s="35"/>
      <c r="C8" s="4" t="s">
        <v>36</v>
      </c>
      <c r="D8" s="5">
        <v>2.4750000000000001</v>
      </c>
      <c r="E8" s="5">
        <v>2.415</v>
      </c>
      <c r="F8" s="5">
        <v>2.194</v>
      </c>
      <c r="G8" s="5">
        <v>2.7330000000000001</v>
      </c>
      <c r="H8" s="5">
        <v>2.3039999999999998</v>
      </c>
      <c r="I8" s="5">
        <v>2.831</v>
      </c>
      <c r="J8" s="5">
        <v>1.4590000000000001</v>
      </c>
      <c r="K8" s="5">
        <v>2.653</v>
      </c>
      <c r="L8" s="5">
        <v>2.351</v>
      </c>
      <c r="M8" s="5">
        <v>3.0459999999999998</v>
      </c>
      <c r="N8" s="5">
        <v>2.6869999999999998</v>
      </c>
      <c r="O8" s="5">
        <v>2.944</v>
      </c>
      <c r="P8" s="5">
        <v>1.8180000000000001</v>
      </c>
      <c r="Q8" s="5">
        <v>2.3260000000000001</v>
      </c>
      <c r="R8" s="5">
        <v>2.2559999999999998</v>
      </c>
      <c r="S8" s="5">
        <v>3.629</v>
      </c>
      <c r="T8" s="5">
        <v>3.6480000000000001</v>
      </c>
      <c r="U8" s="5">
        <v>3.9729999999999999</v>
      </c>
      <c r="V8" s="5">
        <v>2.1560000000000001</v>
      </c>
      <c r="W8" s="5">
        <v>2.7330000000000001</v>
      </c>
      <c r="X8" s="5">
        <v>3.2440000000000002</v>
      </c>
      <c r="Y8" s="5">
        <v>3.6859999999999999</v>
      </c>
      <c r="Z8" s="5">
        <v>3.7890000000000001</v>
      </c>
      <c r="AA8" s="5">
        <v>3.556</v>
      </c>
      <c r="AB8" s="5">
        <v>3.4780000000000002</v>
      </c>
      <c r="AC8" s="5">
        <v>2.2829999999999999</v>
      </c>
      <c r="AD8" s="5">
        <v>3.4590000000000001</v>
      </c>
      <c r="AE8" s="5">
        <v>3.508</v>
      </c>
      <c r="AF8" s="5">
        <v>3.3159999999999998</v>
      </c>
      <c r="AG8" s="5">
        <v>3.6230000000000002</v>
      </c>
    </row>
    <row r="9" spans="1:33" ht="15.75" thickBot="1" x14ac:dyDescent="0.3">
      <c r="B9" s="35"/>
      <c r="C9" s="4" t="s">
        <v>37</v>
      </c>
      <c r="D9" s="19">
        <v>2.9590000000000001</v>
      </c>
      <c r="E9" s="19">
        <v>3.105</v>
      </c>
      <c r="F9" s="19">
        <v>2.72</v>
      </c>
      <c r="G9" s="19">
        <v>3.379</v>
      </c>
      <c r="H9" s="19">
        <v>3.2650000000000001</v>
      </c>
      <c r="I9" s="19">
        <v>3.0329999999999999</v>
      </c>
      <c r="J9" s="19">
        <v>2.911</v>
      </c>
      <c r="K9" s="19">
        <v>3.44</v>
      </c>
      <c r="L9" s="19">
        <v>2.7309999999999999</v>
      </c>
      <c r="M9" s="19">
        <v>3.1829999999999998</v>
      </c>
      <c r="N9" s="19">
        <v>3.052</v>
      </c>
      <c r="O9" s="19">
        <v>3.387</v>
      </c>
      <c r="P9" s="19">
        <v>2.95</v>
      </c>
      <c r="Q9" s="19">
        <v>3.0350000000000001</v>
      </c>
      <c r="R9" s="19">
        <v>3.4420000000000002</v>
      </c>
      <c r="S9" s="19">
        <v>4.0659999999999998</v>
      </c>
      <c r="T9" s="19">
        <v>4.8159999999999998</v>
      </c>
      <c r="U9" s="19">
        <v>4.7039999999999997</v>
      </c>
      <c r="V9" s="19">
        <v>4.25</v>
      </c>
      <c r="W9" s="19">
        <v>4.3239999999999998</v>
      </c>
      <c r="X9" s="19">
        <v>4.6890000000000001</v>
      </c>
      <c r="Y9" s="19">
        <v>4.6239999999999997</v>
      </c>
      <c r="Z9" s="19">
        <v>4.3609999999999998</v>
      </c>
      <c r="AA9" s="19">
        <v>5.3559999999999999</v>
      </c>
      <c r="AB9" s="19">
        <v>2.8820000000000001</v>
      </c>
      <c r="AC9" s="19">
        <v>4.5190000000000001</v>
      </c>
      <c r="AD9" s="19">
        <v>4.1500000000000004</v>
      </c>
      <c r="AE9" s="19">
        <v>4.5999999999999996</v>
      </c>
      <c r="AF9" s="19">
        <v>4.5119999999999996</v>
      </c>
      <c r="AG9" s="19">
        <v>4.6980000000000004</v>
      </c>
    </row>
    <row r="10" spans="1:33" x14ac:dyDescent="0.25">
      <c r="B10" s="15"/>
    </row>
    <row r="12" spans="1:33" ht="15.75" thickBot="1" x14ac:dyDescent="0.3">
      <c r="A12" s="7" t="s">
        <v>40</v>
      </c>
      <c r="D12" s="37" t="s">
        <v>34</v>
      </c>
      <c r="E12" s="37"/>
      <c r="F12" s="37"/>
      <c r="G12" s="37"/>
      <c r="H12" s="38"/>
      <c r="I12" s="37" t="s">
        <v>35</v>
      </c>
      <c r="J12" s="37"/>
      <c r="K12" s="37"/>
      <c r="L12" s="37"/>
      <c r="M12" s="37"/>
    </row>
    <row r="13" spans="1:33" x14ac:dyDescent="0.25">
      <c r="C13" s="6" t="s">
        <v>26</v>
      </c>
      <c r="D13" s="5">
        <v>1.1487810000000001</v>
      </c>
      <c r="E13" s="5">
        <v>0.92467299999999997</v>
      </c>
      <c r="F13" s="5">
        <v>0.87179799999999996</v>
      </c>
      <c r="G13" s="5">
        <v>0.78527199999999997</v>
      </c>
      <c r="H13" s="5">
        <v>1.1619139999999999</v>
      </c>
      <c r="I13" s="5">
        <v>0.55288499999999996</v>
      </c>
      <c r="J13" s="5">
        <v>0.72031900000000004</v>
      </c>
      <c r="K13" s="5">
        <v>0.616757</v>
      </c>
      <c r="L13" s="5">
        <v>0.69658399999999998</v>
      </c>
      <c r="M13" s="5">
        <v>0.71006000000000002</v>
      </c>
    </row>
    <row r="14" spans="1:33" x14ac:dyDescent="0.25">
      <c r="B14" s="15" t="s">
        <v>918</v>
      </c>
      <c r="C14" s="4" t="s">
        <v>36</v>
      </c>
      <c r="D14" s="5">
        <v>0.99698500000000001</v>
      </c>
      <c r="E14" s="5">
        <v>1.1044499999999999</v>
      </c>
      <c r="F14" s="5">
        <v>0.96328199999999997</v>
      </c>
      <c r="G14" s="5">
        <v>0.83316299999999999</v>
      </c>
      <c r="H14" s="5">
        <v>0.80193899999999996</v>
      </c>
      <c r="I14" s="5">
        <v>0.629521</v>
      </c>
      <c r="J14" s="5">
        <v>0.65188400000000002</v>
      </c>
      <c r="K14" s="5">
        <v>0.609294</v>
      </c>
      <c r="L14" s="5">
        <v>0.57456200000000002</v>
      </c>
      <c r="M14" s="5">
        <v>0.53094300000000005</v>
      </c>
    </row>
    <row r="15" spans="1:33" ht="15.75" thickBot="1" x14ac:dyDescent="0.3">
      <c r="B15" s="15"/>
      <c r="C15" s="4" t="s">
        <v>37</v>
      </c>
      <c r="D15" s="19">
        <v>1.2157659999999999</v>
      </c>
      <c r="E15" s="19">
        <v>1.2711980000000001</v>
      </c>
      <c r="F15" s="19">
        <v>1.411259</v>
      </c>
      <c r="G15" s="19">
        <v>0.960117</v>
      </c>
      <c r="H15" s="19">
        <v>1.2278960000000001</v>
      </c>
      <c r="I15" s="19">
        <v>0.630602</v>
      </c>
      <c r="J15" s="19">
        <v>0.54832199999999998</v>
      </c>
      <c r="K15" s="19">
        <v>0.62706799999999996</v>
      </c>
      <c r="L15" s="19">
        <v>0.65082899999999999</v>
      </c>
      <c r="M15" s="19">
        <v>0.715387</v>
      </c>
    </row>
    <row r="16" spans="1:33" x14ac:dyDescent="0.25">
      <c r="B16" s="15"/>
    </row>
  </sheetData>
  <mergeCells count="8">
    <mergeCell ref="N1:W1"/>
    <mergeCell ref="S6:AG6"/>
    <mergeCell ref="D6:R6"/>
    <mergeCell ref="B2:B4"/>
    <mergeCell ref="B7:B9"/>
    <mergeCell ref="D12:H12"/>
    <mergeCell ref="I12:M12"/>
    <mergeCell ref="D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57935-2239-466C-8E0B-74175EA114EA}">
  <dimension ref="A1:S11"/>
  <sheetViews>
    <sheetView showGridLines="0" workbookViewId="0">
      <selection activeCell="M21" sqref="M21"/>
    </sheetView>
  </sheetViews>
  <sheetFormatPr baseColWidth="10" defaultColWidth="9.140625" defaultRowHeight="15" x14ac:dyDescent="0.25"/>
  <cols>
    <col min="2" max="2" width="30.5703125" bestFit="1" customWidth="1"/>
  </cols>
  <sheetData>
    <row r="1" spans="1:19" ht="15.75" thickBot="1" x14ac:dyDescent="0.3">
      <c r="A1" s="7" t="s">
        <v>88</v>
      </c>
      <c r="D1" s="37" t="s">
        <v>26</v>
      </c>
      <c r="E1" s="37"/>
      <c r="F1" s="37"/>
      <c r="G1" s="38"/>
      <c r="H1" s="45" t="s">
        <v>36</v>
      </c>
      <c r="I1" s="44"/>
      <c r="J1" s="44"/>
      <c r="K1" s="46"/>
      <c r="L1" s="49" t="s">
        <v>51</v>
      </c>
      <c r="M1" s="37"/>
      <c r="N1" s="37"/>
      <c r="O1" s="38"/>
      <c r="P1" s="44" t="s">
        <v>37</v>
      </c>
      <c r="Q1" s="44"/>
      <c r="R1" s="44"/>
      <c r="S1" s="44"/>
    </row>
    <row r="2" spans="1:19" x14ac:dyDescent="0.25">
      <c r="B2" s="35" t="s">
        <v>919</v>
      </c>
      <c r="C2" s="6" t="s">
        <v>20</v>
      </c>
      <c r="D2" s="5">
        <v>104.6835</v>
      </c>
      <c r="E2" s="5">
        <v>113.174594</v>
      </c>
      <c r="F2" s="5">
        <v>103.512486</v>
      </c>
      <c r="G2" s="5">
        <v>150.275094</v>
      </c>
      <c r="H2" s="5">
        <v>110.910083</v>
      </c>
      <c r="I2" s="5">
        <v>108.09826200000001</v>
      </c>
      <c r="J2" s="5">
        <v>105.90444100000001</v>
      </c>
      <c r="K2" s="5">
        <v>99.096400000000003</v>
      </c>
      <c r="L2" s="5">
        <v>89.77</v>
      </c>
      <c r="M2" s="5">
        <v>83.04</v>
      </c>
      <c r="N2" s="5">
        <v>78.91</v>
      </c>
      <c r="O2" s="5">
        <v>88.68</v>
      </c>
      <c r="P2" s="5">
        <v>90.3</v>
      </c>
      <c r="Q2" s="5">
        <v>100.32</v>
      </c>
      <c r="R2" s="5">
        <v>94.19</v>
      </c>
      <c r="S2" s="5">
        <v>94.91</v>
      </c>
    </row>
    <row r="3" spans="1:19" x14ac:dyDescent="0.25">
      <c r="B3" s="35"/>
      <c r="C3" s="6" t="s">
        <v>21</v>
      </c>
      <c r="D3" s="5">
        <v>531.803</v>
      </c>
      <c r="E3" s="5">
        <v>599.64758900000004</v>
      </c>
      <c r="F3" s="5">
        <v>559.38425500000005</v>
      </c>
      <c r="G3" s="5">
        <v>548.61880699999995</v>
      </c>
      <c r="H3" s="5">
        <v>545.60858299999995</v>
      </c>
      <c r="I3" s="5">
        <v>527.452808</v>
      </c>
      <c r="J3" s="5">
        <v>500.46214700000002</v>
      </c>
      <c r="K3" s="5">
        <v>504.10370599999999</v>
      </c>
      <c r="L3" s="5">
        <v>543</v>
      </c>
      <c r="M3" s="5">
        <v>506</v>
      </c>
      <c r="N3" s="5">
        <v>533</v>
      </c>
      <c r="O3" s="5">
        <v>556</v>
      </c>
      <c r="P3" s="5">
        <v>554</v>
      </c>
      <c r="Q3" s="5">
        <v>594</v>
      </c>
      <c r="R3" s="5">
        <v>514</v>
      </c>
      <c r="S3" s="5">
        <v>519</v>
      </c>
    </row>
    <row r="4" spans="1:19" x14ac:dyDescent="0.25">
      <c r="B4" s="35"/>
      <c r="C4" s="6" t="s">
        <v>22</v>
      </c>
      <c r="D4" s="5">
        <v>2.56975</v>
      </c>
      <c r="E4" s="5">
        <v>2.6664171400000001</v>
      </c>
      <c r="F4" s="5">
        <v>2.3620298900000001</v>
      </c>
      <c r="G4" s="5">
        <v>5.5922983400000001</v>
      </c>
      <c r="H4" s="5">
        <v>2.8237361999999999</v>
      </c>
      <c r="I4" s="5">
        <v>2.8805988400000002</v>
      </c>
      <c r="J4" s="5">
        <v>4.0444411799999997</v>
      </c>
      <c r="K4" s="5">
        <v>3.19322449</v>
      </c>
      <c r="L4" s="5">
        <v>11.62</v>
      </c>
      <c r="M4" s="5">
        <v>14.57</v>
      </c>
      <c r="N4" s="5">
        <v>11.22</v>
      </c>
      <c r="O4" s="5">
        <v>12.85</v>
      </c>
      <c r="P4" s="5">
        <v>14.7</v>
      </c>
      <c r="Q4" s="5">
        <v>11.01</v>
      </c>
      <c r="R4" s="5">
        <v>10.14</v>
      </c>
      <c r="S4" s="5">
        <v>13.56</v>
      </c>
    </row>
    <row r="5" spans="1:19" ht="15.75" thickBot="1" x14ac:dyDescent="0.3">
      <c r="B5" s="35"/>
      <c r="C5" s="6" t="s">
        <v>23</v>
      </c>
      <c r="D5" s="19">
        <v>587.39075000000003</v>
      </c>
      <c r="E5" s="19">
        <v>692.52778599999999</v>
      </c>
      <c r="F5" s="19">
        <v>626.77157899999997</v>
      </c>
      <c r="G5" s="19">
        <v>584.61026500000003</v>
      </c>
      <c r="H5" s="19">
        <v>628.75192600000003</v>
      </c>
      <c r="I5" s="19">
        <v>618.722308</v>
      </c>
      <c r="J5" s="19">
        <v>601.42338199999995</v>
      </c>
      <c r="K5" s="19">
        <v>537.73900400000002</v>
      </c>
      <c r="L5" s="19">
        <v>778.38</v>
      </c>
      <c r="M5" s="19">
        <v>981.09</v>
      </c>
      <c r="N5" s="19">
        <v>812.06</v>
      </c>
      <c r="O5" s="19">
        <v>759.38</v>
      </c>
      <c r="P5" s="19">
        <v>878.82</v>
      </c>
      <c r="Q5" s="19">
        <v>881.06</v>
      </c>
      <c r="R5" s="19">
        <v>789.7</v>
      </c>
      <c r="S5" s="19">
        <v>781.15</v>
      </c>
    </row>
    <row r="7" spans="1:19" ht="15.75" thickBot="1" x14ac:dyDescent="0.3">
      <c r="A7" s="7" t="s">
        <v>87</v>
      </c>
      <c r="D7" s="37" t="s">
        <v>26</v>
      </c>
      <c r="E7" s="37"/>
      <c r="F7" s="37"/>
      <c r="G7" s="38"/>
      <c r="H7" s="45" t="s">
        <v>36</v>
      </c>
      <c r="I7" s="44"/>
      <c r="J7" s="44"/>
      <c r="K7" s="46"/>
      <c r="L7" s="44" t="s">
        <v>37</v>
      </c>
      <c r="M7" s="44"/>
      <c r="N7" s="44"/>
      <c r="O7" s="44"/>
    </row>
    <row r="8" spans="1:19" x14ac:dyDescent="0.25">
      <c r="B8" s="35" t="s">
        <v>920</v>
      </c>
      <c r="C8" s="6" t="s">
        <v>20</v>
      </c>
      <c r="D8" s="5">
        <v>513.82000000000005</v>
      </c>
      <c r="E8" s="5">
        <v>588.26</v>
      </c>
      <c r="F8" s="5">
        <v>407.35</v>
      </c>
      <c r="G8" s="5">
        <v>467.05</v>
      </c>
      <c r="H8" s="5">
        <v>353.23</v>
      </c>
      <c r="I8" s="5">
        <v>317.39999999999998</v>
      </c>
      <c r="J8" s="5">
        <v>303.8</v>
      </c>
      <c r="K8" s="5">
        <v>298.12</v>
      </c>
      <c r="L8" s="5">
        <v>221.42</v>
      </c>
      <c r="M8" s="5">
        <v>415.05</v>
      </c>
      <c r="N8" s="5">
        <v>386.19</v>
      </c>
      <c r="O8" s="5">
        <v>390.01</v>
      </c>
    </row>
    <row r="9" spans="1:19" x14ac:dyDescent="0.25">
      <c r="B9" s="35"/>
      <c r="C9" s="6" t="s">
        <v>21</v>
      </c>
      <c r="D9" s="5">
        <v>1953</v>
      </c>
      <c r="E9" s="5">
        <v>2495</v>
      </c>
      <c r="F9" s="5">
        <v>1517</v>
      </c>
      <c r="G9" s="5">
        <v>2749</v>
      </c>
      <c r="H9" s="5">
        <v>1700</v>
      </c>
      <c r="I9" s="5">
        <v>1617</v>
      </c>
      <c r="J9" s="5">
        <v>2057</v>
      </c>
      <c r="K9" s="5">
        <v>1647</v>
      </c>
      <c r="L9" s="5"/>
      <c r="M9" s="5">
        <v>3057</v>
      </c>
      <c r="N9" s="5">
        <v>1636</v>
      </c>
      <c r="O9" s="5">
        <v>1538</v>
      </c>
    </row>
    <row r="10" spans="1:19" x14ac:dyDescent="0.25">
      <c r="B10" s="35"/>
      <c r="C10" s="6" t="s">
        <v>22</v>
      </c>
      <c r="D10" s="5"/>
      <c r="E10" s="5">
        <v>13.4</v>
      </c>
      <c r="F10" s="5">
        <v>10.58</v>
      </c>
      <c r="G10" s="5">
        <v>12.14</v>
      </c>
      <c r="H10" s="5">
        <v>6.96</v>
      </c>
      <c r="I10" s="5">
        <v>9.34</v>
      </c>
      <c r="J10" s="5">
        <v>7.69</v>
      </c>
      <c r="K10" s="5">
        <v>6.58</v>
      </c>
      <c r="L10" s="5">
        <v>5.28</v>
      </c>
      <c r="M10" s="5">
        <v>11.19</v>
      </c>
      <c r="N10" s="5">
        <v>8.9700000000000006</v>
      </c>
      <c r="O10" s="5">
        <v>9.43</v>
      </c>
    </row>
    <row r="11" spans="1:19" ht="15.75" thickBot="1" x14ac:dyDescent="0.3">
      <c r="B11" s="35"/>
      <c r="C11" s="6" t="s">
        <v>23</v>
      </c>
      <c r="D11" s="19">
        <v>73.31</v>
      </c>
      <c r="E11" s="19">
        <v>39.39</v>
      </c>
      <c r="F11" s="19">
        <v>49.39</v>
      </c>
      <c r="G11" s="19">
        <v>86.96</v>
      </c>
      <c r="H11" s="19">
        <v>83.33</v>
      </c>
      <c r="I11" s="19">
        <v>75.8</v>
      </c>
      <c r="J11" s="19">
        <v>102.72</v>
      </c>
      <c r="K11" s="19">
        <v>56.99</v>
      </c>
      <c r="L11" s="19">
        <v>36.67</v>
      </c>
      <c r="M11" s="19">
        <v>98.57</v>
      </c>
      <c r="N11" s="19">
        <v>89.65</v>
      </c>
      <c r="O11" s="19">
        <v>76.75</v>
      </c>
    </row>
  </sheetData>
  <mergeCells count="9">
    <mergeCell ref="P1:S1"/>
    <mergeCell ref="B2:B5"/>
    <mergeCell ref="B8:B11"/>
    <mergeCell ref="D7:G7"/>
    <mergeCell ref="H7:K7"/>
    <mergeCell ref="L7:O7"/>
    <mergeCell ref="D1:G1"/>
    <mergeCell ref="H1:K1"/>
    <mergeCell ref="L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C7E92-7572-474D-9BD8-B41B1166F04C}">
  <dimension ref="A1:AC33"/>
  <sheetViews>
    <sheetView showGridLines="0" workbookViewId="0">
      <selection activeCell="M34" sqref="M34"/>
    </sheetView>
  </sheetViews>
  <sheetFormatPr baseColWidth="10" defaultColWidth="9.140625" defaultRowHeight="15" x14ac:dyDescent="0.25"/>
  <cols>
    <col min="2" max="2" width="28.7109375" bestFit="1" customWidth="1"/>
    <col min="3" max="3" width="11.5703125" bestFit="1" customWidth="1"/>
  </cols>
  <sheetData>
    <row r="1" spans="1:29" ht="15.75" thickBot="1" x14ac:dyDescent="0.3">
      <c r="A1" s="7" t="s">
        <v>44</v>
      </c>
      <c r="D1" s="39" t="s">
        <v>0</v>
      </c>
      <c r="E1" s="39"/>
      <c r="F1" s="39"/>
      <c r="G1" s="39"/>
      <c r="H1" s="39"/>
      <c r="I1" s="39"/>
      <c r="J1" s="39"/>
      <c r="K1" s="39"/>
      <c r="L1" s="39"/>
      <c r="M1" s="40"/>
      <c r="N1" s="39" t="s">
        <v>1</v>
      </c>
      <c r="O1" s="39"/>
      <c r="P1" s="39"/>
      <c r="Q1" s="39"/>
      <c r="R1" s="39"/>
      <c r="S1" s="39"/>
      <c r="T1" s="39"/>
      <c r="U1" s="39"/>
      <c r="V1" s="39"/>
      <c r="W1" s="39"/>
    </row>
    <row r="2" spans="1:29" x14ac:dyDescent="0.25">
      <c r="B2" s="35" t="s">
        <v>68</v>
      </c>
      <c r="C2" s="6" t="s">
        <v>26</v>
      </c>
      <c r="D2" s="1">
        <v>4.7</v>
      </c>
      <c r="E2" s="1">
        <v>2.7</v>
      </c>
      <c r="F2" s="1">
        <v>3.8</v>
      </c>
      <c r="G2" s="1">
        <v>4</v>
      </c>
      <c r="H2" s="1">
        <v>3.4</v>
      </c>
      <c r="I2" s="1">
        <v>3.9</v>
      </c>
      <c r="J2" s="1">
        <v>3.5</v>
      </c>
      <c r="K2" s="1">
        <v>4.2</v>
      </c>
      <c r="L2" s="1">
        <v>3.9</v>
      </c>
      <c r="M2" s="1">
        <v>3.4</v>
      </c>
      <c r="N2" s="1">
        <v>3.7</v>
      </c>
      <c r="O2" s="1">
        <v>3.6</v>
      </c>
      <c r="P2" s="1">
        <v>2.6</v>
      </c>
      <c r="Q2" s="1">
        <v>3.6</v>
      </c>
      <c r="R2" s="1">
        <v>2.6</v>
      </c>
      <c r="S2" s="1">
        <v>3.5</v>
      </c>
      <c r="T2" s="1">
        <v>3.9</v>
      </c>
      <c r="U2" s="1">
        <v>3.1</v>
      </c>
      <c r="V2" s="1">
        <v>3.9</v>
      </c>
      <c r="W2" s="1">
        <v>3.9</v>
      </c>
    </row>
    <row r="3" spans="1:29" x14ac:dyDescent="0.25">
      <c r="B3" s="35"/>
      <c r="C3" s="12" t="s">
        <v>41</v>
      </c>
      <c r="D3" s="1">
        <v>5.2</v>
      </c>
      <c r="E3" s="1">
        <v>3.3</v>
      </c>
      <c r="F3" s="1">
        <v>3.1</v>
      </c>
      <c r="G3" s="1">
        <v>4.0999999999999996</v>
      </c>
      <c r="H3" s="1">
        <v>3.2</v>
      </c>
      <c r="I3" s="1">
        <v>4.0999999999999996</v>
      </c>
      <c r="J3" s="1">
        <v>2.5</v>
      </c>
      <c r="K3" s="1">
        <v>3.4</v>
      </c>
      <c r="L3" s="1">
        <v>3.8</v>
      </c>
      <c r="M3" s="1">
        <v>4.5</v>
      </c>
      <c r="N3" s="1">
        <v>2.9</v>
      </c>
      <c r="O3" s="1">
        <v>3.1</v>
      </c>
      <c r="P3" s="1">
        <v>2.7</v>
      </c>
      <c r="Q3" s="1">
        <v>2</v>
      </c>
      <c r="R3" s="1">
        <v>3.6</v>
      </c>
      <c r="S3" s="1">
        <v>4.0999999999999996</v>
      </c>
      <c r="T3" s="1">
        <v>4.0999999999999996</v>
      </c>
      <c r="U3" s="1">
        <v>3.9</v>
      </c>
      <c r="V3" s="1">
        <v>4</v>
      </c>
      <c r="W3" s="1">
        <v>2.8</v>
      </c>
    </row>
    <row r="4" spans="1:29" x14ac:dyDescent="0.25">
      <c r="B4" s="35"/>
      <c r="C4" s="12" t="s">
        <v>42</v>
      </c>
      <c r="D4" s="1">
        <v>3</v>
      </c>
      <c r="E4" s="1">
        <v>3.9</v>
      </c>
      <c r="F4" s="1">
        <v>3.2</v>
      </c>
      <c r="G4" s="1">
        <v>2.8</v>
      </c>
      <c r="H4" s="1">
        <v>4</v>
      </c>
      <c r="I4" s="1">
        <v>4.3</v>
      </c>
      <c r="J4" s="1">
        <v>5.0999999999999996</v>
      </c>
      <c r="K4" s="1">
        <v>4.8</v>
      </c>
      <c r="L4" s="1">
        <v>3.9</v>
      </c>
      <c r="M4" s="1">
        <v>3.9</v>
      </c>
      <c r="N4" s="1">
        <v>4</v>
      </c>
      <c r="O4" s="1">
        <v>3.8</v>
      </c>
      <c r="P4" s="1">
        <v>3.3</v>
      </c>
      <c r="Q4" s="1">
        <v>4.2</v>
      </c>
      <c r="R4" s="1">
        <v>2</v>
      </c>
      <c r="S4" s="1">
        <v>4.5</v>
      </c>
      <c r="T4" s="1">
        <v>2.2000000000000002</v>
      </c>
      <c r="U4" s="1">
        <v>3.5</v>
      </c>
      <c r="V4" s="1">
        <v>2.8</v>
      </c>
      <c r="W4" s="1">
        <v>4.2</v>
      </c>
    </row>
    <row r="5" spans="1:29" ht="15.75" thickBot="1" x14ac:dyDescent="0.3">
      <c r="B5" s="35"/>
      <c r="C5" s="12" t="s">
        <v>43</v>
      </c>
      <c r="D5" s="17">
        <v>4.0999999999999996</v>
      </c>
      <c r="E5" s="17">
        <v>5.7</v>
      </c>
      <c r="F5" s="17">
        <v>4.8</v>
      </c>
      <c r="G5" s="17">
        <v>5.9</v>
      </c>
      <c r="H5" s="17">
        <v>4.3</v>
      </c>
      <c r="I5" s="17">
        <v>5.3</v>
      </c>
      <c r="J5" s="17">
        <v>5.8</v>
      </c>
      <c r="K5" s="17">
        <v>5</v>
      </c>
      <c r="L5" s="17">
        <v>4.8</v>
      </c>
      <c r="M5" s="17">
        <v>4.5</v>
      </c>
      <c r="N5" s="17">
        <v>2.2999999999999998</v>
      </c>
      <c r="O5" s="17">
        <v>2.2000000000000002</v>
      </c>
      <c r="P5" s="17">
        <v>2.2999999999999998</v>
      </c>
      <c r="Q5" s="17">
        <v>2.9</v>
      </c>
      <c r="R5" s="17">
        <v>2.4</v>
      </c>
      <c r="S5" s="17">
        <v>2.6</v>
      </c>
      <c r="T5" s="17">
        <v>2.2999999999999998</v>
      </c>
      <c r="U5" s="17">
        <v>2.4</v>
      </c>
      <c r="V5" s="17">
        <v>2.4</v>
      </c>
      <c r="W5" s="17">
        <v>2.7</v>
      </c>
    </row>
    <row r="9" spans="1:29" ht="15.75" thickBot="1" x14ac:dyDescent="0.3">
      <c r="A9" s="7" t="s">
        <v>45</v>
      </c>
      <c r="D9" s="39" t="s">
        <v>0</v>
      </c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40"/>
      <c r="Q9" s="39" t="s">
        <v>1</v>
      </c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</row>
    <row r="10" spans="1:29" x14ac:dyDescent="0.25">
      <c r="B10" s="35" t="s">
        <v>917</v>
      </c>
      <c r="C10" s="6" t="s">
        <v>26</v>
      </c>
      <c r="D10" s="1">
        <v>3.1680000000000001</v>
      </c>
      <c r="E10" s="1">
        <v>3.4009999999999998</v>
      </c>
      <c r="F10" s="1">
        <v>3.4049999999999998</v>
      </c>
      <c r="G10" s="1">
        <v>3.2719999999999998</v>
      </c>
      <c r="H10" s="1">
        <v>2.9390000000000001</v>
      </c>
      <c r="I10" s="1">
        <v>4.2069999999999999</v>
      </c>
      <c r="J10" s="1">
        <v>3.9329999999999998</v>
      </c>
      <c r="K10" s="1">
        <v>3.4510000000000001</v>
      </c>
      <c r="L10" s="1">
        <v>3.8879999999999999</v>
      </c>
      <c r="M10" s="1">
        <v>2.9039999999999999</v>
      </c>
      <c r="N10" s="1">
        <v>3.536</v>
      </c>
      <c r="O10" s="1">
        <v>3.5379999999999998</v>
      </c>
      <c r="P10" s="1">
        <v>3.6469999999999998</v>
      </c>
      <c r="Q10" s="1">
        <v>5.2450000000000001</v>
      </c>
      <c r="R10" s="1">
        <v>5.0110000000000001</v>
      </c>
      <c r="S10" s="1">
        <v>5.1289999999999996</v>
      </c>
      <c r="T10" s="1">
        <v>4.9829999999999997</v>
      </c>
      <c r="U10" s="1">
        <v>5.3650000000000002</v>
      </c>
      <c r="V10" s="1">
        <v>5.4740000000000002</v>
      </c>
      <c r="W10" s="1">
        <v>5.1449999999999996</v>
      </c>
      <c r="X10" s="1">
        <v>3.847</v>
      </c>
      <c r="Y10" s="1">
        <v>4.984</v>
      </c>
      <c r="Z10" s="1">
        <v>5.2779999999999996</v>
      </c>
      <c r="AA10" s="1">
        <v>4.7789999999999999</v>
      </c>
      <c r="AB10" s="1">
        <v>5.3040000000000003</v>
      </c>
      <c r="AC10" s="1">
        <v>4.8929999999999998</v>
      </c>
    </row>
    <row r="11" spans="1:29" x14ac:dyDescent="0.25">
      <c r="B11" s="35"/>
      <c r="C11" s="12" t="s">
        <v>41</v>
      </c>
      <c r="D11" s="1">
        <v>4.8</v>
      </c>
      <c r="E11" s="1">
        <v>2.286</v>
      </c>
      <c r="F11" s="1">
        <v>5.1680000000000001</v>
      </c>
      <c r="G11" s="1">
        <v>4.0030000000000001</v>
      </c>
      <c r="H11" s="1">
        <v>4.9530000000000003</v>
      </c>
      <c r="I11" s="1">
        <v>4.8079999999999998</v>
      </c>
      <c r="J11" s="1">
        <v>4.7290000000000001</v>
      </c>
      <c r="K11" s="1">
        <v>4.0019999999999998</v>
      </c>
      <c r="L11" s="1">
        <v>5.3860000000000001</v>
      </c>
      <c r="M11" s="1">
        <v>4.9210000000000003</v>
      </c>
      <c r="N11" s="1">
        <v>5.5640000000000001</v>
      </c>
      <c r="O11" s="1">
        <v>5.2309999999999999</v>
      </c>
      <c r="P11" s="1">
        <v>5.0620000000000003</v>
      </c>
      <c r="Q11" s="1">
        <v>4.3280000000000003</v>
      </c>
      <c r="R11" s="1">
        <v>5.7069999999999999</v>
      </c>
      <c r="S11" s="1">
        <v>5.7</v>
      </c>
      <c r="T11" s="1">
        <v>5.1680000000000001</v>
      </c>
      <c r="U11" s="1">
        <v>3.7650000000000001</v>
      </c>
      <c r="V11" s="1">
        <v>5.4809999999999999</v>
      </c>
      <c r="W11" s="1">
        <v>5.0949999999999998</v>
      </c>
      <c r="X11" s="1">
        <v>5.8220000000000001</v>
      </c>
      <c r="Y11" s="1">
        <v>5.569</v>
      </c>
      <c r="Z11" s="1">
        <v>5.8479999999999999</v>
      </c>
      <c r="AA11" s="1">
        <v>6.0579999999999998</v>
      </c>
      <c r="AB11" s="1">
        <v>6.0529999999999999</v>
      </c>
      <c r="AC11" s="1">
        <v>4.8150000000000004</v>
      </c>
    </row>
    <row r="12" spans="1:29" x14ac:dyDescent="0.25">
      <c r="B12" s="35"/>
      <c r="C12" s="12" t="s">
        <v>42</v>
      </c>
      <c r="D12" s="1">
        <v>5.8159999999999998</v>
      </c>
      <c r="E12" s="1">
        <v>3.5609999999999999</v>
      </c>
      <c r="F12" s="1">
        <v>3.9820000000000002</v>
      </c>
      <c r="G12" s="1">
        <v>5.17</v>
      </c>
      <c r="H12" s="1">
        <v>5.4489999999999998</v>
      </c>
      <c r="I12" s="1">
        <v>3.7970000000000002</v>
      </c>
      <c r="J12" s="1">
        <v>3.8740000000000001</v>
      </c>
      <c r="K12" s="1">
        <v>5.157</v>
      </c>
      <c r="L12" s="1">
        <v>5.0339999999999998</v>
      </c>
      <c r="M12" s="1">
        <v>5.4050000000000002</v>
      </c>
      <c r="N12" s="1">
        <v>4.5270000000000001</v>
      </c>
      <c r="O12" s="1">
        <v>4.0279999999999996</v>
      </c>
      <c r="P12" s="1">
        <v>4.1040000000000001</v>
      </c>
      <c r="Q12" s="1">
        <v>4.8810000000000002</v>
      </c>
      <c r="R12" s="1">
        <v>6.024</v>
      </c>
      <c r="S12" s="1">
        <v>5.649</v>
      </c>
      <c r="T12" s="1">
        <v>6.2519999999999998</v>
      </c>
      <c r="U12" s="1">
        <v>5.4260000000000002</v>
      </c>
      <c r="V12" s="1">
        <v>6.0529999999999999</v>
      </c>
      <c r="W12" s="1">
        <v>5.8259999999999996</v>
      </c>
      <c r="X12" s="1">
        <v>4.125</v>
      </c>
      <c r="Y12" s="1">
        <v>5.8360000000000003</v>
      </c>
      <c r="Z12" s="1">
        <v>4.7169999999999996</v>
      </c>
      <c r="AA12" s="1">
        <v>6.6150000000000002</v>
      </c>
      <c r="AB12" s="1">
        <v>5.2759999999999998</v>
      </c>
      <c r="AC12" s="1">
        <v>5.3789999999999996</v>
      </c>
    </row>
    <row r="13" spans="1:29" ht="15.75" thickBot="1" x14ac:dyDescent="0.3">
      <c r="B13" s="35"/>
      <c r="C13" s="12" t="s">
        <v>43</v>
      </c>
      <c r="D13" s="17">
        <v>3.9430000000000001</v>
      </c>
      <c r="E13" s="17">
        <v>3.4580000000000002</v>
      </c>
      <c r="F13" s="17">
        <v>3.173</v>
      </c>
      <c r="G13" s="17">
        <v>4.3600000000000003</v>
      </c>
      <c r="H13" s="17">
        <v>4.1079999999999997</v>
      </c>
      <c r="I13" s="17">
        <v>4.3529999999999998</v>
      </c>
      <c r="J13" s="17">
        <v>4.1920000000000002</v>
      </c>
      <c r="K13" s="17">
        <v>4.274</v>
      </c>
      <c r="L13" s="17">
        <v>3.36</v>
      </c>
      <c r="M13" s="17">
        <v>4.8730000000000002</v>
      </c>
      <c r="N13" s="17">
        <v>4.766</v>
      </c>
      <c r="O13" s="17">
        <v>4.6580000000000004</v>
      </c>
      <c r="P13" s="17">
        <v>4.407</v>
      </c>
      <c r="Q13" s="17">
        <v>4.8220000000000001</v>
      </c>
      <c r="R13" s="17">
        <v>5.0330000000000004</v>
      </c>
      <c r="S13" s="17">
        <v>4.4370000000000003</v>
      </c>
      <c r="T13" s="17">
        <v>3.8639999999999999</v>
      </c>
      <c r="U13" s="17">
        <v>5.5419999999999998</v>
      </c>
      <c r="V13" s="17">
        <v>5.3280000000000003</v>
      </c>
      <c r="W13" s="17">
        <v>5.359</v>
      </c>
      <c r="X13" s="17">
        <v>5.3239999999999998</v>
      </c>
      <c r="Y13" s="17">
        <v>6.1289999999999996</v>
      </c>
      <c r="Z13" s="17">
        <v>5.7750000000000004</v>
      </c>
      <c r="AA13" s="17">
        <v>5.6040000000000001</v>
      </c>
      <c r="AB13" s="17">
        <v>5.8940000000000001</v>
      </c>
      <c r="AC13" s="17">
        <v>5.2290000000000001</v>
      </c>
    </row>
    <row r="15" spans="1:29" ht="15.75" thickBot="1" x14ac:dyDescent="0.3">
      <c r="A15" s="7" t="s">
        <v>46</v>
      </c>
      <c r="D15" s="39" t="s">
        <v>0</v>
      </c>
      <c r="E15" s="39"/>
      <c r="F15" s="39"/>
      <c r="G15" s="39"/>
      <c r="H15" s="40"/>
      <c r="I15" s="39" t="s">
        <v>1</v>
      </c>
      <c r="J15" s="39"/>
      <c r="K15" s="39"/>
      <c r="L15" s="39"/>
      <c r="M15" s="39"/>
    </row>
    <row r="16" spans="1:29" x14ac:dyDescent="0.25">
      <c r="B16" s="35" t="s">
        <v>918</v>
      </c>
      <c r="C16" s="6" t="s">
        <v>26</v>
      </c>
      <c r="D16" s="1">
        <v>1.0616730000000001</v>
      </c>
      <c r="E16" s="1">
        <v>0.96591700000000003</v>
      </c>
      <c r="F16" s="1">
        <v>0.89852743999999996</v>
      </c>
      <c r="G16" s="1">
        <v>0.92827020000000005</v>
      </c>
      <c r="H16" s="1">
        <v>1.42873446</v>
      </c>
      <c r="I16" s="1">
        <v>0.88566900000000004</v>
      </c>
      <c r="J16" s="1">
        <v>0.92752100000000004</v>
      </c>
      <c r="K16" s="1">
        <v>0.846665</v>
      </c>
      <c r="L16" s="1">
        <v>0.94455699999999998</v>
      </c>
      <c r="M16" s="1">
        <v>0.94772199999999995</v>
      </c>
    </row>
    <row r="17" spans="2:13" x14ac:dyDescent="0.25">
      <c r="B17" s="35"/>
      <c r="C17" s="12" t="s">
        <v>41</v>
      </c>
      <c r="D17" s="1">
        <v>0.79540683000000001</v>
      </c>
      <c r="E17" s="1">
        <v>0.52148475999999999</v>
      </c>
      <c r="F17" s="1">
        <v>0.99537399999999998</v>
      </c>
      <c r="G17" s="1">
        <v>1.052443</v>
      </c>
      <c r="H17" s="1">
        <v>1.1347750000000001</v>
      </c>
      <c r="I17" s="1">
        <v>0.81791999999999998</v>
      </c>
      <c r="J17" s="1">
        <v>0.64980000000000004</v>
      </c>
      <c r="K17" s="1">
        <v>0.59128099999999995</v>
      </c>
      <c r="L17" s="1">
        <v>0.75407400000000002</v>
      </c>
      <c r="M17" s="1">
        <v>0.670713</v>
      </c>
    </row>
    <row r="18" spans="2:13" x14ac:dyDescent="0.25">
      <c r="B18" s="35"/>
      <c r="C18" s="12" t="s">
        <v>42</v>
      </c>
      <c r="D18" s="1">
        <v>0.89320999999999995</v>
      </c>
      <c r="E18" s="1">
        <v>0.90209700000000004</v>
      </c>
      <c r="F18" s="1">
        <v>1.4795590000000001</v>
      </c>
      <c r="G18" s="1">
        <v>1.3699319999999999</v>
      </c>
      <c r="H18" s="1">
        <v>1.093583</v>
      </c>
      <c r="I18" s="1">
        <v>0.83105300000000004</v>
      </c>
      <c r="J18" s="1">
        <v>0.98290100000000002</v>
      </c>
      <c r="K18" s="1">
        <v>0.745556</v>
      </c>
      <c r="L18" s="1">
        <v>0.60473100000000002</v>
      </c>
      <c r="M18" s="1">
        <v>0.68703700000000001</v>
      </c>
    </row>
    <row r="19" spans="2:13" ht="15.75" thickBot="1" x14ac:dyDescent="0.3">
      <c r="B19" s="35"/>
      <c r="C19" s="12" t="s">
        <v>43</v>
      </c>
      <c r="D19" s="17">
        <v>1.423519</v>
      </c>
      <c r="E19" s="17">
        <v>0.94782599999999995</v>
      </c>
      <c r="F19" s="17">
        <v>1.4160299999999999</v>
      </c>
      <c r="G19" s="17">
        <v>1.3259179999999999</v>
      </c>
      <c r="H19" s="17">
        <v>1.465714</v>
      </c>
      <c r="I19" s="17">
        <v>0.59729399999999999</v>
      </c>
      <c r="J19" s="17">
        <v>0.64307499999999995</v>
      </c>
      <c r="K19" s="17">
        <v>0.58281000000000005</v>
      </c>
      <c r="L19" s="17">
        <v>0.55654899999999996</v>
      </c>
      <c r="M19" s="17">
        <v>0.60549500000000001</v>
      </c>
    </row>
    <row r="33" spans="3:3" x14ac:dyDescent="0.25">
      <c r="C33" s="15"/>
    </row>
  </sheetData>
  <mergeCells count="9">
    <mergeCell ref="D1:M1"/>
    <mergeCell ref="N1:W1"/>
    <mergeCell ref="B2:B5"/>
    <mergeCell ref="B10:B13"/>
    <mergeCell ref="B16:B19"/>
    <mergeCell ref="D9:P9"/>
    <mergeCell ref="Q9:AC9"/>
    <mergeCell ref="D15:H15"/>
    <mergeCell ref="I15:M1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5968C-AD2E-49EB-9FD2-C58159BD782C}">
  <dimension ref="A1:K11"/>
  <sheetViews>
    <sheetView showGridLines="0" workbookViewId="0">
      <selection activeCell="I45" sqref="I45"/>
    </sheetView>
  </sheetViews>
  <sheetFormatPr baseColWidth="10" defaultColWidth="9.140625" defaultRowHeight="15" x14ac:dyDescent="0.25"/>
  <cols>
    <col min="2" max="2" width="30.5703125" bestFit="1" customWidth="1"/>
  </cols>
  <sheetData>
    <row r="1" spans="1:11" ht="15.75" thickBot="1" x14ac:dyDescent="0.3">
      <c r="A1" s="7" t="s">
        <v>922</v>
      </c>
      <c r="D1" s="37" t="s">
        <v>26</v>
      </c>
      <c r="E1" s="37"/>
      <c r="F1" s="37"/>
      <c r="G1" s="38"/>
      <c r="H1" s="44" t="s">
        <v>43</v>
      </c>
      <c r="I1" s="44"/>
      <c r="J1" s="44"/>
      <c r="K1" s="44"/>
    </row>
    <row r="2" spans="1:11" x14ac:dyDescent="0.25">
      <c r="B2" s="35" t="s">
        <v>919</v>
      </c>
      <c r="C2" s="6" t="s">
        <v>20</v>
      </c>
      <c r="D2" s="5">
        <v>104.6835</v>
      </c>
      <c r="E2" s="5">
        <v>113.174594</v>
      </c>
      <c r="F2" s="5">
        <v>103.512486</v>
      </c>
      <c r="G2" s="5">
        <v>150.275094</v>
      </c>
      <c r="H2" s="5">
        <v>109.85169500000001</v>
      </c>
      <c r="I2" s="5">
        <v>94.649002400000001</v>
      </c>
      <c r="J2" s="5">
        <v>120.27782999999999</v>
      </c>
      <c r="K2" s="5">
        <v>110.464714</v>
      </c>
    </row>
    <row r="3" spans="1:11" x14ac:dyDescent="0.25">
      <c r="B3" s="35"/>
      <c r="C3" s="6" t="s">
        <v>21</v>
      </c>
      <c r="D3" s="5">
        <v>531.803</v>
      </c>
      <c r="E3" s="5">
        <v>599.64758900000004</v>
      </c>
      <c r="F3" s="5">
        <v>559.38425500000005</v>
      </c>
      <c r="G3" s="5">
        <v>548.61880699999995</v>
      </c>
      <c r="H3" s="5">
        <v>516.22477900000001</v>
      </c>
      <c r="I3" s="5">
        <v>397.10070200000001</v>
      </c>
      <c r="J3" s="5">
        <v>561.21284000000003</v>
      </c>
      <c r="K3" s="5">
        <v>503.49092999999999</v>
      </c>
    </row>
    <row r="4" spans="1:11" x14ac:dyDescent="0.25">
      <c r="B4" s="35"/>
      <c r="C4" s="6" t="s">
        <v>22</v>
      </c>
      <c r="D4" s="5">
        <v>2.56975</v>
      </c>
      <c r="E4" s="5">
        <v>2.6664171400000001</v>
      </c>
      <c r="F4" s="5">
        <v>2.3620298900000001</v>
      </c>
      <c r="G4" s="5">
        <v>5.5922983400000001</v>
      </c>
      <c r="H4" s="5">
        <v>3.12745038</v>
      </c>
      <c r="I4" s="5">
        <v>1.50038049</v>
      </c>
      <c r="J4" s="5">
        <v>3.3898762100000002</v>
      </c>
      <c r="K4" s="5">
        <v>2.6433621600000001</v>
      </c>
    </row>
    <row r="5" spans="1:11" ht="15.75" thickBot="1" x14ac:dyDescent="0.3">
      <c r="B5" s="35"/>
      <c r="C5" s="6" t="s">
        <v>23</v>
      </c>
      <c r="D5" s="19">
        <v>587.39075000000003</v>
      </c>
      <c r="E5" s="19">
        <v>692.52778599999999</v>
      </c>
      <c r="F5" s="19">
        <v>626.77157899999997</v>
      </c>
      <c r="G5" s="19">
        <v>584.61026500000003</v>
      </c>
      <c r="H5" s="19">
        <v>590.99038900000005</v>
      </c>
      <c r="I5" s="19">
        <v>500.25186100000002</v>
      </c>
      <c r="J5" s="19">
        <v>627.50375199999996</v>
      </c>
      <c r="K5" s="19">
        <v>552.18444299999999</v>
      </c>
    </row>
    <row r="7" spans="1:11" ht="15.75" thickBot="1" x14ac:dyDescent="0.3">
      <c r="A7" s="7" t="s">
        <v>921</v>
      </c>
      <c r="D7" s="37" t="s">
        <v>26</v>
      </c>
      <c r="E7" s="37"/>
      <c r="F7" s="37"/>
      <c r="G7" s="38"/>
      <c r="H7" s="44" t="s">
        <v>43</v>
      </c>
      <c r="I7" s="44"/>
      <c r="J7" s="44"/>
      <c r="K7" s="44"/>
    </row>
    <row r="8" spans="1:11" x14ac:dyDescent="0.25">
      <c r="B8" s="35" t="s">
        <v>920</v>
      </c>
      <c r="C8" s="6" t="s">
        <v>20</v>
      </c>
      <c r="D8" s="5">
        <v>679.79</v>
      </c>
      <c r="E8" s="5">
        <v>679.78</v>
      </c>
      <c r="F8" s="5">
        <v>701.53</v>
      </c>
      <c r="G8" s="5">
        <v>598.74</v>
      </c>
      <c r="H8" s="5">
        <v>699.71</v>
      </c>
      <c r="I8" s="5">
        <v>595.66</v>
      </c>
      <c r="J8" s="5">
        <v>671.1</v>
      </c>
      <c r="K8" s="5">
        <v>621.01</v>
      </c>
    </row>
    <row r="9" spans="1:11" x14ac:dyDescent="0.25">
      <c r="B9" s="35"/>
      <c r="C9" s="6" t="s">
        <v>21</v>
      </c>
      <c r="D9" s="5">
        <v>444.35</v>
      </c>
      <c r="E9" s="5">
        <v>420.42</v>
      </c>
      <c r="F9" s="5">
        <v>492.25</v>
      </c>
      <c r="G9" s="5">
        <v>483.42</v>
      </c>
      <c r="H9" s="5">
        <v>263.47000000000003</v>
      </c>
      <c r="I9" s="5">
        <v>264.11</v>
      </c>
      <c r="J9" s="5">
        <v>278.60000000000002</v>
      </c>
      <c r="K9" s="5">
        <v>264.67</v>
      </c>
    </row>
    <row r="10" spans="1:11" x14ac:dyDescent="0.25">
      <c r="B10" s="35"/>
      <c r="C10" s="6" t="s">
        <v>22</v>
      </c>
      <c r="D10" s="5">
        <v>1.51</v>
      </c>
      <c r="E10" s="5">
        <v>2.3199999999999998</v>
      </c>
      <c r="F10" s="5">
        <v>1.04</v>
      </c>
      <c r="G10" s="5">
        <v>1.06</v>
      </c>
      <c r="H10" s="5">
        <v>0.43</v>
      </c>
      <c r="I10" s="5">
        <v>1.71</v>
      </c>
      <c r="J10" s="5">
        <v>1.1499999999999999</v>
      </c>
      <c r="K10" s="5">
        <v>1.55</v>
      </c>
    </row>
    <row r="11" spans="1:11" ht="15.75" thickBot="1" x14ac:dyDescent="0.3">
      <c r="B11" s="35"/>
      <c r="C11" s="6" t="s">
        <v>23</v>
      </c>
      <c r="D11" s="19">
        <v>22.85</v>
      </c>
      <c r="E11" s="19">
        <v>23.93</v>
      </c>
      <c r="F11" s="19">
        <v>27.12</v>
      </c>
      <c r="G11" s="19">
        <v>25.86</v>
      </c>
      <c r="H11" s="19">
        <v>24.93</v>
      </c>
      <c r="I11" s="19">
        <v>23.58</v>
      </c>
      <c r="J11" s="19">
        <v>26.68</v>
      </c>
      <c r="K11" s="19">
        <v>24.27</v>
      </c>
    </row>
  </sheetData>
  <mergeCells count="6">
    <mergeCell ref="B8:B11"/>
    <mergeCell ref="D7:G7"/>
    <mergeCell ref="H7:K7"/>
    <mergeCell ref="D1:G1"/>
    <mergeCell ref="H1:K1"/>
    <mergeCell ref="B2:B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D8862-0B46-4C06-AD25-EBF609F688A6}">
  <dimension ref="A1:R5"/>
  <sheetViews>
    <sheetView showGridLines="0" workbookViewId="0">
      <selection activeCell="H9" sqref="H9"/>
    </sheetView>
  </sheetViews>
  <sheetFormatPr baseColWidth="10" defaultColWidth="9.140625" defaultRowHeight="15" x14ac:dyDescent="0.25"/>
  <cols>
    <col min="2" max="2" width="30.5703125" bestFit="1" customWidth="1"/>
  </cols>
  <sheetData>
    <row r="1" spans="1:18" ht="15.75" thickBot="1" x14ac:dyDescent="0.3">
      <c r="A1" s="7" t="s">
        <v>48</v>
      </c>
      <c r="D1" s="37" t="s">
        <v>26</v>
      </c>
      <c r="E1" s="37"/>
      <c r="F1" s="37"/>
      <c r="G1" s="37"/>
      <c r="H1" s="38"/>
      <c r="I1" s="45" t="s">
        <v>43</v>
      </c>
      <c r="J1" s="44"/>
      <c r="K1" s="44"/>
      <c r="L1" s="44"/>
      <c r="M1" s="46"/>
      <c r="N1" s="44" t="s">
        <v>47</v>
      </c>
      <c r="O1" s="44"/>
      <c r="P1" s="44"/>
      <c r="Q1" s="44"/>
      <c r="R1" s="44"/>
    </row>
    <row r="2" spans="1:18" x14ac:dyDescent="0.25">
      <c r="B2" s="35" t="s">
        <v>919</v>
      </c>
      <c r="C2" s="6" t="s">
        <v>20</v>
      </c>
      <c r="D2" s="5">
        <v>106</v>
      </c>
      <c r="E2" s="5">
        <v>89</v>
      </c>
      <c r="F2" s="5">
        <v>88</v>
      </c>
      <c r="G2" s="5">
        <v>80</v>
      </c>
      <c r="H2" s="5">
        <v>93</v>
      </c>
      <c r="I2" s="5">
        <v>83</v>
      </c>
      <c r="J2" s="5">
        <v>78</v>
      </c>
      <c r="K2" s="5">
        <v>83</v>
      </c>
      <c r="L2" s="5">
        <v>86</v>
      </c>
      <c r="M2" s="5">
        <v>85</v>
      </c>
      <c r="N2" s="5">
        <v>87</v>
      </c>
      <c r="O2" s="5">
        <v>77</v>
      </c>
      <c r="P2" s="5"/>
      <c r="Q2" s="5">
        <v>85</v>
      </c>
      <c r="R2" s="5">
        <v>95</v>
      </c>
    </row>
    <row r="3" spans="1:18" x14ac:dyDescent="0.25">
      <c r="B3" s="35"/>
      <c r="C3" s="6" t="s">
        <v>21</v>
      </c>
      <c r="D3" s="5">
        <v>101</v>
      </c>
      <c r="E3" s="5">
        <v>104</v>
      </c>
      <c r="F3" s="5">
        <v>104</v>
      </c>
      <c r="G3" s="5">
        <v>102</v>
      </c>
      <c r="H3" s="5">
        <v>103</v>
      </c>
      <c r="I3" s="5">
        <v>48</v>
      </c>
      <c r="J3" s="5">
        <v>45</v>
      </c>
      <c r="K3" s="5">
        <v>42</v>
      </c>
      <c r="L3" s="5">
        <v>39</v>
      </c>
      <c r="M3" s="5">
        <v>41</v>
      </c>
      <c r="N3" s="5">
        <v>39</v>
      </c>
      <c r="O3" s="5">
        <v>43</v>
      </c>
      <c r="P3" s="5">
        <v>40</v>
      </c>
      <c r="Q3" s="5">
        <v>47</v>
      </c>
      <c r="R3" s="5">
        <v>40</v>
      </c>
    </row>
    <row r="4" spans="1:18" x14ac:dyDescent="0.25">
      <c r="B4" s="35"/>
      <c r="C4" s="6" t="s">
        <v>22</v>
      </c>
      <c r="D4" s="5">
        <v>8.6</v>
      </c>
      <c r="E4" s="5">
        <v>9.1999999999999993</v>
      </c>
      <c r="F4" s="5">
        <v>8.5</v>
      </c>
      <c r="G4" s="5">
        <v>8.1999999999999993</v>
      </c>
      <c r="H4" s="5">
        <v>8.6999999999999993</v>
      </c>
      <c r="I4" s="5">
        <v>6.9</v>
      </c>
      <c r="J4" s="5">
        <v>7.2</v>
      </c>
      <c r="K4" s="5">
        <v>6.9</v>
      </c>
      <c r="L4" s="5">
        <v>6.9</v>
      </c>
      <c r="M4" s="5">
        <v>7</v>
      </c>
      <c r="N4" s="5">
        <v>6.9</v>
      </c>
      <c r="O4" s="5">
        <v>6.9</v>
      </c>
      <c r="P4" s="5">
        <v>7.5</v>
      </c>
      <c r="Q4" s="5">
        <v>7.4</v>
      </c>
      <c r="R4" s="5">
        <v>6.7</v>
      </c>
    </row>
    <row r="5" spans="1:18" ht="15.75" thickBot="1" x14ac:dyDescent="0.3">
      <c r="B5" s="35"/>
      <c r="C5" s="6" t="s">
        <v>23</v>
      </c>
      <c r="D5" s="19">
        <v>121.4</v>
      </c>
      <c r="E5" s="19">
        <v>119.7</v>
      </c>
      <c r="F5" s="19">
        <v>127.6</v>
      </c>
      <c r="G5" s="19">
        <v>113.7</v>
      </c>
      <c r="H5" s="19">
        <v>120.9</v>
      </c>
      <c r="I5" s="19">
        <v>119.1</v>
      </c>
      <c r="J5" s="19">
        <v>120.6</v>
      </c>
      <c r="K5" s="19">
        <v>122.3</v>
      </c>
      <c r="L5" s="19">
        <v>117.5</v>
      </c>
      <c r="M5" s="19">
        <v>113.4</v>
      </c>
      <c r="N5" s="19">
        <v>120.7</v>
      </c>
      <c r="O5" s="19">
        <v>123.7</v>
      </c>
      <c r="P5" s="19">
        <v>119</v>
      </c>
      <c r="Q5" s="19">
        <v>139.5</v>
      </c>
      <c r="R5" s="19">
        <v>135</v>
      </c>
    </row>
  </sheetData>
  <mergeCells count="4">
    <mergeCell ref="D1:H1"/>
    <mergeCell ref="I1:M1"/>
    <mergeCell ref="N1:R1"/>
    <mergeCell ref="B2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0</vt:i4>
      </vt:variant>
    </vt:vector>
  </HeadingPairs>
  <TitlesOfParts>
    <vt:vector size="30" baseType="lpstr">
      <vt:lpstr>Fig 1A and S2A</vt:lpstr>
      <vt:lpstr>Fig 2C</vt:lpstr>
      <vt:lpstr>Fig 3B 3C 3D</vt:lpstr>
      <vt:lpstr>Fig 3E 3F</vt:lpstr>
      <vt:lpstr>Fig 4C 4D 4E</vt:lpstr>
      <vt:lpstr>Fig 4F 4G</vt:lpstr>
      <vt:lpstr>Fig 5C 5D 5E</vt:lpstr>
      <vt:lpstr>Fig 6A 6B</vt:lpstr>
      <vt:lpstr>Fig 6C</vt:lpstr>
      <vt:lpstr>Fig 6D</vt:lpstr>
      <vt:lpstr>Fig 6E</vt:lpstr>
      <vt:lpstr>Fig 6G</vt:lpstr>
      <vt:lpstr>Fig 7A</vt:lpstr>
      <vt:lpstr>Fig 7D</vt:lpstr>
      <vt:lpstr>Fig 8B 8E 8G</vt:lpstr>
      <vt:lpstr>Fig S1B S1C S1D</vt:lpstr>
      <vt:lpstr>Fig S2C S2D</vt:lpstr>
      <vt:lpstr>Fig S4A S4C S4D S4F</vt:lpstr>
      <vt:lpstr>Fig S5B</vt:lpstr>
      <vt:lpstr>Fig S5E </vt:lpstr>
      <vt:lpstr>fIG S5F S5G S5H</vt:lpstr>
      <vt:lpstr>Fig S5I</vt:lpstr>
      <vt:lpstr>Fig S6E</vt:lpstr>
      <vt:lpstr>Fig S6F S6G</vt:lpstr>
      <vt:lpstr>Fig S7A</vt:lpstr>
      <vt:lpstr>Fig S7E S7G S7H</vt:lpstr>
      <vt:lpstr>Fig S8B</vt:lpstr>
      <vt:lpstr>Fig S8C S8D S8E S8F S8G S8H  </vt:lpstr>
      <vt:lpstr>Fig S9B</vt:lpstr>
      <vt:lpstr>Fig S10C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be</dc:creator>
  <cp:lastModifiedBy>Kevin Robe</cp:lastModifiedBy>
  <dcterms:created xsi:type="dcterms:W3CDTF">2025-05-21T11:08:53Z</dcterms:created>
  <dcterms:modified xsi:type="dcterms:W3CDTF">2025-05-21T17:03:20Z</dcterms:modified>
</cp:coreProperties>
</file>